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THZ531 Synergy\FINAL VERSION_SUBMISSION NATURE COMM\Supplementary Tables\"/>
    </mc:Choice>
  </mc:AlternateContent>
  <xr:revisionPtr revIDLastSave="0" documentId="13_ncr:1_{AB551738-34A8-41FF-9CAA-6C8D1B1BCC6A}" xr6:coauthVersionLast="45" xr6:coauthVersionMax="45" xr10:uidLastSave="{00000000-0000-0000-0000-000000000000}"/>
  <bookViews>
    <workbookView xWindow="-120" yWindow="-120" windowWidth="25440" windowHeight="15390" xr2:uid="{10D0B7A0-15EE-499D-B783-018E74C35B4F}"/>
  </bookViews>
  <sheets>
    <sheet name="IPA events genes" sheetId="1" r:id="rId1"/>
    <sheet name="Lapatinib+THZ531 0.1 uM" sheetId="2" r:id="rId2"/>
    <sheet name="Nilotinib+THZ531 0.1 uM" sheetId="3" r:id="rId3"/>
    <sheet name="THZ531 1 uM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76" i="4" l="1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2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150" i="2"/>
  <c r="H133" i="2"/>
  <c r="H134" i="2"/>
  <c r="H187" i="2"/>
  <c r="H52" i="2"/>
  <c r="H338" i="2"/>
  <c r="H230" i="2"/>
  <c r="H202" i="2"/>
  <c r="H10" i="2"/>
  <c r="H268" i="2"/>
  <c r="H66" i="2"/>
  <c r="H403" i="2"/>
  <c r="H148" i="2"/>
  <c r="H217" i="2"/>
  <c r="H240" i="2"/>
  <c r="H259" i="2"/>
  <c r="H211" i="2"/>
  <c r="H214" i="2"/>
  <c r="H215" i="2"/>
  <c r="H144" i="2"/>
  <c r="H145" i="2"/>
  <c r="H261" i="2"/>
  <c r="H45" i="2"/>
  <c r="H430" i="2"/>
  <c r="H204" i="2"/>
  <c r="H117" i="2"/>
  <c r="H118" i="2"/>
  <c r="H17" i="2"/>
  <c r="H18" i="2"/>
  <c r="H171" i="2"/>
  <c r="H172" i="2"/>
  <c r="H173" i="2"/>
  <c r="H250" i="2"/>
  <c r="H251" i="2"/>
  <c r="H342" i="2"/>
  <c r="H457" i="2"/>
  <c r="H298" i="2"/>
  <c r="H89" i="2"/>
  <c r="H79" i="2"/>
  <c r="H332" i="2"/>
  <c r="H8" i="2"/>
  <c r="H9" i="2"/>
  <c r="H288" i="2"/>
  <c r="H289" i="2"/>
  <c r="H290" i="2"/>
  <c r="H291" i="2"/>
  <c r="H292" i="2"/>
  <c r="H293" i="2"/>
  <c r="H263" i="2"/>
  <c r="H333" i="2"/>
  <c r="H233" i="2"/>
  <c r="H315" i="2"/>
  <c r="H316" i="2"/>
  <c r="H317" i="2"/>
  <c r="H318" i="2"/>
  <c r="H123" i="2"/>
  <c r="H124" i="2"/>
  <c r="H125" i="2"/>
  <c r="H126" i="2"/>
  <c r="H127" i="2"/>
  <c r="H128" i="2"/>
  <c r="H313" i="2"/>
  <c r="H306" i="2"/>
  <c r="H307" i="2"/>
  <c r="H86" i="2"/>
  <c r="H411" i="2"/>
  <c r="H412" i="2"/>
  <c r="H166" i="2"/>
  <c r="H350" i="2"/>
  <c r="H129" i="2"/>
  <c r="H287" i="2"/>
  <c r="H301" i="2"/>
  <c r="H302" i="2"/>
  <c r="H449" i="2"/>
  <c r="H465" i="2"/>
  <c r="H276" i="2"/>
  <c r="H320" i="2"/>
  <c r="H321" i="2"/>
  <c r="H322" i="2"/>
  <c r="H362" i="2"/>
  <c r="H363" i="2"/>
  <c r="H373" i="2"/>
  <c r="H374" i="2"/>
  <c r="H56" i="2"/>
  <c r="H57" i="2"/>
  <c r="H58" i="2"/>
  <c r="H59" i="2"/>
  <c r="H425" i="2"/>
  <c r="H426" i="2"/>
  <c r="H427" i="2"/>
  <c r="H229" i="2"/>
  <c r="H433" i="2"/>
  <c r="H466" i="2"/>
  <c r="H138" i="2"/>
  <c r="H442" i="2"/>
  <c r="H408" i="2"/>
  <c r="H151" i="2"/>
  <c r="H69" i="2"/>
  <c r="H19" i="2"/>
  <c r="H169" i="2"/>
  <c r="H393" i="2"/>
  <c r="H397" i="2"/>
  <c r="H354" i="2"/>
  <c r="H428" i="2"/>
  <c r="H429" i="2"/>
  <c r="H434" i="2"/>
  <c r="H435" i="2"/>
  <c r="H139" i="2"/>
  <c r="H140" i="2"/>
  <c r="H406" i="2"/>
  <c r="H407" i="2"/>
  <c r="H314" i="2"/>
  <c r="H146" i="2"/>
  <c r="H147" i="2"/>
  <c r="H63" i="2"/>
  <c r="H436" i="2"/>
  <c r="H132" i="2"/>
  <c r="H149" i="2"/>
  <c r="H193" i="2"/>
  <c r="H242" i="2"/>
  <c r="H252" i="2"/>
  <c r="H281" i="2"/>
  <c r="H50" i="2"/>
  <c r="H319" i="2"/>
  <c r="H255" i="2"/>
  <c r="H167" i="2"/>
  <c r="H345" i="2"/>
  <c r="H355" i="2"/>
  <c r="H456" i="2"/>
  <c r="H375" i="2"/>
  <c r="H380" i="2"/>
  <c r="H381" i="2"/>
  <c r="H368" i="2"/>
  <c r="H82" i="2"/>
  <c r="H459" i="2"/>
  <c r="H357" i="2"/>
  <c r="H273" i="2"/>
  <c r="H358" i="2"/>
  <c r="H441" i="2"/>
  <c r="H80" i="2"/>
  <c r="H81" i="2"/>
  <c r="H267" i="2"/>
  <c r="H164" i="2"/>
  <c r="H165" i="2"/>
  <c r="H416" i="2"/>
  <c r="H417" i="2"/>
  <c r="H40" i="2"/>
  <c r="H400" i="2"/>
  <c r="H401" i="2"/>
  <c r="H448" i="2"/>
  <c r="H444" i="2"/>
  <c r="H452" i="2"/>
  <c r="H284" i="2"/>
  <c r="H73" i="2"/>
  <c r="H376" i="2"/>
  <c r="H195" i="2"/>
  <c r="H114" i="2"/>
  <c r="H359" i="2"/>
  <c r="H454" i="2"/>
  <c r="H155" i="2"/>
  <c r="H156" i="2"/>
  <c r="H184" i="2"/>
  <c r="H256" i="2"/>
  <c r="H257" i="2"/>
  <c r="H31" i="2"/>
  <c r="H32" i="2"/>
  <c r="H33" i="2"/>
  <c r="H178" i="2"/>
  <c r="H392" i="2"/>
  <c r="H467" i="2"/>
  <c r="H294" i="2"/>
  <c r="H137" i="2"/>
  <c r="H390" i="2"/>
  <c r="H418" i="2"/>
  <c r="H78" i="2"/>
  <c r="H49" i="2"/>
  <c r="H35" i="2"/>
  <c r="H36" i="2"/>
  <c r="H44" i="2"/>
  <c r="H93" i="2"/>
  <c r="H201" i="2"/>
  <c r="H39" i="2"/>
  <c r="H391" i="2"/>
  <c r="H188" i="2"/>
  <c r="H210" i="2"/>
  <c r="H190" i="2"/>
  <c r="H361" i="2"/>
  <c r="H203" i="2"/>
  <c r="H107" i="2"/>
  <c r="H108" i="2"/>
  <c r="H37" i="2"/>
  <c r="H440" i="2"/>
  <c r="H131" i="2"/>
  <c r="H26" i="2"/>
  <c r="H95" i="2"/>
  <c r="H96" i="2"/>
  <c r="H97" i="2"/>
  <c r="H55" i="2"/>
  <c r="H469" i="2"/>
  <c r="H349" i="2"/>
  <c r="H41" i="2"/>
  <c r="H461" i="2"/>
  <c r="H109" i="2"/>
  <c r="H110" i="2"/>
  <c r="H450" i="2"/>
  <c r="H451" i="2"/>
  <c r="H241" i="2"/>
  <c r="H196" i="2"/>
  <c r="H197" i="2"/>
  <c r="H431" i="2"/>
  <c r="H432" i="2"/>
  <c r="H283" i="2"/>
  <c r="H38" i="2"/>
  <c r="H247" i="2"/>
  <c r="H305" i="2"/>
  <c r="H409" i="2"/>
  <c r="H232" i="2"/>
  <c r="H74" i="2"/>
  <c r="H75" i="2"/>
  <c r="H76" i="2"/>
  <c r="H77" i="2"/>
  <c r="H238" i="2"/>
  <c r="H5" i="2"/>
  <c r="H6" i="2"/>
  <c r="H228" i="2"/>
  <c r="H285" i="2"/>
  <c r="H286" i="2"/>
  <c r="H179" i="2"/>
  <c r="H180" i="2"/>
  <c r="H458" i="2"/>
  <c r="H198" i="2"/>
  <c r="H280" i="2"/>
  <c r="H111" i="2"/>
  <c r="H115" i="2"/>
  <c r="H116" i="2"/>
  <c r="H216" i="2"/>
  <c r="H51" i="2"/>
  <c r="H34" i="2"/>
  <c r="H260" i="2"/>
  <c r="H87" i="2"/>
  <c r="H162" i="2"/>
  <c r="H351" i="2"/>
  <c r="H352" i="2"/>
  <c r="H353" i="2"/>
  <c r="H371" i="2"/>
  <c r="H384" i="2"/>
  <c r="H382" i="2"/>
  <c r="H413" i="2"/>
  <c r="H23" i="2"/>
  <c r="H24" i="2"/>
  <c r="H25" i="2"/>
  <c r="H27" i="2"/>
  <c r="H175" i="2"/>
  <c r="H394" i="2"/>
  <c r="H2" i="2"/>
  <c r="H3" i="2"/>
  <c r="H4" i="2"/>
  <c r="H182" i="2"/>
  <c r="H159" i="2"/>
  <c r="H163" i="2"/>
  <c r="H335" i="2"/>
  <c r="H336" i="2"/>
  <c r="H83" i="2"/>
  <c r="H84" i="2"/>
  <c r="H341" i="2"/>
  <c r="H402" i="2"/>
  <c r="H269" i="2"/>
  <c r="H270" i="2"/>
  <c r="H271" i="2"/>
  <c r="H272" i="2"/>
  <c r="H94" i="2"/>
  <c r="H304" i="2"/>
  <c r="H61" i="2"/>
  <c r="H346" i="2"/>
  <c r="H347" i="2"/>
  <c r="H208" i="2"/>
  <c r="H209" i="2"/>
  <c r="H234" i="2"/>
  <c r="H235" i="2"/>
  <c r="H299" i="2"/>
  <c r="H300" i="2"/>
  <c r="H85" i="2"/>
  <c r="H279" i="2"/>
  <c r="H243" i="2"/>
  <c r="H218" i="2"/>
  <c r="H157" i="2"/>
  <c r="H158" i="2"/>
  <c r="H223" i="2"/>
  <c r="H183" i="2"/>
  <c r="H48" i="2"/>
  <c r="H453" i="2"/>
  <c r="H262" i="2"/>
  <c r="H367" i="2"/>
  <c r="H323" i="2"/>
  <c r="H324" i="2"/>
  <c r="H325" i="2"/>
  <c r="H326" i="2"/>
  <c r="H365" i="2"/>
  <c r="H366" i="2"/>
  <c r="H143" i="2"/>
  <c r="H141" i="2"/>
  <c r="H277" i="2"/>
  <c r="H222" i="2"/>
  <c r="H70" i="2"/>
  <c r="H71" i="2"/>
  <c r="H72" i="2"/>
  <c r="H312" i="2"/>
  <c r="H470" i="2"/>
  <c r="H11" i="2"/>
  <c r="H348" i="2"/>
  <c r="H130" i="2"/>
  <c r="H463" i="2"/>
  <c r="H424" i="2"/>
  <c r="H334" i="2"/>
  <c r="H231" i="2"/>
  <c r="H422" i="2"/>
  <c r="H423" i="2"/>
  <c r="H12" i="2"/>
  <c r="H415" i="2"/>
  <c r="H224" i="2"/>
  <c r="H135" i="2"/>
  <c r="H136" i="2"/>
  <c r="H60" i="2"/>
  <c r="H68" i="2"/>
  <c r="H213" i="2"/>
  <c r="H62" i="2"/>
  <c r="H98" i="2"/>
  <c r="H99" i="2"/>
  <c r="H447" i="2"/>
  <c r="H90" i="2"/>
  <c r="H91" i="2"/>
  <c r="H170" i="2"/>
  <c r="H258" i="2"/>
  <c r="H239" i="2"/>
  <c r="H369" i="2"/>
  <c r="H410" i="2"/>
  <c r="H122" i="2"/>
  <c r="H474" i="2"/>
  <c r="H455" i="2"/>
  <c r="H47" i="2"/>
  <c r="H245" i="2"/>
  <c r="H246" i="2"/>
  <c r="H278" i="2"/>
  <c r="H337" i="2"/>
  <c r="H236" i="2"/>
  <c r="H237" i="2"/>
  <c r="H64" i="2"/>
  <c r="H67" i="2"/>
  <c r="H295" i="2"/>
  <c r="H296" i="2"/>
  <c r="H297" i="2"/>
  <c r="H327" i="2"/>
  <c r="H65" i="2"/>
  <c r="H205" i="2"/>
  <c r="H206" i="2"/>
  <c r="H176" i="2"/>
  <c r="H54" i="2"/>
  <c r="H445" i="2"/>
  <c r="H446" i="2"/>
  <c r="H92" i="2"/>
  <c r="H398" i="2"/>
  <c r="H399" i="2"/>
  <c r="H282" i="2"/>
  <c r="H328" i="2"/>
  <c r="H309" i="2"/>
  <c r="H310" i="2"/>
  <c r="H311" i="2"/>
  <c r="H404" i="2"/>
  <c r="H339" i="2"/>
  <c r="H308" i="2"/>
  <c r="H253" i="2"/>
  <c r="H254" i="2"/>
  <c r="H14" i="2"/>
  <c r="H15" i="2"/>
  <c r="H42" i="2"/>
  <c r="H43" i="2"/>
  <c r="H383" i="2"/>
  <c r="H475" i="2"/>
  <c r="H443" i="2"/>
  <c r="H212" i="2"/>
  <c r="H181" i="2"/>
  <c r="H120" i="2"/>
  <c r="H160" i="2"/>
  <c r="H161" i="2"/>
  <c r="H419" i="2"/>
  <c r="H420" i="2"/>
  <c r="H439" i="2"/>
  <c r="H462" i="2"/>
  <c r="H192" i="2"/>
  <c r="H471" i="2"/>
  <c r="H472" i="2"/>
  <c r="H473" i="2"/>
  <c r="H16" i="2"/>
  <c r="H303" i="2"/>
  <c r="H460" i="2"/>
  <c r="H101" i="2"/>
  <c r="H102" i="2"/>
  <c r="H103" i="2"/>
  <c r="H104" i="2"/>
  <c r="H105" i="2"/>
  <c r="H106" i="2"/>
  <c r="H100" i="2"/>
  <c r="H121" i="2"/>
  <c r="H329" i="2"/>
  <c r="H330" i="2"/>
  <c r="H264" i="2"/>
  <c r="H265" i="2"/>
  <c r="H266" i="2"/>
  <c r="H405" i="2"/>
  <c r="H274" i="2"/>
  <c r="H275" i="2"/>
  <c r="H360" i="2"/>
  <c r="H199" i="2"/>
  <c r="H191" i="2"/>
  <c r="H168" i="2"/>
  <c r="H119" i="2"/>
  <c r="H370" i="2"/>
  <c r="H13" i="2"/>
  <c r="H174" i="2"/>
  <c r="H189" i="2"/>
  <c r="H340" i="2"/>
  <c r="H377" i="2"/>
  <c r="H378" i="2"/>
  <c r="H379" i="2"/>
  <c r="H421" i="2"/>
  <c r="H112" i="2"/>
  <c r="H113" i="2"/>
  <c r="H219" i="2"/>
  <c r="H200" i="2"/>
  <c r="H395" i="2"/>
  <c r="H396" i="2"/>
  <c r="H88" i="2"/>
  <c r="H53" i="2"/>
  <c r="H20" i="2"/>
  <c r="H21" i="2"/>
  <c r="H22" i="2"/>
  <c r="H28" i="2"/>
  <c r="H29" i="2"/>
  <c r="H30" i="2"/>
  <c r="H186" i="2"/>
  <c r="H185" i="2"/>
  <c r="H437" i="2"/>
  <c r="H438" i="2"/>
  <c r="H194" i="2"/>
  <c r="H177" i="2"/>
  <c r="H372" i="2"/>
  <c r="H385" i="2"/>
  <c r="H414" i="2"/>
  <c r="H7" i="2"/>
  <c r="H468" i="2"/>
  <c r="H142" i="2"/>
  <c r="H46" i="2"/>
  <c r="H356" i="2"/>
  <c r="H343" i="2"/>
  <c r="H344" i="2"/>
  <c r="H244" i="2"/>
  <c r="H476" i="2"/>
  <c r="H207" i="2"/>
  <c r="H152" i="2"/>
  <c r="H153" i="2"/>
  <c r="H154" i="2"/>
  <c r="H220" i="2"/>
  <c r="H221" i="2"/>
  <c r="H386" i="2"/>
  <c r="H387" i="2"/>
  <c r="H388" i="2"/>
  <c r="H389" i="2"/>
  <c r="H464" i="2"/>
  <c r="H364" i="2"/>
  <c r="H225" i="2"/>
  <c r="H226" i="2"/>
  <c r="H227" i="2"/>
  <c r="H248" i="2"/>
  <c r="H249" i="2"/>
  <c r="H331" i="2"/>
  <c r="B5" i="1"/>
  <c r="C5" i="1"/>
  <c r="A5" i="1"/>
</calcChain>
</file>

<file path=xl/sharedStrings.xml><?xml version="1.0" encoding="utf-8"?>
<sst xmlns="http://schemas.openxmlformats.org/spreadsheetml/2006/main" count="6406" uniqueCount="1647">
  <si>
    <t>IPASite</t>
  </si>
  <si>
    <t>padj_AFTERIPA</t>
  </si>
  <si>
    <t>padj_BEFOREIPA</t>
  </si>
  <si>
    <t>Condition</t>
  </si>
  <si>
    <t>polyAsignal</t>
  </si>
  <si>
    <t>1:113581385:+</t>
  </si>
  <si>
    <t>ENSG00000081026</t>
  </si>
  <si>
    <t>MAGI3</t>
  </si>
  <si>
    <t>Nilotinib_THZ531</t>
  </si>
  <si>
    <t>AATAAA@-18@113581368</t>
  </si>
  <si>
    <t>1:114458805:-</t>
  </si>
  <si>
    <t>ENSG00000197323</t>
  </si>
  <si>
    <t>TRIM33</t>
  </si>
  <si>
    <t>ATTAAA@-21@114458825</t>
  </si>
  <si>
    <t>1:114460817:-</t>
  </si>
  <si>
    <t>CATAAA@-25@114460841;AATAAA@-20@114460836;AACAAG@-15@114460831</t>
  </si>
  <si>
    <t>1:115337073:-</t>
  </si>
  <si>
    <t>ENSG00000134259</t>
  </si>
  <si>
    <t>NGF</t>
  </si>
  <si>
    <t>ATTAAA@-18@115337090;ATTACA@-8@115337080</t>
  </si>
  <si>
    <t>1:115664768:+</t>
  </si>
  <si>
    <t>ENSG00000173218</t>
  </si>
  <si>
    <t>VANGL1</t>
  </si>
  <si>
    <t>AGTAAA@-49@115664720;ATTATA@-44@115664725;AATAAA@-17@115664752</t>
  </si>
  <si>
    <t>1:117894859:-</t>
  </si>
  <si>
    <t>ENSG00000196505</t>
  </si>
  <si>
    <t>GDAP2</t>
  </si>
  <si>
    <t>AATAAA@-14@117894872</t>
  </si>
  <si>
    <t>1:120425562:+</t>
  </si>
  <si>
    <t>ENSG00000270231</t>
  </si>
  <si>
    <t>NBPF8</t>
  </si>
  <si>
    <t>AATAAA@-20@120425543</t>
  </si>
  <si>
    <t>1:144451020:-</t>
  </si>
  <si>
    <t>ENSG00000266338</t>
  </si>
  <si>
    <t>NBPF15</t>
  </si>
  <si>
    <t>AATAAA@-55@144451074</t>
  </si>
  <si>
    <t>1:146949122:+</t>
  </si>
  <si>
    <t>ENSG00000268043</t>
  </si>
  <si>
    <t>NBPF12</t>
  </si>
  <si>
    <t>AATAAA@-20@146949103</t>
  </si>
  <si>
    <t>1:149093038:-</t>
  </si>
  <si>
    <t>ENSG00000269713</t>
  </si>
  <si>
    <t>NBPF9</t>
  </si>
  <si>
    <t>AATAAA@-20@149093057</t>
  </si>
  <si>
    <t>1:14961729:+</t>
  </si>
  <si>
    <t>ENSG00000189337</t>
  </si>
  <si>
    <t>KAZN</t>
  </si>
  <si>
    <t>AATAAA@-20@14961710</t>
  </si>
  <si>
    <t>1:155926292:-</t>
  </si>
  <si>
    <t>ENSG00000132680</t>
  </si>
  <si>
    <t>KHDC4</t>
  </si>
  <si>
    <t>AATACA@-25@155926316;AAGAAA@-15@155926306</t>
  </si>
  <si>
    <t>1:15878258:+</t>
  </si>
  <si>
    <t>ENSG00000065526</t>
  </si>
  <si>
    <t>SPEN</t>
  </si>
  <si>
    <t>ATTAAA@-19@15878240</t>
  </si>
  <si>
    <t>1:201651023:+</t>
  </si>
  <si>
    <t>ENSG00000134369</t>
  </si>
  <si>
    <t>NAV1</t>
  </si>
  <si>
    <t>AATAAG@-37@201650987;AATAAA@-21@201651003</t>
  </si>
  <si>
    <t>1:211966764:-</t>
  </si>
  <si>
    <t>ENSG00000143493</t>
  </si>
  <si>
    <t>INTS7</t>
  </si>
  <si>
    <t>GATAAA@-25@211966788</t>
  </si>
  <si>
    <t>1:211967678:-</t>
  </si>
  <si>
    <t>AATAAT@-53@211967730;AACAAA@-19@211967696</t>
  </si>
  <si>
    <t>1:212016455:-</t>
  </si>
  <si>
    <t>ATTAAA@-20@212016474</t>
  </si>
  <si>
    <t>1:213159677:+</t>
  </si>
  <si>
    <t>ENSG00000136643</t>
  </si>
  <si>
    <t>RPS6KC1</t>
  </si>
  <si>
    <t>AATAAT@-53@213159625;ATTACA@-49@213159629;AATAAA@-27@213159651</t>
  </si>
  <si>
    <t>1:214372416:-</t>
  </si>
  <si>
    <t>ENSG00000152104</t>
  </si>
  <si>
    <t>PTPN14</t>
  </si>
  <si>
    <t>ACTAAA@-39@214372454;AATAAA@-28@214372443</t>
  </si>
  <si>
    <t>1:21455429:+</t>
  </si>
  <si>
    <t>ENSG00000142794</t>
  </si>
  <si>
    <t>NBPF3</t>
  </si>
  <si>
    <t>ATTATA@-27@21455403;TATAAA@-25@21455405;ATTAAA@-10@21455420</t>
  </si>
  <si>
    <t>1:21456812:+</t>
  </si>
  <si>
    <t>ATTATA@-55@21456758;ATTAAA@-50@21456763;ATTAAA@-20@21456793;GATAAA@-11@21456802</t>
  </si>
  <si>
    <t>1:215586838:+</t>
  </si>
  <si>
    <t>ENSG00000136636</t>
  </si>
  <si>
    <t>KCTD3</t>
  </si>
  <si>
    <t>AATGAA@-7@215586832</t>
  </si>
  <si>
    <t>1:215587827:+</t>
  </si>
  <si>
    <t>ATTAAA@-18@215587810</t>
  </si>
  <si>
    <t>1:222714093:+</t>
  </si>
  <si>
    <t>ENSG00000162819</t>
  </si>
  <si>
    <t>BROX</t>
  </si>
  <si>
    <t>ATTAAA@-19@222714075;AATGAA@-15@222714079</t>
  </si>
  <si>
    <t>1:224134480:+</t>
  </si>
  <si>
    <t>ENSG00000143756</t>
  </si>
  <si>
    <t>FBXO28</t>
  </si>
  <si>
    <t>AATAAA@-18@224134463</t>
  </si>
  <si>
    <t>1:233271778:-</t>
  </si>
  <si>
    <t>ENSG00000135749</t>
  </si>
  <si>
    <t>PCNX2</t>
  </si>
  <si>
    <t>CATAAA@-56@233271833;AATAGA@-43@233271820;AATAAA@-23@233271800</t>
  </si>
  <si>
    <t>1:241869518:+</t>
  </si>
  <si>
    <t>ENSG00000174371</t>
  </si>
  <si>
    <t>EXO1</t>
  </si>
  <si>
    <t>AATGAA@-38@241869481;AATAAA@-24@241869495;AATAAA@-18@241869501;AACAAA@-13@241869506</t>
  </si>
  <si>
    <t>1:246592005:+</t>
  </si>
  <si>
    <t>ENSG00000162852</t>
  </si>
  <si>
    <t>CNST</t>
  </si>
  <si>
    <t>ATTAAA@-26@246591980;AATGAA@-20@246591986</t>
  </si>
  <si>
    <t>1:246594996:+</t>
  </si>
  <si>
    <t>AATAAA@-24@246594973</t>
  </si>
  <si>
    <t>1:25899634:-</t>
  </si>
  <si>
    <t>ENSG00000117632</t>
  </si>
  <si>
    <t>STMN1</t>
  </si>
  <si>
    <t>TATAAA@-26@25899659</t>
  </si>
  <si>
    <t>1:26260154:+</t>
  </si>
  <si>
    <t>ENSG00000130695</t>
  </si>
  <si>
    <t>CEP85</t>
  </si>
  <si>
    <t>AATACA@-22@26260133</t>
  </si>
  <si>
    <t>1:26261618:+</t>
  </si>
  <si>
    <t>AATAAA@-60@26261559;AACAAA@-39@26261580;AATGAA@-35@26261584;AATAAA@-27@26261592</t>
  </si>
  <si>
    <t>1:26263812:+</t>
  </si>
  <si>
    <t>AATACA@-18@26263795</t>
  </si>
  <si>
    <t>1:30962379:-</t>
  </si>
  <si>
    <t>ENSG00000134644</t>
  </si>
  <si>
    <t>PUM1</t>
  </si>
  <si>
    <t>AACAAA@-50@30962428;AATAAG@-45@30962423;GATAAA@-40@30962418;AATAAA@-35@30962413;AATAAA@-30@30962408</t>
  </si>
  <si>
    <t>1:30962886:-</t>
  </si>
  <si>
    <t>ACTAAA@-21@30962906;AATAAA@-17@30962902</t>
  </si>
  <si>
    <t>1:30973395:-</t>
  </si>
  <si>
    <t>AATAAA@-23@30973417</t>
  </si>
  <si>
    <t>1:35759576:-</t>
  </si>
  <si>
    <t>ENSG00000092853</t>
  </si>
  <si>
    <t>CLSPN</t>
  </si>
  <si>
    <t>AACAAA@-28@35759603;ATTAAA@-21@35759596</t>
  </si>
  <si>
    <t>1:35976297:+</t>
  </si>
  <si>
    <t>ENSG00000126070</t>
  </si>
  <si>
    <t>AGO3</t>
  </si>
  <si>
    <t>ATTAAA@-22@35976276</t>
  </si>
  <si>
    <t>1:52338301:+</t>
  </si>
  <si>
    <t>ENSG00000157077</t>
  </si>
  <si>
    <t>ZFYVE9</t>
  </si>
  <si>
    <t>TATAAA@-19@52338283;AGTAAA@-11@52338291;AACAAG@-7@52338295</t>
  </si>
  <si>
    <t>1:52513608:-</t>
  </si>
  <si>
    <t>ENSG00000134744</t>
  </si>
  <si>
    <t>TUT4</t>
  </si>
  <si>
    <t>AATAAA@-26@52513633</t>
  </si>
  <si>
    <t>1:52514019:-</t>
  </si>
  <si>
    <t>GATAAA@-56@52514074;AATATA@-12@52514030;AATAAA@-7@52514025</t>
  </si>
  <si>
    <t>1:64144245:+</t>
  </si>
  <si>
    <t>ENSG00000185483</t>
  </si>
  <si>
    <t>ROR1</t>
  </si>
  <si>
    <t>AATAAA@-28@64144218</t>
  </si>
  <si>
    <t>1:64145021:+</t>
  </si>
  <si>
    <t>AATAAT@-52@64144970;AATAAA@-20@64145002</t>
  </si>
  <si>
    <t>1:64145701:+</t>
  </si>
  <si>
    <t>AAGAAA@-30@64145672;AATAAA@-22@64145680;AACAAA@-16@64145686</t>
  </si>
  <si>
    <t>1:64146692:+</t>
  </si>
  <si>
    <t>ATTACA@-16@64146677;ATTATA@-9@64146684</t>
  </si>
  <si>
    <t>1:64148007:+</t>
  </si>
  <si>
    <t>AATACA@-48@64147960;AATGAA@-17@64147991</t>
  </si>
  <si>
    <t>1:64159681:+</t>
  </si>
  <si>
    <t>AGTAAA@-26@64159656</t>
  </si>
  <si>
    <t>1:70353156:-</t>
  </si>
  <si>
    <t>ENSG00000118454</t>
  </si>
  <si>
    <t>ANKRD13C</t>
  </si>
  <si>
    <t>AATAAT@-53@70353208;AGTAAA@-22@70353177</t>
  </si>
  <si>
    <t>1:77627905:-</t>
  </si>
  <si>
    <t>ENSG00000036549</t>
  </si>
  <si>
    <t>ZZZ3</t>
  </si>
  <si>
    <t>AATAAA@-16@77627920</t>
  </si>
  <si>
    <t>1:77629841:-</t>
  </si>
  <si>
    <t>AATACA@-32@77629872</t>
  </si>
  <si>
    <t>1:77631055:-</t>
  </si>
  <si>
    <t>TATAAA@-60@77631114</t>
  </si>
  <si>
    <t>1:77631148:-</t>
  </si>
  <si>
    <t>AATAAA@-19@77631166</t>
  </si>
  <si>
    <t>1:93585897:-</t>
  </si>
  <si>
    <t>ENSG00000137936</t>
  </si>
  <si>
    <t>BCAR3</t>
  </si>
  <si>
    <t>CATAAA@-60@93585956;AATATA@-56@93585952;AATATA@-19@93585915;TATAAA@-17@93585913</t>
  </si>
  <si>
    <t>MIG7</t>
  </si>
  <si>
    <t>1:93586062:-</t>
  </si>
  <si>
    <t>ATTATA@-32@93586093;AATAAA@-18@93586079</t>
  </si>
  <si>
    <t>1:93588868:-</t>
  </si>
  <si>
    <t>AACAAA@-27@93588894;AAGAAA@-23@93588890;AATAAA@-19@93588886</t>
  </si>
  <si>
    <t>1:94534259:-</t>
  </si>
  <si>
    <t>ENSG00000117525</t>
  </si>
  <si>
    <t>F3</t>
  </si>
  <si>
    <t>AATAAG@-27@94534285;GATAAA@-22@94534280</t>
  </si>
  <si>
    <t>10:100208918:-</t>
  </si>
  <si>
    <t>ENSG00000213341</t>
  </si>
  <si>
    <t>CHUK</t>
  </si>
  <si>
    <t>AATAAA@-21@100208938</t>
  </si>
  <si>
    <t>10:100209401:-</t>
  </si>
  <si>
    <t>AATGAA@-29@100209429</t>
  </si>
  <si>
    <t>10:113859021:+</t>
  </si>
  <si>
    <t>ENSG00000196865</t>
  </si>
  <si>
    <t>NHLRC2</t>
  </si>
  <si>
    <t>ATTAAA@-26@113858996;AATAAA@-18@113859004</t>
  </si>
  <si>
    <t>10:12028227:-</t>
  </si>
  <si>
    <t>ENSG00000151461</t>
  </si>
  <si>
    <t>UPF2</t>
  </si>
  <si>
    <t>AATAAT@-47@12028273</t>
  </si>
  <si>
    <t>10:12761545:+</t>
  </si>
  <si>
    <t>ENSG00000183049</t>
  </si>
  <si>
    <t>CAMK1D</t>
  </si>
  <si>
    <t>AAGAAA@-60@12761486</t>
  </si>
  <si>
    <t>10:13187029:+</t>
  </si>
  <si>
    <t>ENSG00000065328</t>
  </si>
  <si>
    <t>MCM10</t>
  </si>
  <si>
    <t>AATATA@-30@13187000;TATAAA@-28@13187002;AATAAA@-24@13187006;AATAAA@-20@13187010</t>
  </si>
  <si>
    <t>10:17709061:+</t>
  </si>
  <si>
    <t>ENSG00000136738</t>
  </si>
  <si>
    <t>STAM</t>
  </si>
  <si>
    <t>TATAAA@-37@17709025;AATAAA@-23@17709039</t>
  </si>
  <si>
    <t>10:17709277:+</t>
  </si>
  <si>
    <t>AATGAA@-22@17709256</t>
  </si>
  <si>
    <t>10:26724295:+</t>
  </si>
  <si>
    <t>ENSG00000148459</t>
  </si>
  <si>
    <t>PDSS1</t>
  </si>
  <si>
    <t>AATAGA@-25@26724271</t>
  </si>
  <si>
    <t>10:33261176:-</t>
  </si>
  <si>
    <t>ENSG00000099250</t>
  </si>
  <si>
    <t>NRP1</t>
  </si>
  <si>
    <t>AATAAG@-26@33261201</t>
  </si>
  <si>
    <t>10:33263189:-</t>
  </si>
  <si>
    <t>TATAAA@-57@33263245;AATAAA@-17@33263205</t>
  </si>
  <si>
    <t>10:33263389:-</t>
  </si>
  <si>
    <t>ATTACA@-22@33263410</t>
  </si>
  <si>
    <t>10:33269493:-</t>
  </si>
  <si>
    <t>AATAAG@-21@33269513</t>
  </si>
  <si>
    <t>10:33270190:-</t>
  </si>
  <si>
    <t>ATTATA@-50@33270239;TATAAA@-48@33270237;AATAAA@-23@33270212</t>
  </si>
  <si>
    <t>10:33330048:-</t>
  </si>
  <si>
    <t>AATAAT@-59@33330106;AATACA@-38@33330085;AATACA@-21@33330068</t>
  </si>
  <si>
    <t>10:33330177:-</t>
  </si>
  <si>
    <t>AATAAA@-19@33330195;AATAAG@-14@33330190</t>
  </si>
  <si>
    <t>10:49522288:-</t>
  </si>
  <si>
    <t>ENSG00000225830</t>
  </si>
  <si>
    <t>ERCC6</t>
  </si>
  <si>
    <t>AAGAAA@-30@49522317;AATAAA@-25@49522312</t>
  </si>
  <si>
    <t>PGBD3</t>
  </si>
  <si>
    <t>10:49522707:-</t>
  </si>
  <si>
    <t>AATAAA@-18@49522724</t>
  </si>
  <si>
    <t>10:5685917:+</t>
  </si>
  <si>
    <t>ENSG00000108021</t>
  </si>
  <si>
    <t>TASOR2</t>
  </si>
  <si>
    <t>AATAGA@-34@5685884</t>
  </si>
  <si>
    <t>10:5686409:+</t>
  </si>
  <si>
    <t>AATACA@-43@5686367;AGTAAA@-22@5686388;AATAGA@-16@5686394</t>
  </si>
  <si>
    <t>10:5687211:+</t>
  </si>
  <si>
    <t>AACAAA@-31@5687181;AATAAA@-21@5687191</t>
  </si>
  <si>
    <t>10:78041118:+</t>
  </si>
  <si>
    <t>ENSG00000138326</t>
  </si>
  <si>
    <t>RPS24</t>
  </si>
  <si>
    <t>CATAAA@-22@78041097</t>
  </si>
  <si>
    <t>10:89598825:-</t>
  </si>
  <si>
    <t>ENSG00000152782</t>
  </si>
  <si>
    <t>PANK1</t>
  </si>
  <si>
    <t>AATAAT@-28@89598852;AATATA@-25@89598849</t>
  </si>
  <si>
    <t>11:119232850:+</t>
  </si>
  <si>
    <t>ENSG00000110395</t>
  </si>
  <si>
    <t>CBL</t>
  </si>
  <si>
    <t>TATAAA@-17@119232834</t>
  </si>
  <si>
    <t>11:206790:-</t>
  </si>
  <si>
    <t>ENSG00000177951</t>
  </si>
  <si>
    <t>BET1L</t>
  </si>
  <si>
    <t>ATTAAA@-36@206825;TATAAA@-24@206813</t>
  </si>
  <si>
    <t>11:28074942:-</t>
  </si>
  <si>
    <t>ENSG00000121621</t>
  </si>
  <si>
    <t>KIF18A</t>
  </si>
  <si>
    <t>AATAAA@-20@28074961</t>
  </si>
  <si>
    <t>11:36496164:-</t>
  </si>
  <si>
    <t>ENSG00000175104</t>
  </si>
  <si>
    <t>TRAF6</t>
  </si>
  <si>
    <t>AATAAA@-19@36496182</t>
  </si>
  <si>
    <t>11:47744969:-</t>
  </si>
  <si>
    <t>ENSG00000109920</t>
  </si>
  <si>
    <t>FNBP4</t>
  </si>
  <si>
    <t>GATAAA@-32@47745000;ATTAAA@-19@47744987;AATGAA@-14@47744982</t>
  </si>
  <si>
    <t>11:68807180:-</t>
  </si>
  <si>
    <t>ENSG00000110090</t>
  </si>
  <si>
    <t>CPT1A</t>
  </si>
  <si>
    <t>AATAAA@-22@68807201</t>
  </si>
  <si>
    <t>11:77733242:-</t>
  </si>
  <si>
    <t>ENSG00000048649</t>
  </si>
  <si>
    <t>RSF1</t>
  </si>
  <si>
    <t>ATTAAA@-51@77733292;AGTAAA@-9@77733250</t>
  </si>
  <si>
    <t>11:77734315:-</t>
  </si>
  <si>
    <t>AAGAAA@-16@77734330</t>
  </si>
  <si>
    <t>11:94805851:+</t>
  </si>
  <si>
    <t>ENSG00000166025</t>
  </si>
  <si>
    <t>AMOTL1</t>
  </si>
  <si>
    <t>AATATA@-21@94805831</t>
  </si>
  <si>
    <t>11:94807117:+</t>
  </si>
  <si>
    <t>GATAAA@-25@94807093;AATAAA@-21@94807097</t>
  </si>
  <si>
    <t>12:100084734:-</t>
  </si>
  <si>
    <t>ENSG00000111647</t>
  </si>
  <si>
    <t>UHRF1BP1L</t>
  </si>
  <si>
    <t>AATAAA@-18@100084751;ACTAAA@-10@100084743</t>
  </si>
  <si>
    <t>12:108803007:-</t>
  </si>
  <si>
    <t>ENSG00000084112</t>
  </si>
  <si>
    <t>SSH1</t>
  </si>
  <si>
    <t>ATTAAA@-21@108803027</t>
  </si>
  <si>
    <t>12:108803236:-</t>
  </si>
  <si>
    <t>ATTAAA@-57@108803292;AATAGA@-30@108803265;AATAAA@-24@108803259;AAGAAA@-11@108803246</t>
  </si>
  <si>
    <t>12:111504806:-</t>
  </si>
  <si>
    <t>ENSG00000204842</t>
  </si>
  <si>
    <t>ATXN2</t>
  </si>
  <si>
    <t>AACAAA@-29@111504834;ATTAAA@-18@111504823;ATTAAA@-10@111504815</t>
  </si>
  <si>
    <t>12:12727563:+</t>
  </si>
  <si>
    <t>ENSG00000178878</t>
  </si>
  <si>
    <t>APOLD1</t>
  </si>
  <si>
    <t>ATTAAA@-20@12727544</t>
  </si>
  <si>
    <t>12:130820199:-</t>
  </si>
  <si>
    <t>ENSG00000111450</t>
  </si>
  <si>
    <t>STX2</t>
  </si>
  <si>
    <t>AATAAA@-27@130820225</t>
  </si>
  <si>
    <t>12:132754288:-</t>
  </si>
  <si>
    <t>ENSG00000176915</t>
  </si>
  <si>
    <t>ANKLE2</t>
  </si>
  <si>
    <t>AATGAA@-45@132754332;TATAAA@-20@132754307</t>
  </si>
  <si>
    <t>12:19440910:+</t>
  </si>
  <si>
    <t>ENSG00000139154</t>
  </si>
  <si>
    <t>AEBP2</t>
  </si>
  <si>
    <t>AACAAA@-43@19440868;ATTAAA@-18@19440893</t>
  </si>
  <si>
    <t>12:19463335:+</t>
  </si>
  <si>
    <t>AATAAA@-29@19463307</t>
  </si>
  <si>
    <t>12:27782056:+</t>
  </si>
  <si>
    <t>ENSG00000087448</t>
  </si>
  <si>
    <t>KLHL42</t>
  </si>
  <si>
    <t>AATAAA@-48@27782009</t>
  </si>
  <si>
    <t>12:46196964:-</t>
  </si>
  <si>
    <t>ENSG00000111371</t>
  </si>
  <si>
    <t>SLC38A1</t>
  </si>
  <si>
    <t>ATTAAA@-22@46196985</t>
  </si>
  <si>
    <t>12:50455684:+</t>
  </si>
  <si>
    <t>ENSG00000161813</t>
  </si>
  <si>
    <t>LARP4</t>
  </si>
  <si>
    <t>AATGAA@-25@50455660</t>
  </si>
  <si>
    <t>12:51986262:+</t>
  </si>
  <si>
    <t>ENSG00000135503</t>
  </si>
  <si>
    <t>ACVR1B</t>
  </si>
  <si>
    <t>ATTACA@-60@51986203;AATAAA@-21@51986242;AACAAA@-17@51986246</t>
  </si>
  <si>
    <t>12:77951131:+</t>
  </si>
  <si>
    <t>ENSG00000067798</t>
  </si>
  <si>
    <t>NAV3</t>
  </si>
  <si>
    <t>ATTAAA@-56@77951076;ACTAAA@-51@77951081;AAGAAA@-28@77951104</t>
  </si>
  <si>
    <t>12:94364775:-</t>
  </si>
  <si>
    <t>ENSG00000173588</t>
  </si>
  <si>
    <t>CEP83</t>
  </si>
  <si>
    <t>ATTAAA@-21@94364795</t>
  </si>
  <si>
    <t>13:23370537:-</t>
  </si>
  <si>
    <t>ENSG00000151835</t>
  </si>
  <si>
    <t>SACS</t>
  </si>
  <si>
    <t>AATAAA@-37@23370573</t>
  </si>
  <si>
    <t>13:30254606:-</t>
  </si>
  <si>
    <t>ENSG00000102781</t>
  </si>
  <si>
    <t>KATNAL1</t>
  </si>
  <si>
    <t>AATAAA@-36@30254641;AACAAG@-18@30254623</t>
  </si>
  <si>
    <t>13:40940804:-</t>
  </si>
  <si>
    <t>ENSG00000120690</t>
  </si>
  <si>
    <t>ELF1</t>
  </si>
  <si>
    <t>AATGAA@-33@40940836;AATAAA@-27@40940830;TATAAA@-19@40940822</t>
  </si>
  <si>
    <t>13:75325434:-</t>
  </si>
  <si>
    <t>ENSG00000136111</t>
  </si>
  <si>
    <t>TBC1D4</t>
  </si>
  <si>
    <t>AGTAAA@-14@75325447</t>
  </si>
  <si>
    <t>13:78631384:-</t>
  </si>
  <si>
    <t>ENSG00000152193</t>
  </si>
  <si>
    <t>OBI1</t>
  </si>
  <si>
    <t>AACAAA@-28@78631411;AATAAA@-23@78631406</t>
  </si>
  <si>
    <t>13:78632595:-</t>
  </si>
  <si>
    <t>AATAAA@-38@78632632;AATAAA@-24@78632618</t>
  </si>
  <si>
    <t>13:79340803:-</t>
  </si>
  <si>
    <t>ENSG00000139746</t>
  </si>
  <si>
    <t>RBM26</t>
  </si>
  <si>
    <t>AATAGA@-32@79340834;AATAAA@-18@79340820</t>
  </si>
  <si>
    <t>14:103749648:-</t>
  </si>
  <si>
    <t>ENSG00000088808</t>
  </si>
  <si>
    <t>PPP1R13B</t>
  </si>
  <si>
    <t>GATAAA@-45@103749692;CATAAA@-38@103749685;CATAAA@-27@103749674</t>
  </si>
  <si>
    <t>14:31205394:-</t>
  </si>
  <si>
    <t>ENSG00000092148</t>
  </si>
  <si>
    <t>HECTD1</t>
  </si>
  <si>
    <t>AATAAG@-37@31205430;AATAAA@-24@31205417</t>
  </si>
  <si>
    <t>14:55299504:+</t>
  </si>
  <si>
    <t>ENSG00000178974</t>
  </si>
  <si>
    <t>FBXO34</t>
  </si>
  <si>
    <t>AATAAA@-32@55299473</t>
  </si>
  <si>
    <t>14:75445532:+</t>
  </si>
  <si>
    <t>ENSG00000140044</t>
  </si>
  <si>
    <t>JDP2</t>
  </si>
  <si>
    <t>AATAAA@-35@75445498</t>
  </si>
  <si>
    <t>14:90312121:-</t>
  </si>
  <si>
    <t>ENSG00000119720</t>
  </si>
  <si>
    <t>NRDE2</t>
  </si>
  <si>
    <t>AATAAG@-28@90312148;AATAAA@-13@90312133;AATGAA@-9@90312129</t>
  </si>
  <si>
    <t>14:90312210:-</t>
  </si>
  <si>
    <t>AATGAA@-24@90312233</t>
  </si>
  <si>
    <t>14:96354113:-</t>
  </si>
  <si>
    <t>ENSG00000066739</t>
  </si>
  <si>
    <t>ATG2B</t>
  </si>
  <si>
    <t>AATAAA@-22@96354134;AATGAA@-18@96354130</t>
  </si>
  <si>
    <t>15:29716225:-</t>
  </si>
  <si>
    <t>ENSG00000104067</t>
  </si>
  <si>
    <t>TJP1</t>
  </si>
  <si>
    <t>AATATA@-38@29716262;TATAAA@-36@29716260;AATACA@-32@29716256</t>
  </si>
  <si>
    <t>15:38327813:+</t>
  </si>
  <si>
    <t>ENSG00000166068</t>
  </si>
  <si>
    <t>SPRED1</t>
  </si>
  <si>
    <t>AATAAA@-26@38327788</t>
  </si>
  <si>
    <t>15:38328097:+</t>
  </si>
  <si>
    <t>AATAAA@-32@38328066;AATAGA@-27@38328071</t>
  </si>
  <si>
    <t>15:41714430:+</t>
  </si>
  <si>
    <t>ENSG00000174197</t>
  </si>
  <si>
    <t>MGA</t>
  </si>
  <si>
    <t>ATTAAA@-21@41714410</t>
  </si>
  <si>
    <t>15:42225050:-</t>
  </si>
  <si>
    <t>ENSG00000103978</t>
  </si>
  <si>
    <t>TMEM87A</t>
  </si>
  <si>
    <t>AATAGA@-45@42225094;AATGAA@-32@42225081;AAGAAA@-27@42225076;AATAAA@-22@42225071</t>
  </si>
  <si>
    <t>15:42226453:-</t>
  </si>
  <si>
    <t>AATAAA@-54@42226506;GATAAA@-22@42226474</t>
  </si>
  <si>
    <t>15:44470972:+</t>
  </si>
  <si>
    <t>ENSG00000137770</t>
  </si>
  <si>
    <t>CTDSPL2</t>
  </si>
  <si>
    <t>AATAAA@-18@44470955;AATACA@-13@44470960</t>
  </si>
  <si>
    <t>15:68087587:+</t>
  </si>
  <si>
    <t>ENSG00000033800</t>
  </si>
  <si>
    <t>PIAS1</t>
  </si>
  <si>
    <t>AAGAAA@-22@68087566</t>
  </si>
  <si>
    <t>15:78468234:+</t>
  </si>
  <si>
    <t>ENSG00000136381</t>
  </si>
  <si>
    <t>IREB2</t>
  </si>
  <si>
    <t>AATAAT@-32@78468203;AATATA@-18@78468217</t>
  </si>
  <si>
    <t>15:80734624:+</t>
  </si>
  <si>
    <t>ENSG00000136379</t>
  </si>
  <si>
    <t>ABHD17C</t>
  </si>
  <si>
    <t>GATAAA@-42@80734583;ATTAAA@-17@80734608;AATGAA@-12@80734613</t>
  </si>
  <si>
    <t>15:99680947:+</t>
  </si>
  <si>
    <t>ENSG00000068305</t>
  </si>
  <si>
    <t>MEF2A</t>
  </si>
  <si>
    <t>AATAAA@-21@99680927</t>
  </si>
  <si>
    <t>16:24550303:+</t>
  </si>
  <si>
    <t>ENSG00000122257</t>
  </si>
  <si>
    <t>RBBP6</t>
  </si>
  <si>
    <t>ACTAAA@-24@24550280;AATACA@-20@24550284</t>
  </si>
  <si>
    <t>16:48560394:-</t>
  </si>
  <si>
    <t>ENSG00000102921</t>
  </si>
  <si>
    <t>N4BP1</t>
  </si>
  <si>
    <t>AATAAG@-22@48560415</t>
  </si>
  <si>
    <t>16:67768821:-</t>
  </si>
  <si>
    <t>ENSG00000141084</t>
  </si>
  <si>
    <t>RANBP10</t>
  </si>
  <si>
    <t>AATATA@-47@67768867;TATAAA@-45@67768865;ATTAAA@-35@67768855;AACAAA@-30@67768850;AATAAA@-25@67768845</t>
  </si>
  <si>
    <t>16:67769043:-</t>
  </si>
  <si>
    <t>TATAAA@-59@67769101;AATATA@-46@67769088;AACAAA@-7@67769049</t>
  </si>
  <si>
    <t>16:81316734:+</t>
  </si>
  <si>
    <t>ENSG00000261609</t>
  </si>
  <si>
    <t>GAN</t>
  </si>
  <si>
    <t>AGTAAA@-19@81316716</t>
  </si>
  <si>
    <t>16:84745854:+</t>
  </si>
  <si>
    <t>ENSG00000103194</t>
  </si>
  <si>
    <t>USP10</t>
  </si>
  <si>
    <t>AATATA@-21@84745834;AACAAA@-13@84745842</t>
  </si>
  <si>
    <t>16:84746083:+</t>
  </si>
  <si>
    <t>AAGAAA@-16@84746068</t>
  </si>
  <si>
    <t>17:14303388:+</t>
  </si>
  <si>
    <t>ENSG00000125430</t>
  </si>
  <si>
    <t>HS3ST3B1</t>
  </si>
  <si>
    <t>AATAAA@-44@14303345;ATTAAA@-20@14303369</t>
  </si>
  <si>
    <t>17:14305747:+</t>
  </si>
  <si>
    <t>AATAAG@-53@14305695;ATTAAA@-22@14305726;AACAAA@-18@14305730</t>
  </si>
  <si>
    <t>17:14308046:+</t>
  </si>
  <si>
    <t>AATGAA@-50@14307997;AAGAAA@-25@14308022</t>
  </si>
  <si>
    <t>17:17754689:+</t>
  </si>
  <si>
    <t>ENSG00000108557</t>
  </si>
  <si>
    <t>RAI1</t>
  </si>
  <si>
    <t>ATTAAA@-35@17754655;AACAAA@-24@17754666;AATAAT@-20@17754670</t>
  </si>
  <si>
    <t>17:5338239:+</t>
  </si>
  <si>
    <t>ENSG00000029725</t>
  </si>
  <si>
    <t>RABEP1</t>
  </si>
  <si>
    <t>AACAAA@-44@5338196</t>
  </si>
  <si>
    <t>17:64126636:-</t>
  </si>
  <si>
    <t>ENSG00000178607</t>
  </si>
  <si>
    <t>ERN1</t>
  </si>
  <si>
    <t>ATTAAA@-18@64126653</t>
  </si>
  <si>
    <t>17:67827104:+</t>
  </si>
  <si>
    <t>ENSG00000171634</t>
  </si>
  <si>
    <t>BPTF</t>
  </si>
  <si>
    <t>AATAAA@-19@67827086</t>
  </si>
  <si>
    <t>17:78012213:+</t>
  </si>
  <si>
    <t>ENSG00000078687</t>
  </si>
  <si>
    <t>TNRC6C</t>
  </si>
  <si>
    <t>ATTACA@-33@78012181;AATAAA@-25@78012189</t>
  </si>
  <si>
    <t>17:78012514:+</t>
  </si>
  <si>
    <t>AACAAA@-54@78012461;AATAAA@-23@78012492</t>
  </si>
  <si>
    <t>17:78032181:+</t>
  </si>
  <si>
    <t>AGTAAA@-19@78032163</t>
  </si>
  <si>
    <t>17:78404814:+</t>
  </si>
  <si>
    <t>ENSG00000087157</t>
  </si>
  <si>
    <t>PGS1</t>
  </si>
  <si>
    <t>ATTACA@-18@78404797</t>
  </si>
  <si>
    <t>17:82584387:+</t>
  </si>
  <si>
    <t>ENSG00000141568</t>
  </si>
  <si>
    <t>FOXK2</t>
  </si>
  <si>
    <t>AATGAA@-21@82584367</t>
  </si>
  <si>
    <t>17:82589190:+</t>
  </si>
  <si>
    <t>AATAAA@-20@82589171</t>
  </si>
  <si>
    <t>18:23193658:+</t>
  </si>
  <si>
    <t>ENSG00000134508</t>
  </si>
  <si>
    <t>CABLES1</t>
  </si>
  <si>
    <t>AATAAA@-28@23193631</t>
  </si>
  <si>
    <t>18:2591389:+</t>
  </si>
  <si>
    <t>ENSG00000080986</t>
  </si>
  <si>
    <t>NDC80</t>
  </si>
  <si>
    <t>AATAAA@-19@2591371</t>
  </si>
  <si>
    <t>18:3449195:+</t>
  </si>
  <si>
    <t>ENSG00000177426</t>
  </si>
  <si>
    <t>TGIF1</t>
  </si>
  <si>
    <t>AATAAG@-29@3449167</t>
  </si>
  <si>
    <t>18:46221790:+</t>
  </si>
  <si>
    <t>ENSG00000152242</t>
  </si>
  <si>
    <t>C18orf25</t>
  </si>
  <si>
    <t>AATATA@-38@46221753</t>
  </si>
  <si>
    <t>18:46222673:+</t>
  </si>
  <si>
    <t>AATAAA@-29@46222645</t>
  </si>
  <si>
    <t>18:56696914:+</t>
  </si>
  <si>
    <t>ENSG00000091157</t>
  </si>
  <si>
    <t>WDR7</t>
  </si>
  <si>
    <t>AATAAA@-25@56696890;AACAAG@-8@56696907</t>
  </si>
  <si>
    <t>19:11035421:+</t>
  </si>
  <si>
    <t>ENSG00000127616</t>
  </si>
  <si>
    <t>SMARCA4</t>
  </si>
  <si>
    <t>AGTAAA@-29@11035393</t>
  </si>
  <si>
    <t>19:2192391:+</t>
  </si>
  <si>
    <t>ENSG00000104885</t>
  </si>
  <si>
    <t>DOT1L</t>
  </si>
  <si>
    <t>AATAAA@-25@2192367</t>
  </si>
  <si>
    <t>19:35892705:-</t>
  </si>
  <si>
    <t>ENSG00000167604</t>
  </si>
  <si>
    <t>NFKBID</t>
  </si>
  <si>
    <t>AATAAA@-24@35892728</t>
  </si>
  <si>
    <t>19:38120167:+</t>
  </si>
  <si>
    <t>ENSG00000105738</t>
  </si>
  <si>
    <t>SIPA1L3</t>
  </si>
  <si>
    <t>TATAAA@-20@38120148</t>
  </si>
  <si>
    <t>19:38120539:+</t>
  </si>
  <si>
    <t>AATAAT@-27@38120513;ATTAAA@-23@38120517;AATAGA@-18@38120522;AATGAA@-13@38120527</t>
  </si>
  <si>
    <t>19:38120692:+</t>
  </si>
  <si>
    <t>AGTAAA@-48@38120645;ATTAAA@-20@38120673</t>
  </si>
  <si>
    <t>19:42075578:+</t>
  </si>
  <si>
    <t>ENSG00000105732</t>
  </si>
  <si>
    <t>ZNF574</t>
  </si>
  <si>
    <t>AATAAA@-16@42075563</t>
  </si>
  <si>
    <t>19:4911908:+</t>
  </si>
  <si>
    <t>ENSG00000276043</t>
  </si>
  <si>
    <t>UHRF1</t>
  </si>
  <si>
    <t>ATTAAA@-18@4911891</t>
  </si>
  <si>
    <t>19:49603014:+</t>
  </si>
  <si>
    <t>ENSG00000126464</t>
  </si>
  <si>
    <t>PRR12</t>
  </si>
  <si>
    <t>AATAAA@-21@49602994</t>
  </si>
  <si>
    <t>19:52817101:-</t>
  </si>
  <si>
    <t>ENSG00000198538</t>
  </si>
  <si>
    <t>ZNF28</t>
  </si>
  <si>
    <t>ATTACA@-19@52817119</t>
  </si>
  <si>
    <t>2:100401367:-</t>
  </si>
  <si>
    <t>ENSG00000115526</t>
  </si>
  <si>
    <t>CHST10</t>
  </si>
  <si>
    <t>AATAAA@-19@100401385</t>
  </si>
  <si>
    <t>2:100401764:-</t>
  </si>
  <si>
    <t>GATAAA@-38@100401801;AATAAA@-23@100401786</t>
  </si>
  <si>
    <t>2:101049142:-</t>
  </si>
  <si>
    <t>ENSG00000204634</t>
  </si>
  <si>
    <t>TBC1D8</t>
  </si>
  <si>
    <t>ATTAAA@-20@101049161</t>
  </si>
  <si>
    <t>2:112560275:+</t>
  </si>
  <si>
    <t>ENSG00000125630</t>
  </si>
  <si>
    <t>POLR1B</t>
  </si>
  <si>
    <t>AATGAA@-30@112560246;AATAAA@-23@112560253;AATGAA@-19@112560257;AATAAG@-15@112560261</t>
  </si>
  <si>
    <t>2:112562502:+</t>
  </si>
  <si>
    <t>AATAAA@-19@112562484</t>
  </si>
  <si>
    <t>2:11805827:+</t>
  </si>
  <si>
    <t>ENSG00000134324</t>
  </si>
  <si>
    <t>LPIN1</t>
  </si>
  <si>
    <t>ACTAAA@-17@11805811</t>
  </si>
  <si>
    <t>2:179981511:-</t>
  </si>
  <si>
    <t>ENSG00000163510</t>
  </si>
  <si>
    <t>CWC22</t>
  </si>
  <si>
    <t>AATGAA@-26@179981536;ATTAAA@-21@179981531</t>
  </si>
  <si>
    <t>2:181903361:+</t>
  </si>
  <si>
    <t>ENSG00000138434</t>
  </si>
  <si>
    <t>ITPRID2</t>
  </si>
  <si>
    <t>AATGAA@-35@181903327;TATAAA@-19@181903343;ATTATA@-14@181903348</t>
  </si>
  <si>
    <t>2:196155286:-</t>
  </si>
  <si>
    <t>ENSG00000081320</t>
  </si>
  <si>
    <t>STK17B</t>
  </si>
  <si>
    <t>AATAAA@-18@196155303</t>
  </si>
  <si>
    <t>2:200543975:+</t>
  </si>
  <si>
    <t>ENSG00000163535</t>
  </si>
  <si>
    <t>SGO2</t>
  </si>
  <si>
    <t>AACAAG@-31@200543945;AAGAAA@-28@200543948</t>
  </si>
  <si>
    <t>2:20270461:-</t>
  </si>
  <si>
    <t>ENSG00000055917</t>
  </si>
  <si>
    <t>PUM2</t>
  </si>
  <si>
    <t>AATAAA@-21@20270481</t>
  </si>
  <si>
    <t>2:20270666:-</t>
  </si>
  <si>
    <t>ATTAAA@-24@20270689</t>
  </si>
  <si>
    <t>2:20277961:-</t>
  </si>
  <si>
    <t>ATTAAA@-21@20277981</t>
  </si>
  <si>
    <t>2:20278329:-</t>
  </si>
  <si>
    <t>AATATA@-24@20278352</t>
  </si>
  <si>
    <t>2:205159685:+</t>
  </si>
  <si>
    <t>ENSG00000116117</t>
  </si>
  <si>
    <t>PARD3B</t>
  </si>
  <si>
    <t>ATTAAA@-49@205159637;AATAAA@-23@205159663</t>
  </si>
  <si>
    <t>2:207976292:-</t>
  </si>
  <si>
    <t>ENSG00000178385</t>
  </si>
  <si>
    <t>PLEKHM3</t>
  </si>
  <si>
    <t>AATAAA@-28@207976319</t>
  </si>
  <si>
    <t>2:207976599:-</t>
  </si>
  <si>
    <t>ATTAAA@-23@207976621</t>
  </si>
  <si>
    <t>2:230799532:+</t>
  </si>
  <si>
    <t>ENSG00000135932</t>
  </si>
  <si>
    <t>CAB39</t>
  </si>
  <si>
    <t>TATAAA@-31@230799502;ATTAAA@-26@230799507;AATACA@-22@230799511</t>
  </si>
  <si>
    <t>2:234953268:+</t>
  </si>
  <si>
    <t>ENSG00000130147</t>
  </si>
  <si>
    <t>SH3BP4</t>
  </si>
  <si>
    <t>GATAAA@-34@234953235;AATATA@-24@234953245;TATAAA@-22@234953247</t>
  </si>
  <si>
    <t>2:234954234:+</t>
  </si>
  <si>
    <t>TATAAA@-27@234954208;AATAAA@-19@234954216;AATAAG@-15@234954220</t>
  </si>
  <si>
    <t>2:235807903:+</t>
  </si>
  <si>
    <t>ENSG00000157985</t>
  </si>
  <si>
    <t>AGAP1</t>
  </si>
  <si>
    <t>ATTATA@-26@235807878;TATAAA@-22@235807882</t>
  </si>
  <si>
    <t>2:235808125:+</t>
  </si>
  <si>
    <t>AATAAA@-22@235808104;AATAGA@-16@235808110</t>
  </si>
  <si>
    <t>2:241396027:+</t>
  </si>
  <si>
    <t>ENSG00000006607</t>
  </si>
  <si>
    <t>FARP2</t>
  </si>
  <si>
    <t>ATTAAA@-18@241396010;ATTAAA@-10@241396018</t>
  </si>
  <si>
    <t>2:28914356:+</t>
  </si>
  <si>
    <t>ENSG00000163811</t>
  </si>
  <si>
    <t>WDR43</t>
  </si>
  <si>
    <t>AATAAA@-23@28914334</t>
  </si>
  <si>
    <t>2:38343222:-</t>
  </si>
  <si>
    <t>ENSG00000119787</t>
  </si>
  <si>
    <t>ATL2</t>
  </si>
  <si>
    <t>AACAAG@-52@38343273;ATTAAA@-20@38343241;AAGAAA@-14@38343235</t>
  </si>
  <si>
    <t>2:39022088:-</t>
  </si>
  <si>
    <t>ENSG00000115904</t>
  </si>
  <si>
    <t>SOS1</t>
  </si>
  <si>
    <t>AATAAT@-23@39022110;AATAAA@-20@39022107</t>
  </si>
  <si>
    <t>2:39022466:-</t>
  </si>
  <si>
    <t>AATAGA@-22@39022487;AAGAAA@-15@39022480</t>
  </si>
  <si>
    <t>2:39052614:-</t>
  </si>
  <si>
    <t>AATAAA@-25@39052638;AAGAAA@-19@39052632</t>
  </si>
  <si>
    <t>2:46968866:+</t>
  </si>
  <si>
    <t>ENSG00000068724</t>
  </si>
  <si>
    <t>TTC7A</t>
  </si>
  <si>
    <t>AATAAA@-28@46968839</t>
  </si>
  <si>
    <t>2:62715550:+</t>
  </si>
  <si>
    <t>ENSG00000115504</t>
  </si>
  <si>
    <t>EHBP1</t>
  </si>
  <si>
    <t>AATAAA@-31@62715520;ATTATA@-24@62715527</t>
  </si>
  <si>
    <t>2:63961956:-</t>
  </si>
  <si>
    <t>ENSG00000143952</t>
  </si>
  <si>
    <t>VPS54</t>
  </si>
  <si>
    <t>GATAAA@-53@63962008;AATATA@-21@63961976</t>
  </si>
  <si>
    <t>2:73455348:+</t>
  </si>
  <si>
    <t>ENSG00000116127</t>
  </si>
  <si>
    <t>ALMS1</t>
  </si>
  <si>
    <t>TATAAA@-52@73455297;AAGAAA@-47@73455302;AATGAA@-35@73455314;AAGAAA@-31@73455318;AGTAAA@-26@73455323</t>
  </si>
  <si>
    <t>2:88574352:-</t>
  </si>
  <si>
    <t>ENSG00000172071</t>
  </si>
  <si>
    <t>EIF2AK3</t>
  </si>
  <si>
    <t>AAGAAA@-37@88574388</t>
  </si>
  <si>
    <t>2:9876239:+</t>
  </si>
  <si>
    <t>ENSG00000115750</t>
  </si>
  <si>
    <t>TAF1B</t>
  </si>
  <si>
    <t>ATTATA@-17@9876223</t>
  </si>
  <si>
    <t>20:18476024:+</t>
  </si>
  <si>
    <t>ENSG00000132664</t>
  </si>
  <si>
    <t>POLR3F</t>
  </si>
  <si>
    <t>AATATA@-47@18475978;AATAAA@-18@18476007</t>
  </si>
  <si>
    <t>20:31785271:+</t>
  </si>
  <si>
    <t>ENSG00000088325</t>
  </si>
  <si>
    <t>TPX2</t>
  </si>
  <si>
    <t>AATAAA@-30@31785242;AAGAAA@-19@31785253</t>
  </si>
  <si>
    <t>20:34772400:-</t>
  </si>
  <si>
    <t>ENSG00000198646</t>
  </si>
  <si>
    <t>NCOA6</t>
  </si>
  <si>
    <t>ATTATA@-38@34772437;AATAAA@-29@34772428</t>
  </si>
  <si>
    <t>20:34772792:-</t>
  </si>
  <si>
    <t>ATTAAA@-22@34772813</t>
  </si>
  <si>
    <t>20:34776213:-</t>
  </si>
  <si>
    <t>ATTACA@-42@34776254;AATATA@-29@34776241</t>
  </si>
  <si>
    <t>20:34781859:-</t>
  </si>
  <si>
    <t>AATAAT@-40@34781898;GATAAA@-23@34781881</t>
  </si>
  <si>
    <t>20:46078860:-</t>
  </si>
  <si>
    <t>ENSG00000124160</t>
  </si>
  <si>
    <t>NCOA5</t>
  </si>
  <si>
    <t>AATAAA@-22@46078881</t>
  </si>
  <si>
    <t>20:62902767:-</t>
  </si>
  <si>
    <t>ENSG00000101191</t>
  </si>
  <si>
    <t>DIDO1</t>
  </si>
  <si>
    <t>ATTAAA@-34@62902800</t>
  </si>
  <si>
    <t>20:62904121:-</t>
  </si>
  <si>
    <t>AAGAAA@-38@62904158;AAGAAA@-33@62904153</t>
  </si>
  <si>
    <t>20:62904347:-</t>
  </si>
  <si>
    <t>CATAAA@-49@62904395;AATGAA@-44@62904390;ATTATA@-23@62904369;AATGAA@-18@62904364</t>
  </si>
  <si>
    <t>21:41935353:-</t>
  </si>
  <si>
    <t>ENSG00000157617</t>
  </si>
  <si>
    <t>C2CD2</t>
  </si>
  <si>
    <t>AATAAA@-24@41935376</t>
  </si>
  <si>
    <t>21:41951646:-</t>
  </si>
  <si>
    <t>AAGAAA@-25@41951670</t>
  </si>
  <si>
    <t>21:44038696:+</t>
  </si>
  <si>
    <t>ENSG00000160218</t>
  </si>
  <si>
    <t>TRAPPC10</t>
  </si>
  <si>
    <t>AATAAA@-21@44038676</t>
  </si>
  <si>
    <t>21:44041149:+</t>
  </si>
  <si>
    <t>ATTAAA@-27@44041123;AATAAT@-22@44041128</t>
  </si>
  <si>
    <t>21:45147340:+</t>
  </si>
  <si>
    <t>ENSG00000197381</t>
  </si>
  <si>
    <t>ADARB1</t>
  </si>
  <si>
    <t>AATAAT@-24@45147317;ATTAAA@-20@45147321</t>
  </si>
  <si>
    <t>21:45149901:+</t>
  </si>
  <si>
    <t>AATAAA@-18@45149884</t>
  </si>
  <si>
    <t>21:46512840:+</t>
  </si>
  <si>
    <t>ENSG00000160305</t>
  </si>
  <si>
    <t>DIP2A</t>
  </si>
  <si>
    <t>AACAAA@-31@46512810;AACAAA@-27@46512814;AACAAA@-22@46512819</t>
  </si>
  <si>
    <t>22:20555251:+</t>
  </si>
  <si>
    <t>ENSG00000099917</t>
  </si>
  <si>
    <t>MED15</t>
  </si>
  <si>
    <t>AAGAAA@-22@20555230</t>
  </si>
  <si>
    <t>22:20575450:+</t>
  </si>
  <si>
    <t>AATAAA@-26@20575425</t>
  </si>
  <si>
    <t>22:20575503:+</t>
  </si>
  <si>
    <t>AATAAA@-19@20575485</t>
  </si>
  <si>
    <t>22:20575779:+</t>
  </si>
  <si>
    <t>AATATA@-45@20575735;TATAAA@-37@20575743;AACAAA@-14@20575766</t>
  </si>
  <si>
    <t>22:20576186:+</t>
  </si>
  <si>
    <t>AATAAA@-28@20576159</t>
  </si>
  <si>
    <t>22:37847572:-</t>
  </si>
  <si>
    <t>ENSG00000100124</t>
  </si>
  <si>
    <t>ANKRD54</t>
  </si>
  <si>
    <t>AATAAT@-32@37847603</t>
  </si>
  <si>
    <t>22:40586622:-</t>
  </si>
  <si>
    <t>ENSG00000196588</t>
  </si>
  <si>
    <t>MRTFA</t>
  </si>
  <si>
    <t>AATAAT@-51@40586672;AATAAA@-27@40586648</t>
  </si>
  <si>
    <t>3:105703140:-</t>
  </si>
  <si>
    <t>ENSG00000114423</t>
  </si>
  <si>
    <t>CBLB</t>
  </si>
  <si>
    <t>ATTAAA@-54@105703193;ATTACA@-48@105703187;AATAAA@-17@105703156</t>
  </si>
  <si>
    <t>3:12407102:+</t>
  </si>
  <si>
    <t>ENSG00000132170</t>
  </si>
  <si>
    <t>PPARG</t>
  </si>
  <si>
    <t>ATTATA@-35@12407068;AATAAA@-28@12407075</t>
  </si>
  <si>
    <t>3:12409411:+</t>
  </si>
  <si>
    <t>AAGAAA@-25@12409387</t>
  </si>
  <si>
    <t>ENSG00000163781</t>
  </si>
  <si>
    <t>TOPBP1</t>
  </si>
  <si>
    <t>3:136601925:-</t>
  </si>
  <si>
    <t>ENSG00000118007</t>
  </si>
  <si>
    <t>STAG1</t>
  </si>
  <si>
    <t>AATAAA@-36@136601960;AATAGA@-21@136601945</t>
  </si>
  <si>
    <t>3:136603445:-</t>
  </si>
  <si>
    <t>ATTAAA@-21@136603465</t>
  </si>
  <si>
    <t>3:136735799:-</t>
  </si>
  <si>
    <t>AATAAA@-18@136735816</t>
  </si>
  <si>
    <t>3:136751406:-</t>
  </si>
  <si>
    <t>AATAAA@-53@136751458</t>
  </si>
  <si>
    <t>3:14454736:+</t>
  </si>
  <si>
    <t>ENSG00000131389</t>
  </si>
  <si>
    <t>SLC6A6</t>
  </si>
  <si>
    <t>TATAAA@-42@14454695;ATTAAA@-22@14454715</t>
  </si>
  <si>
    <t>3:15235321:+</t>
  </si>
  <si>
    <t>ENSG00000131375</t>
  </si>
  <si>
    <t>CAPN7</t>
  </si>
  <si>
    <t>ATTAAA@-12@15235310</t>
  </si>
  <si>
    <t>3:179066922:-</t>
  </si>
  <si>
    <t>ENSG00000172667</t>
  </si>
  <si>
    <t>ZMAT3</t>
  </si>
  <si>
    <t>AATAAA@-23@179066944</t>
  </si>
  <si>
    <t>3:179702944:+</t>
  </si>
  <si>
    <t>ENSG00000058056</t>
  </si>
  <si>
    <t>USP13</t>
  </si>
  <si>
    <t>AAGAAA@-33@179702912;AATAAA@-20@179702925;GATAAA@-8@179702937</t>
  </si>
  <si>
    <t>3:179712173:+</t>
  </si>
  <si>
    <t>AATAAT@-26@179712148;AATAAA@-23@179712151</t>
  </si>
  <si>
    <t>3:183637372:+</t>
  </si>
  <si>
    <t>ENSG00000114796</t>
  </si>
  <si>
    <t>KLHL24</t>
  </si>
  <si>
    <t>AGTAAA@-24@183637349</t>
  </si>
  <si>
    <t>3:183637524:+</t>
  </si>
  <si>
    <t>AATAAA@-18@183637507</t>
  </si>
  <si>
    <t>3:183759599:+</t>
  </si>
  <si>
    <t>ENSG00000163872</t>
  </si>
  <si>
    <t>YEATS2</t>
  </si>
  <si>
    <t>CATAAA@-43@183759557;AATAAA@-34@183759566;AATATA@-20@183759580;TATAAA@-18@183759582</t>
  </si>
  <si>
    <t>3:196399293:-</t>
  </si>
  <si>
    <t>ENSG00000163960</t>
  </si>
  <si>
    <t>UBXN7</t>
  </si>
  <si>
    <t>AATAAT@-22@196399314;AATAAA@-19@196399311</t>
  </si>
  <si>
    <t>3:197855926:+</t>
  </si>
  <si>
    <t>ENSG00000186001</t>
  </si>
  <si>
    <t>LRCH3</t>
  </si>
  <si>
    <t>AATAAA@-19@197855908</t>
  </si>
  <si>
    <t>3:27457682:-</t>
  </si>
  <si>
    <t>ENSG00000033867</t>
  </si>
  <si>
    <t>SLC4A7</t>
  </si>
  <si>
    <t>AATGAA@-52@27457733</t>
  </si>
  <si>
    <t>3:33681684:-</t>
  </si>
  <si>
    <t>ENSG00000163539</t>
  </si>
  <si>
    <t>CLASP2</t>
  </si>
  <si>
    <t>AATAAA@-22@33681705</t>
  </si>
  <si>
    <t>3:37142516:-</t>
  </si>
  <si>
    <t>ENSG00000093167</t>
  </si>
  <si>
    <t>LRRFIP2</t>
  </si>
  <si>
    <t>ATTAAA@-23@37142538;ATTAAA@-18@37142533</t>
  </si>
  <si>
    <t>3:37144176:-</t>
  </si>
  <si>
    <t>GATAAA@-56@37144231;AATAAA@-51@37144226;ATTAAA@-23@37144198</t>
  </si>
  <si>
    <t>3:37144846:-</t>
  </si>
  <si>
    <t>ATTAAA@-23@37144868</t>
  </si>
  <si>
    <t>3:37145016:-</t>
  </si>
  <si>
    <t>AGTAAA@-19@37145034</t>
  </si>
  <si>
    <t>3:37169824:-</t>
  </si>
  <si>
    <t>AATATA@-36@37169859;TATAAA@-34@37169857;ATTAAA@-21@37169844</t>
  </si>
  <si>
    <t>3:47080123:-</t>
  </si>
  <si>
    <t>ENSG00000181555</t>
  </si>
  <si>
    <t>SETD2</t>
  </si>
  <si>
    <t>ATTAAA@-45@47080167;AATAAA@-20@47080142</t>
  </si>
  <si>
    <t>3:51402869:-</t>
  </si>
  <si>
    <t>ENSG00000145041</t>
  </si>
  <si>
    <t>DCAF1</t>
  </si>
  <si>
    <t>AGTAAA@-20@51402888</t>
  </si>
  <si>
    <t>3:51426502:-</t>
  </si>
  <si>
    <t>ATTAAA@-51@51426552;ATTAAA@-20@51426521</t>
  </si>
  <si>
    <t>3:56682050:-</t>
  </si>
  <si>
    <t>ENSG00000163946</t>
  </si>
  <si>
    <t>TASOR</t>
  </si>
  <si>
    <t>ATTAAA@-23@56682072</t>
  </si>
  <si>
    <t>3:72805820:-</t>
  </si>
  <si>
    <t>ENSG00000144736</t>
  </si>
  <si>
    <t>SHQ1</t>
  </si>
  <si>
    <t>AATAAT@-25@72805844;AATAAA@-22@72805841</t>
  </si>
  <si>
    <t>3:72806971:-</t>
  </si>
  <si>
    <t>AATATA@-38@72807008;TATAAA@-36@72807006;AATAAT@-18@72806988</t>
  </si>
  <si>
    <t>3:72808817:-</t>
  </si>
  <si>
    <t>AATAAA@-24@72808840</t>
  </si>
  <si>
    <t>3:9465465:+</t>
  </si>
  <si>
    <t>ENSG00000168137</t>
  </si>
  <si>
    <t>SETD5</t>
  </si>
  <si>
    <t>ATTAAA@-23@9465443</t>
  </si>
  <si>
    <t>4:124707663:-</t>
  </si>
  <si>
    <t>ENSG00000151458</t>
  </si>
  <si>
    <t>ANKRD50</t>
  </si>
  <si>
    <t>AATAAA@-33@124707695</t>
  </si>
  <si>
    <t>4:139133355:-</t>
  </si>
  <si>
    <t>ENSG00000109381</t>
  </si>
  <si>
    <t>ELF2</t>
  </si>
  <si>
    <t>AATACA@-39@139133393</t>
  </si>
  <si>
    <t>4:158880613:+</t>
  </si>
  <si>
    <t>ENSG00000052795</t>
  </si>
  <si>
    <t>FNIP2</t>
  </si>
  <si>
    <t>AATAAT@-26@158880588;AATAAT@-23@158880591;AATAAA@-20@158880594</t>
  </si>
  <si>
    <t>4:183261730:+</t>
  </si>
  <si>
    <t>ENSG00000151718</t>
  </si>
  <si>
    <t>WWC2</t>
  </si>
  <si>
    <t>AATAAA@-19@183261712</t>
  </si>
  <si>
    <t>4:38691515:+</t>
  </si>
  <si>
    <t>ENSG00000109787</t>
  </si>
  <si>
    <t>KLF3</t>
  </si>
  <si>
    <t>TATAAA@-51@38691465;ACTAAA@-45@38691471;AATAAA@-41@38691475</t>
  </si>
  <si>
    <t>4:54048434:-</t>
  </si>
  <si>
    <t>ENSG00000109220</t>
  </si>
  <si>
    <t>CHIC2</t>
  </si>
  <si>
    <t>AAGAAA@-24@54048457;AATAAA@-20@54048453</t>
  </si>
  <si>
    <t>4:73111616:-</t>
  </si>
  <si>
    <t>ENSG00000132466</t>
  </si>
  <si>
    <t>ANKRD17</t>
  </si>
  <si>
    <t>AATAAT@-30@73111645;AATAAA@-19@73111634</t>
  </si>
  <si>
    <t>4:73111809:-</t>
  </si>
  <si>
    <t>AATAAA@-38@73111846;AATGAA@-23@73111831;AATAAA@-19@73111827</t>
  </si>
  <si>
    <t>4:84807201:-</t>
  </si>
  <si>
    <t>ENSG00000163625</t>
  </si>
  <si>
    <t>WDFY3</t>
  </si>
  <si>
    <t>GATAAA@-18@84807218;GATAAA@-9@84807209</t>
  </si>
  <si>
    <t>4:84808489:-</t>
  </si>
  <si>
    <t>ATTAAA@-32@84808520</t>
  </si>
  <si>
    <t>4:87048557:+</t>
  </si>
  <si>
    <t>ENSG00000172493</t>
  </si>
  <si>
    <t>AFF1</t>
  </si>
  <si>
    <t>TATAAA@-25@87048533</t>
  </si>
  <si>
    <t>4:88040415:+</t>
  </si>
  <si>
    <t>ENSG00000118762</t>
  </si>
  <si>
    <t>PKD2</t>
  </si>
  <si>
    <t>AATAAA@-20@88040396</t>
  </si>
  <si>
    <t>4:88043639:+</t>
  </si>
  <si>
    <t>AATAAA@-23@88043617</t>
  </si>
  <si>
    <t>5:10621000:+</t>
  </si>
  <si>
    <t>ENSG00000164236</t>
  </si>
  <si>
    <t>ANKRD33B</t>
  </si>
  <si>
    <t>TATAAA@-27@10620974</t>
  </si>
  <si>
    <t>5:10622063:+</t>
  </si>
  <si>
    <t>AATAAA@-23@10622041</t>
  </si>
  <si>
    <t>5:127029411:-</t>
  </si>
  <si>
    <t>ENSG00000173926</t>
  </si>
  <si>
    <t>MARCHF3</t>
  </si>
  <si>
    <t>AATAAA@-20@127029430</t>
  </si>
  <si>
    <t>5:150539598:+</t>
  </si>
  <si>
    <t>ENSG00000070614</t>
  </si>
  <si>
    <t>NDST1</t>
  </si>
  <si>
    <t>AATACA@-22@150539577</t>
  </si>
  <si>
    <t>5:176969475:-</t>
  </si>
  <si>
    <t>ENSG00000087206</t>
  </si>
  <si>
    <t>UIMC1</t>
  </si>
  <si>
    <t>AATAAA@-20@176969494</t>
  </si>
  <si>
    <t>5:60627965:-</t>
  </si>
  <si>
    <t>ENSG00000035499</t>
  </si>
  <si>
    <t>DEPDC1B</t>
  </si>
  <si>
    <t>AATGAA@-20@60627984</t>
  </si>
  <si>
    <t>5:60630141:-</t>
  </si>
  <si>
    <t>AATAAA@-50@60630190;TATAAA@-19@60630159;TATAAA@-9@60630149</t>
  </si>
  <si>
    <t>5:73781606:+</t>
  </si>
  <si>
    <t>ENSG00000214944</t>
  </si>
  <si>
    <t>ARHGEF28</t>
  </si>
  <si>
    <t>AATAAA@-31@73781576</t>
  </si>
  <si>
    <t>5:95733128:+</t>
  </si>
  <si>
    <t>ENSG00000164292</t>
  </si>
  <si>
    <t>RHOBTB3</t>
  </si>
  <si>
    <t>AATATA@-47@95733082</t>
  </si>
  <si>
    <t>6:136669189:-</t>
  </si>
  <si>
    <t>ENSG00000197442</t>
  </si>
  <si>
    <t>MAP3K5</t>
  </si>
  <si>
    <t>AAGAAA@-37@136669225;AATAGA@-21@136669209;GATAAA@-17@136669205</t>
  </si>
  <si>
    <t>6:144292200:+</t>
  </si>
  <si>
    <t>ENSG00000152818</t>
  </si>
  <si>
    <t>UTRN</t>
  </si>
  <si>
    <t>ATTAAA@-27@144292174;AATAAA@-22@144292179</t>
  </si>
  <si>
    <t>6:147204831:+</t>
  </si>
  <si>
    <t>ENSG00000164506</t>
  </si>
  <si>
    <t>STXBP5</t>
  </si>
  <si>
    <t>AATAAT@-47@147204785;AATAAT@-44@147204788;AATAAT@-41@147204791;AATAAT@-38@147204794;AATAAA@-26@147204806</t>
  </si>
  <si>
    <t>6:147364536:+</t>
  </si>
  <si>
    <t>AATAAA@-23@147364514</t>
  </si>
  <si>
    <t>6:149021699:+</t>
  </si>
  <si>
    <t>ENSG00000111962</t>
  </si>
  <si>
    <t>UST</t>
  </si>
  <si>
    <t>CATAAA@-25@149021675</t>
  </si>
  <si>
    <t>6:149022250:+</t>
  </si>
  <si>
    <t>AACAAG@-33@149022218;AATACA@-22@149022229</t>
  </si>
  <si>
    <t>6:158067449:+</t>
  </si>
  <si>
    <t>ENSG00000078269</t>
  </si>
  <si>
    <t>SYNJ2</t>
  </si>
  <si>
    <t>AATAAT@-44@158067406;AATAAA@-22@158067428;AATAAT@-17@158067433</t>
  </si>
  <si>
    <t>6:158482792:+</t>
  </si>
  <si>
    <t>ENSG00000130338</t>
  </si>
  <si>
    <t>TULP4</t>
  </si>
  <si>
    <t>TATAAA@-50@158482743;ATTAAA@-32@158482761</t>
  </si>
  <si>
    <t>6:159750292:+</t>
  </si>
  <si>
    <t>ENSG00000146457</t>
  </si>
  <si>
    <t>WTAP</t>
  </si>
  <si>
    <t>CATAAA@-22@159750271</t>
  </si>
  <si>
    <t>6:159750617:+</t>
  </si>
  <si>
    <t>AACAAA@-37@159750581;CATAAA@-20@159750598</t>
  </si>
  <si>
    <t>6:159751907:+</t>
  </si>
  <si>
    <t>AACAAG@-33@159751875;ACTAAA@-11@159751897</t>
  </si>
  <si>
    <t>6:161054804:+</t>
  </si>
  <si>
    <t>ENSG00000085511</t>
  </si>
  <si>
    <t>MAP3K4</t>
  </si>
  <si>
    <t>AATAAG@-42@161054763;AATGAA@-19@161054786</t>
  </si>
  <si>
    <t>6:20431744:+</t>
  </si>
  <si>
    <t>ENSG00000112242</t>
  </si>
  <si>
    <t>E2F3</t>
  </si>
  <si>
    <t>AATACA@-60@20431685;AATAAA@-18@20431727</t>
  </si>
  <si>
    <t>6:27839745:+</t>
  </si>
  <si>
    <t>ENSG00000233822</t>
  </si>
  <si>
    <t>H2BC15</t>
  </si>
  <si>
    <t>AATGAA@-29@27839717</t>
  </si>
  <si>
    <t>6:34836599:+</t>
  </si>
  <si>
    <t>ENSG00000065060</t>
  </si>
  <si>
    <t>UHRF1BP1</t>
  </si>
  <si>
    <t>AATAAA@-29@34836571;AATACA@-24@34836576</t>
  </si>
  <si>
    <t>6:34836904:+</t>
  </si>
  <si>
    <t>ATTATA@-47@34836858;AATGAA@-20@34836885</t>
  </si>
  <si>
    <t>6:38568352:-</t>
  </si>
  <si>
    <t>ENSG00000183826</t>
  </si>
  <si>
    <t>BTBD9</t>
  </si>
  <si>
    <t>AATAAG@-42@38568393;AAGAAA@-39@38568390;AATGAA@-25@38568376;AATAAA@-20@38568371</t>
  </si>
  <si>
    <t>6:43577324:+</t>
  </si>
  <si>
    <t>ENSG00000170734</t>
  </si>
  <si>
    <t>POLH</t>
  </si>
  <si>
    <t>AGTAAA@-36@43577289;CATAAA@-18@43577307</t>
  </si>
  <si>
    <t>6:52513774:-</t>
  </si>
  <si>
    <t>ENSG00000065308</t>
  </si>
  <si>
    <t>TRAM2</t>
  </si>
  <si>
    <t>AATAAA@-32@52513805</t>
  </si>
  <si>
    <t>6:52514236:-</t>
  </si>
  <si>
    <t>CATAAA@-51@52514286;AATAAT@-24@52514259</t>
  </si>
  <si>
    <t>6:79077193:-</t>
  </si>
  <si>
    <t>ENSG00000146247</t>
  </si>
  <si>
    <t>PHIP</t>
  </si>
  <si>
    <t>AATAAA@-17@79077209</t>
  </si>
  <si>
    <t>7:104186949:-</t>
  </si>
  <si>
    <t>ENSG00000164815</t>
  </si>
  <si>
    <t>ORC5</t>
  </si>
  <si>
    <t>AATAAA@-37@104186985;AATATA@-18@104186966</t>
  </si>
  <si>
    <t>7:105012289:-</t>
  </si>
  <si>
    <t>ENSG00000228393</t>
  </si>
  <si>
    <t>NA</t>
  </si>
  <si>
    <t>AATAGA@-57@105012345;AACAAA@-30@105012318</t>
  </si>
  <si>
    <t>7:105500364:-</t>
  </si>
  <si>
    <t>ENSG00000091127</t>
  </si>
  <si>
    <t>PUS7</t>
  </si>
  <si>
    <t>ATTACA@-51@105500414;ATTAAA@-24@105500387</t>
  </si>
  <si>
    <t>7:105501335:-</t>
  </si>
  <si>
    <t>GATAAA@-45@105501379;AATGAA@-34@105501368;ATTACA@-27@105501361;AACAAG@-22@105501356;AAGAAA@-19@105501353</t>
  </si>
  <si>
    <t>7:105501542:-</t>
  </si>
  <si>
    <t>CATAAA@-42@105501583;AATATA@-28@105501569</t>
  </si>
  <si>
    <t>7:130191778:-</t>
  </si>
  <si>
    <t>ENSG00000146842</t>
  </si>
  <si>
    <t>TMEM209</t>
  </si>
  <si>
    <t>AATACA@-39@130191816;AATACA@-27@130191804</t>
  </si>
  <si>
    <t>7:134662272:+</t>
  </si>
  <si>
    <t>ENSG00000172331</t>
  </si>
  <si>
    <t>BPGM</t>
  </si>
  <si>
    <t>TATAAA@-20@134662253</t>
  </si>
  <si>
    <t>7:134663107:+</t>
  </si>
  <si>
    <t>AATAAA@-25@134663083;AATAGA@-21@134663087;AAGAAA@-16@134663092</t>
  </si>
  <si>
    <t>7:135382705:-</t>
  </si>
  <si>
    <t>ENSG00000080802</t>
  </si>
  <si>
    <t>CNOT4</t>
  </si>
  <si>
    <t>ATTACA@-51@135382755</t>
  </si>
  <si>
    <t>7:135383010:-</t>
  </si>
  <si>
    <t>AATAAA@-29@135383038;AATAAA@-25@135383034</t>
  </si>
  <si>
    <t>7:135385020:-</t>
  </si>
  <si>
    <t>AATAAG@-52@135385071</t>
  </si>
  <si>
    <t>7:135385910:-</t>
  </si>
  <si>
    <t>AACAAA@-31@135385940;ATTAAA@-19@135385928</t>
  </si>
  <si>
    <t>7:137928037:-</t>
  </si>
  <si>
    <t>ENSG00000182158</t>
  </si>
  <si>
    <t>CREB3L2</t>
  </si>
  <si>
    <t>ATTATA@-40@137928076;ATTAAA@-35@137928071</t>
  </si>
  <si>
    <t>7:138520830:+</t>
  </si>
  <si>
    <t>ENSG00000122779</t>
  </si>
  <si>
    <t>TRIM24</t>
  </si>
  <si>
    <t>AAGAAA@-40@138520791;AAGAAA@-31@138520800</t>
  </si>
  <si>
    <t>7:138544844:+</t>
  </si>
  <si>
    <t>AATATA@-23@138544822;TATAAA@-21@138544824</t>
  </si>
  <si>
    <t>7:140776738:-</t>
  </si>
  <si>
    <t>ENSG00000157764</t>
  </si>
  <si>
    <t>BRAF</t>
  </si>
  <si>
    <t>AATAAT@-35@140776772;ACTAAA@-24@140776761;AATAAA@-17@140776754</t>
  </si>
  <si>
    <t>7:1449507:-</t>
  </si>
  <si>
    <t>ENSG00000164877</t>
  </si>
  <si>
    <t>MICALL2</t>
  </si>
  <si>
    <t>ATTAAA@-33@1449539;AATGAA@-28@1449534;ACTAAA@-23@1449529;ATTACA@-17@1449523</t>
  </si>
  <si>
    <t>7:148730560:+</t>
  </si>
  <si>
    <t>ENSG00000055130</t>
  </si>
  <si>
    <t>CUL1</t>
  </si>
  <si>
    <t>AATAAA@-25@148730536;AATAAA@-21@148730540</t>
  </si>
  <si>
    <t>7:152245251:-</t>
  </si>
  <si>
    <t>ENSG00000055609</t>
  </si>
  <si>
    <t>KMT2C</t>
  </si>
  <si>
    <t>AATATA@-45@152245295;TATAAA@-43@152245293;ATTAAA@-10@152245260</t>
  </si>
  <si>
    <t>7:152247296:-</t>
  </si>
  <si>
    <t>AGTAAA@-29@152247324;GATAAA@-23@152247318</t>
  </si>
  <si>
    <t>7:23182959:+</t>
  </si>
  <si>
    <t>ENSG00000136243</t>
  </si>
  <si>
    <t>NUP42</t>
  </si>
  <si>
    <t>AAGAAA@-39@23182921;AAGAAA@-35@23182925;AAGAAA@-31@23182929;AAGAAA@-26@23182934;AAGAAA@-18@23182942;AATAAA@-8@23182952</t>
  </si>
  <si>
    <t>7:32017582:-</t>
  </si>
  <si>
    <t>ENSG00000154678</t>
  </si>
  <si>
    <t>PDE1C</t>
  </si>
  <si>
    <t>ATTAAA@-25@32017606;AATATA@-21@32017602</t>
  </si>
  <si>
    <t>7:42222468:-</t>
  </si>
  <si>
    <t>ENSG00000106571</t>
  </si>
  <si>
    <t>GLI3</t>
  </si>
  <si>
    <t>AATAAA@-24@42222491</t>
  </si>
  <si>
    <t>7:47428043:-</t>
  </si>
  <si>
    <t>ENSG00000136205</t>
  </si>
  <si>
    <t>TNS3</t>
  </si>
  <si>
    <t>ATTAAA@-24@47428066;AATAAG@-16@47428058</t>
  </si>
  <si>
    <t>7:55020593:+</t>
  </si>
  <si>
    <t>ENSG00000146648</t>
  </si>
  <si>
    <t>EGFR</t>
  </si>
  <si>
    <t>ATTAAA@-48@55020546</t>
  </si>
  <si>
    <t>7:55020690:+</t>
  </si>
  <si>
    <t>CATAAA@-21@55020670</t>
  </si>
  <si>
    <t>7:55021139:+</t>
  </si>
  <si>
    <t>AATATA@-16@55021124</t>
  </si>
  <si>
    <t>7:55021369:+</t>
  </si>
  <si>
    <t>ATTAAA@-19@55021351</t>
  </si>
  <si>
    <t>7:55021490:+</t>
  </si>
  <si>
    <t>AATATA@-23@55021468;TATAAA@-21@55021470</t>
  </si>
  <si>
    <t>7:55021633:+</t>
  </si>
  <si>
    <t>CATAAA@-58@55021576;ATTAAA@-28@55021606</t>
  </si>
  <si>
    <t>7:5652164:-</t>
  </si>
  <si>
    <t>ENSG00000011275</t>
  </si>
  <si>
    <t>RNF216</t>
  </si>
  <si>
    <t>TATAAA@-44@5652207;AATAAA@-18@5652181</t>
  </si>
  <si>
    <t>7:73475084:-</t>
  </si>
  <si>
    <t>ENSG00000009954</t>
  </si>
  <si>
    <t>BAZ1B</t>
  </si>
  <si>
    <t>ATTAAA@-32@73475115</t>
  </si>
  <si>
    <t>7:73475262:-</t>
  </si>
  <si>
    <t>CATAAA@-21@73475282</t>
  </si>
  <si>
    <t>7:73496591:-</t>
  </si>
  <si>
    <t>AATAAA@-17@73496607</t>
  </si>
  <si>
    <t>7:73498336:-</t>
  </si>
  <si>
    <t>ACTAAA@-20@73498355</t>
  </si>
  <si>
    <t>7:73498391:-</t>
  </si>
  <si>
    <t>ACTAAA@-23@73498413</t>
  </si>
  <si>
    <t>7:92709974:-</t>
  </si>
  <si>
    <t>ENSG00000105810</t>
  </si>
  <si>
    <t>CDK6</t>
  </si>
  <si>
    <t>AATAAA@-22@92709995;TATAAA@-10@92709983</t>
  </si>
  <si>
    <t>7:92724485:-</t>
  </si>
  <si>
    <t>TATAAA@-25@92724509</t>
  </si>
  <si>
    <t>7:99032685:-</t>
  </si>
  <si>
    <t>ENSG00000198742</t>
  </si>
  <si>
    <t>SMURF1</t>
  </si>
  <si>
    <t>AATATA@-18@99032702</t>
  </si>
  <si>
    <t>8:105420234:+</t>
  </si>
  <si>
    <t>ENSG00000169946</t>
  </si>
  <si>
    <t>ZFPM2</t>
  </si>
  <si>
    <t>GATAAA@-35@105420200;AATATA@-31@105420204;AATAAA@-26@105420209</t>
  </si>
  <si>
    <t>8:105454366:+</t>
  </si>
  <si>
    <t>AATAAA@-29@105454338</t>
  </si>
  <si>
    <t>8:124695867:-</t>
  </si>
  <si>
    <t>ENSG00000170873</t>
  </si>
  <si>
    <t>MTSS1</t>
  </si>
  <si>
    <t>TATAAA@-35@124695901;AACAAA@-31@124695897</t>
  </si>
  <si>
    <t>8:127894613:+</t>
  </si>
  <si>
    <t>ENSG00000249859</t>
  </si>
  <si>
    <t>PVT1</t>
  </si>
  <si>
    <t>AATAAA@-23@127894591</t>
  </si>
  <si>
    <t>8:133474428:-</t>
  </si>
  <si>
    <t>ENSG00000008513</t>
  </si>
  <si>
    <t>ST3GAL1</t>
  </si>
  <si>
    <t>AATAGA@-21@133474448</t>
  </si>
  <si>
    <t>8:133569290:-</t>
  </si>
  <si>
    <t>AATAAA@-20@133569309;AATGAA@-13@133569302;AATAGA@-9@133569298</t>
  </si>
  <si>
    <t>8:133570878:-</t>
  </si>
  <si>
    <t>AAGAAA@-25@133570902;AATAAT@-21@133570898</t>
  </si>
  <si>
    <t>8:18866552:-</t>
  </si>
  <si>
    <t>ENSG00000156011</t>
  </si>
  <si>
    <t>PSD3</t>
  </si>
  <si>
    <t>AATAAA@-26@18866577;AACAAG@-17@18866568</t>
  </si>
  <si>
    <t>8:18867577:-</t>
  </si>
  <si>
    <t>AATATA@-23@18867599</t>
  </si>
  <si>
    <t>8:23530677:+</t>
  </si>
  <si>
    <t>ENSG00000147454</t>
  </si>
  <si>
    <t>SLC25A37</t>
  </si>
  <si>
    <t>AATAAA@-20@23530658</t>
  </si>
  <si>
    <t>8:25319414:+</t>
  </si>
  <si>
    <t>ENSG00000147459</t>
  </si>
  <si>
    <t>DOCK5</t>
  </si>
  <si>
    <t>ATTATA@-33@25319382;AATAAA@-19@25319396</t>
  </si>
  <si>
    <t>8:38821494:+</t>
  </si>
  <si>
    <t>ENSG00000147526</t>
  </si>
  <si>
    <t>TACC1</t>
  </si>
  <si>
    <t>AACAAA@-35@38821460;ACTAAA@-23@38821472</t>
  </si>
  <si>
    <t>8:38821572:+</t>
  </si>
  <si>
    <t>AATAAG@-33@38821540</t>
  </si>
  <si>
    <t>8:43105654:+</t>
  </si>
  <si>
    <t>ENSG00000185900</t>
  </si>
  <si>
    <t>POMK</t>
  </si>
  <si>
    <t>AATAAA@-19@43105636</t>
  </si>
  <si>
    <t>8:51900938:+</t>
  </si>
  <si>
    <t>ENSG00000228801</t>
  </si>
  <si>
    <t>LOC102724330</t>
  </si>
  <si>
    <t>ATTAAA@-23@51900916</t>
  </si>
  <si>
    <t>8:6446675:+</t>
  </si>
  <si>
    <t>ENSG00000147316</t>
  </si>
  <si>
    <t>MCPH1</t>
  </si>
  <si>
    <t>AATATA@-41@6446635;TATAAA@-39@6446637;AATAGA@-31@6446645</t>
  </si>
  <si>
    <t>8:6447198:+</t>
  </si>
  <si>
    <t>AATAAA@-21@6447178</t>
  </si>
  <si>
    <t>8:6447401:+</t>
  </si>
  <si>
    <t>AATAAA@-18@6447384</t>
  </si>
  <si>
    <t>8:66826401:+</t>
  </si>
  <si>
    <t>ENSG00000104205</t>
  </si>
  <si>
    <t>C8orf44-SGK3</t>
  </si>
  <si>
    <t>ATTACA@-46@66826356;ATTACA@-29@66826373</t>
  </si>
  <si>
    <t>C8orf44</t>
  </si>
  <si>
    <t>SGK3</t>
  </si>
  <si>
    <t>8:67289989:-</t>
  </si>
  <si>
    <t>ENSG00000066777</t>
  </si>
  <si>
    <t>ARFGEF1</t>
  </si>
  <si>
    <t>AATAAA@-20@67290008</t>
  </si>
  <si>
    <t>8:8336533:-</t>
  </si>
  <si>
    <t>ENSG00000275342</t>
  </si>
  <si>
    <t>PRAG1</t>
  </si>
  <si>
    <t>ATTACA@-20@8336552</t>
  </si>
  <si>
    <t>8:94518833:-</t>
  </si>
  <si>
    <t>ENSG00000164944</t>
  </si>
  <si>
    <t>VIRMA</t>
  </si>
  <si>
    <t>ATTAAA@-20@94518852</t>
  </si>
  <si>
    <t>9:106939432:+</t>
  </si>
  <si>
    <t>ENSG00000148143</t>
  </si>
  <si>
    <t>ZNF462</t>
  </si>
  <si>
    <t>AAGAAA@-25@106939408;AATACA@-16@106939417</t>
  </si>
  <si>
    <t>9:109081593:-</t>
  </si>
  <si>
    <t>ENSG00000106771</t>
  </si>
  <si>
    <t>TMEM245</t>
  </si>
  <si>
    <t>AATAAA@-19@109081611;AACAAA@-14@109081606</t>
  </si>
  <si>
    <t>9:109086947:-</t>
  </si>
  <si>
    <t>AATAAG@-47@109086993;CATAAA@-19@109086965</t>
  </si>
  <si>
    <t>9:126617630:+</t>
  </si>
  <si>
    <t>ENSG00000136944</t>
  </si>
  <si>
    <t>LMX1B</t>
  </si>
  <si>
    <t>ATTAAA@-21@126617610</t>
  </si>
  <si>
    <t>9:130107969:+</t>
  </si>
  <si>
    <t>ENSG00000148358</t>
  </si>
  <si>
    <t>GPR107</t>
  </si>
  <si>
    <t>AATAGA@-23@130107947</t>
  </si>
  <si>
    <t>9:36421225:-</t>
  </si>
  <si>
    <t>ENSG00000137075</t>
  </si>
  <si>
    <t>RNF38</t>
  </si>
  <si>
    <t>TATAAA@-37@36421261</t>
  </si>
  <si>
    <t>9:5030559:+</t>
  </si>
  <si>
    <t>ENSG00000096968</t>
  </si>
  <si>
    <t>JAK2</t>
  </si>
  <si>
    <t>ATTAAA@-27@5030533;GATAAA@-21@5030539</t>
  </si>
  <si>
    <t>9:5630352:+</t>
  </si>
  <si>
    <t>ENSG00000107036</t>
  </si>
  <si>
    <t>RIC1</t>
  </si>
  <si>
    <t>TATAAA@-33@5630320</t>
  </si>
  <si>
    <t>9:70301901:+</t>
  </si>
  <si>
    <t>ENSG00000198887</t>
  </si>
  <si>
    <t>SMC5</t>
  </si>
  <si>
    <t>CATAAA@-29@70301873</t>
  </si>
  <si>
    <t>9:70302732:+</t>
  </si>
  <si>
    <t>AATAAA@-58@70302675;AATAAA@-54@70302679;AATAAA@-50@70302683;AACAAA@-46@70302687;AACAAA@-42@70302691;AATAAA@-38@70302695;AATAAA@-34@70302699</t>
  </si>
  <si>
    <t>9:71748760:-</t>
  </si>
  <si>
    <t>ENSG00000135048</t>
  </si>
  <si>
    <t>CEMIP2</t>
  </si>
  <si>
    <t>AAGAAA@-32@71748791;AATAAA@-27@71748786</t>
  </si>
  <si>
    <t>9:91292941:-</t>
  </si>
  <si>
    <t>ENSG00000148090</t>
  </si>
  <si>
    <t>AUH</t>
  </si>
  <si>
    <t>AATAAT@-35@91292975;AATGAA@-32@91292972</t>
  </si>
  <si>
    <t>9:95882760:+</t>
  </si>
  <si>
    <t>ENSG00000182150</t>
  </si>
  <si>
    <t>ERCC6L2</t>
  </si>
  <si>
    <t>AATAAA@-31@95882730;AATAAT@-18@95882743</t>
  </si>
  <si>
    <t>X:10583192:-</t>
  </si>
  <si>
    <t>ENSG00000101871</t>
  </si>
  <si>
    <t>MID1</t>
  </si>
  <si>
    <t>ATTAAA@-19@10583210</t>
  </si>
  <si>
    <t>X:10583574:-</t>
  </si>
  <si>
    <t>AATAAA@-39@10583612;AATAAA@-35@10583608;AATAAT@-13@10583586</t>
  </si>
  <si>
    <t>X:10583629:-</t>
  </si>
  <si>
    <t>ACTAAA@-60@10583688</t>
  </si>
  <si>
    <t>X:107087379:-</t>
  </si>
  <si>
    <t>ENSG00000089682</t>
  </si>
  <si>
    <t>RBM41</t>
  </si>
  <si>
    <t>ATTAAA@-19@107087397</t>
  </si>
  <si>
    <t>X:107088318:-</t>
  </si>
  <si>
    <t>ATTATA@-33@107088350</t>
  </si>
  <si>
    <t>X:134894359:-</t>
  </si>
  <si>
    <t>ENSG00000101928</t>
  </si>
  <si>
    <t>MOSPD1</t>
  </si>
  <si>
    <t>AACAAA@-33@134894391;ATTAAA@-19@134894377</t>
  </si>
  <si>
    <t>X:134895344:-</t>
  </si>
  <si>
    <t>ATTAAA@-60@134895403;AATAAT@-24@134895367;ATTAAA@-20@134895363</t>
  </si>
  <si>
    <t>X:134895995:-</t>
  </si>
  <si>
    <t>ATTAAA@-24@134896018</t>
  </si>
  <si>
    <t>X:134896313:-</t>
  </si>
  <si>
    <t>ATTAAA@-36@134896348;ATTAAA@-20@134896332</t>
  </si>
  <si>
    <t>X:15800543:+</t>
  </si>
  <si>
    <t>ENSG00000169249</t>
  </si>
  <si>
    <t>ZRSR2</t>
  </si>
  <si>
    <t>AACAAA@-30@15800514;AACAAA@-17@15800527</t>
  </si>
  <si>
    <t>X:16824783:+</t>
  </si>
  <si>
    <t>ENSG00000086712</t>
  </si>
  <si>
    <t>TXLNG</t>
  </si>
  <si>
    <t>ACTAAA@-32@16824752;AATAAA@-24@16824760</t>
  </si>
  <si>
    <t>X:24179887:+</t>
  </si>
  <si>
    <t>ENSG00000005889</t>
  </si>
  <si>
    <t>ZFX</t>
  </si>
  <si>
    <t>AGTAAA@-18@24179870</t>
  </si>
  <si>
    <t>X:24180874:+</t>
  </si>
  <si>
    <t>AGTAAA@-20@24180855</t>
  </si>
  <si>
    <t>X:24181335:+</t>
  </si>
  <si>
    <t>AATAAA@-24@24181312;AATACA@-20@24181316</t>
  </si>
  <si>
    <t>X:40059805:-</t>
  </si>
  <si>
    <t>ENSG00000183337</t>
  </si>
  <si>
    <t>BCOR</t>
  </si>
  <si>
    <t>AATAAA@-25@40059829</t>
  </si>
  <si>
    <t>X:40060009:-</t>
  </si>
  <si>
    <t>AATAAA@-16@40060024</t>
  </si>
  <si>
    <t>1:10263304:+</t>
  </si>
  <si>
    <t>ENSG00000054523</t>
  </si>
  <si>
    <t>KIF1B</t>
  </si>
  <si>
    <t>Lapatinib_THZ531</t>
  </si>
  <si>
    <t>AATAAT@-26@10263279;AATAAT@-23@10263282;AATAAT@-20@10263285;AATAAA@-17@10263288;AATAAA@-13@10263292;AATAAA@-9@10263296</t>
  </si>
  <si>
    <t>1:25899880:-</t>
  </si>
  <si>
    <t>ATTATA@-52@25899931;TATAAA@-20@25899899</t>
  </si>
  <si>
    <t>1:35984778:+</t>
  </si>
  <si>
    <t>ATTAAA@-52@35984727;AACAAA@-48@35984731;AATGAA@-41@35984738;AATAAA@-37@35984742;AATAAA@-33@35984746</t>
  </si>
  <si>
    <t>1:64145568:+</t>
  </si>
  <si>
    <t>AATATA@-30@64145539;ATTACA@-13@64145556</t>
  </si>
  <si>
    <t>1:66627120:+</t>
  </si>
  <si>
    <t>ENSG00000118473</t>
  </si>
  <si>
    <t>SGIP1</t>
  </si>
  <si>
    <t>AGTAAA@-20@66627101</t>
  </si>
  <si>
    <t>10:132705653:+</t>
  </si>
  <si>
    <t>ENSG00000068383</t>
  </si>
  <si>
    <t>INPP5A</t>
  </si>
  <si>
    <t>AATAAA@-21@132705633</t>
  </si>
  <si>
    <t>11:5881179:-</t>
  </si>
  <si>
    <t>ENSG00000132256</t>
  </si>
  <si>
    <t>TRIM5</t>
  </si>
  <si>
    <t>ATTAAA@-51@5881229;AATAAA@-18@5881196</t>
  </si>
  <si>
    <t>13:21022737:-</t>
  </si>
  <si>
    <t>ENSG00000150457</t>
  </si>
  <si>
    <t>LATS2</t>
  </si>
  <si>
    <t>ATTATA@-35@21022771;TATAAA@-33@21022769;CATAAA@-23@21022759</t>
  </si>
  <si>
    <t>14:21510464:-</t>
  </si>
  <si>
    <t>ENSG00000165819</t>
  </si>
  <si>
    <t>METTL3</t>
  </si>
  <si>
    <t>CATAAA@-52@21510515;ATTAAA@-26@21510489</t>
  </si>
  <si>
    <t>17:32181812:+</t>
  </si>
  <si>
    <t>ENSG00000126858</t>
  </si>
  <si>
    <t>RHOT1</t>
  </si>
  <si>
    <t>AATAAA@-19@32181794</t>
  </si>
  <si>
    <t>17:66341217:+</t>
  </si>
  <si>
    <t>ENSG00000154229</t>
  </si>
  <si>
    <t>PRKCA</t>
  </si>
  <si>
    <t>AATACA@-21@66341197</t>
  </si>
  <si>
    <t>17:67185359:-</t>
  </si>
  <si>
    <t>ENSG00000198265</t>
  </si>
  <si>
    <t>HELZ</t>
  </si>
  <si>
    <t>AAGAAA@-29@67185387;AATAAA@-25@67185383;AATATA@-14@67185372</t>
  </si>
  <si>
    <t>18:13670483:-</t>
  </si>
  <si>
    <t>ENSG00000177150</t>
  </si>
  <si>
    <t>FAM210A</t>
  </si>
  <si>
    <t>ATTACA@-22@13670504</t>
  </si>
  <si>
    <t>18:2596024:+</t>
  </si>
  <si>
    <t>AATAAA@-29@2595996;GATAAA@-23@2596002</t>
  </si>
  <si>
    <t>18:31905755:-</t>
  </si>
  <si>
    <t>ENSG00000153339</t>
  </si>
  <si>
    <t>TRAPPC8</t>
  </si>
  <si>
    <t>AATAAT@-45@31905799;AATATA@-42@31905796;AATAAA@-27@31905781</t>
  </si>
  <si>
    <t>2:9208546:+</t>
  </si>
  <si>
    <t>ENSG00000151693</t>
  </si>
  <si>
    <t>ASAP2</t>
  </si>
  <si>
    <t>AATAAA@-20@9208527</t>
  </si>
  <si>
    <t>2:9209011:+</t>
  </si>
  <si>
    <t>AACAAG@-39@9208973;ATTAAA@-26@9208986</t>
  </si>
  <si>
    <t>2:9209525:+</t>
  </si>
  <si>
    <t>CATAAA@-49@9209477;AACAAA@-32@9209494;AATAAA@-28@9209498;AATAAA@-24@9209502</t>
  </si>
  <si>
    <t>20:17970651:+</t>
  </si>
  <si>
    <t>ENSG00000125871</t>
  </si>
  <si>
    <t>MGME1</t>
  </si>
  <si>
    <t>ACTAAA@-59@17970593;AATAGA@-54@17970598;ACTAAA@-37@17970615;AATAAT@-33@17970619;AATACA@-30@17970622;CATAAA@-26@17970626</t>
  </si>
  <si>
    <t>20:58390980:+</t>
  </si>
  <si>
    <t>ENSG00000124164</t>
  </si>
  <si>
    <t>VAPB</t>
  </si>
  <si>
    <t>ATTAAA@-30@58390951;AATGAA@-25@58390956</t>
  </si>
  <si>
    <t>20:63774246:-</t>
  </si>
  <si>
    <t>ENSG00000130584</t>
  </si>
  <si>
    <t>ZBTB46</t>
  </si>
  <si>
    <t>AATAAA@-18@63774263</t>
  </si>
  <si>
    <t>3:14448685:+</t>
  </si>
  <si>
    <t>AATAAA@-21@14448665</t>
  </si>
  <si>
    <t>3:37170025:-</t>
  </si>
  <si>
    <t>AATAAA@-26@37170050</t>
  </si>
  <si>
    <t>3:88126855:+</t>
  </si>
  <si>
    <t>ENSG00000175105</t>
  </si>
  <si>
    <t>ZNF654</t>
  </si>
  <si>
    <t>AATAAG@-51@88126805;AATGAA@-35@88126821;AATAAA@-31@88126825</t>
  </si>
  <si>
    <t>3:8935759:-</t>
  </si>
  <si>
    <t>ENSG00000070950</t>
  </si>
  <si>
    <t>RAD18</t>
  </si>
  <si>
    <t>ATTATA@-48@8935806;TATAAA@-46@8935804;AATAAA@-22@8935780;AATACA@-18@8935776</t>
  </si>
  <si>
    <t>4:182263008:+</t>
  </si>
  <si>
    <t>ENSG00000218336</t>
  </si>
  <si>
    <t>TENM3</t>
  </si>
  <si>
    <t>AATAAA@-22@182262987</t>
  </si>
  <si>
    <t>4:41010827:-</t>
  </si>
  <si>
    <t>ENSG00000163697</t>
  </si>
  <si>
    <t>APBB2</t>
  </si>
  <si>
    <t>AATAAA@-20@41010846</t>
  </si>
  <si>
    <t>4:88044531:+</t>
  </si>
  <si>
    <t>ATTAAA@-30@88044502;ATTATA@-21@88044511</t>
  </si>
  <si>
    <t>5:88220370:-</t>
  </si>
  <si>
    <t>ENSG00000164180</t>
  </si>
  <si>
    <t>TMEM161B</t>
  </si>
  <si>
    <t>AATAGA@-48@88220417;AATAAT@-38@88220407;AATATA@-21@88220390;AAGAAA@-16@88220385</t>
  </si>
  <si>
    <t>6:144309471:+</t>
  </si>
  <si>
    <t>GATAAA@-23@144309449</t>
  </si>
  <si>
    <t>6:72806148:+</t>
  </si>
  <si>
    <t>ENSG00000185760</t>
  </si>
  <si>
    <t>KCNQ5</t>
  </si>
  <si>
    <t>AACAAG@-24@72806125</t>
  </si>
  <si>
    <t>7:130198079:-</t>
  </si>
  <si>
    <t>TATAAA@-43@130198121</t>
  </si>
  <si>
    <t>7:64799365:+</t>
  </si>
  <si>
    <t>ENSG00000197008</t>
  </si>
  <si>
    <t>ZNF138</t>
  </si>
  <si>
    <t>AGTAAA@-20@64799346</t>
  </si>
  <si>
    <t>7:87901024:+</t>
  </si>
  <si>
    <t>ENSG00000006634</t>
  </si>
  <si>
    <t>DBF4</t>
  </si>
  <si>
    <t>AATGAA@-18@87901007</t>
  </si>
  <si>
    <t>7:98176417:+</t>
  </si>
  <si>
    <t>ENSG00000164715</t>
  </si>
  <si>
    <t>LMTK2</t>
  </si>
  <si>
    <t>AATAAT@-28@98176390;AATAAA@-25@98176393;ATTAAA@-10@98176408</t>
  </si>
  <si>
    <t>8:140610897:-</t>
  </si>
  <si>
    <t>ENSG00000123908</t>
  </si>
  <si>
    <t>AGO2</t>
  </si>
  <si>
    <t>ATTAAA@-55@140610951;AATAAA@-22@140610918</t>
  </si>
  <si>
    <t>8:142670796:+</t>
  </si>
  <si>
    <t>ENSG00000167653</t>
  </si>
  <si>
    <t>PSCA</t>
  </si>
  <si>
    <t>AATACA@-53@142670744;AATGAA@-16@142670781</t>
  </si>
  <si>
    <t>8:142671491:+</t>
  </si>
  <si>
    <t>TATAAA@-26@142671466</t>
  </si>
  <si>
    <t>8:142673203:+</t>
  </si>
  <si>
    <t>ATTAAA@-38@142673166</t>
  </si>
  <si>
    <t>9:121766914:+</t>
  </si>
  <si>
    <t>ENSG00000136848</t>
  </si>
  <si>
    <t>DAB2IP</t>
  </si>
  <si>
    <t>AATAAA@-27@121766888</t>
  </si>
  <si>
    <t>9:95223413:-</t>
  </si>
  <si>
    <t>ENSG00000158169</t>
  </si>
  <si>
    <t>FANCC</t>
  </si>
  <si>
    <t>TATAAA@-12@95223424</t>
  </si>
  <si>
    <t>X:134893994:-</t>
  </si>
  <si>
    <t>CATAAA@-46@134894039;ATTAAA@-23@134894016</t>
  </si>
  <si>
    <t>THZ531_1uM</t>
  </si>
  <si>
    <t>1:150572891:-</t>
  </si>
  <si>
    <t>ENSG00000203804</t>
  </si>
  <si>
    <t>ADAMTSL4-AS1</t>
  </si>
  <si>
    <t>ATTAAA@-22@150572912;AATGAA@-17@150572907</t>
  </si>
  <si>
    <t>10:125742167:+</t>
  </si>
  <si>
    <t>ENSG00000107938</t>
  </si>
  <si>
    <t>EDRF1</t>
  </si>
  <si>
    <t>AATAAA@-27@125742141</t>
  </si>
  <si>
    <t>10:24619247:-</t>
  </si>
  <si>
    <t>ENSG00000107863</t>
  </si>
  <si>
    <t>ARHGAP21</t>
  </si>
  <si>
    <t>AACAAA@-17@24619263</t>
  </si>
  <si>
    <t>10:61940731:+</t>
  </si>
  <si>
    <t>ENSG00000150347</t>
  </si>
  <si>
    <t>ARID5B</t>
  </si>
  <si>
    <t>AATGAA@-25@61940707</t>
  </si>
  <si>
    <t>11:83159576:+</t>
  </si>
  <si>
    <t>ENSG00000165494</t>
  </si>
  <si>
    <t>PCF11</t>
  </si>
  <si>
    <t>CATAAA@-54@83159523;AATAGA@-15@83159562</t>
  </si>
  <si>
    <t>7:23183748:+</t>
  </si>
  <si>
    <t>AACAAA@-43@23183706;AATGAA@-39@23183710;ATTATA@-23@23183726</t>
  </si>
  <si>
    <t>ENSG00000106070</t>
  </si>
  <si>
    <t>GRB10</t>
  </si>
  <si>
    <t>1:186406675:+</t>
  </si>
  <si>
    <t>ENSG00000157181</t>
  </si>
  <si>
    <t>ODR4</t>
  </si>
  <si>
    <t>ATTAAA@-16@186406660</t>
  </si>
  <si>
    <t>1:32699717:-</t>
  </si>
  <si>
    <t>ENSG00000162520</t>
  </si>
  <si>
    <t>SYNC</t>
  </si>
  <si>
    <t>AAGAAA@-30@32699746</t>
  </si>
  <si>
    <t>10:119840580:-</t>
  </si>
  <si>
    <t>ENSG00000197771</t>
  </si>
  <si>
    <t>MCMBP</t>
  </si>
  <si>
    <t>AACAAA@-48@119840627;ATTACA@-19@119840598</t>
  </si>
  <si>
    <t>10:119840811:-</t>
  </si>
  <si>
    <t>AATATA@-24@119840834;TATAAA@-22@119840832;ATTATA@-11@119840821;TATAAA@-9@119840819</t>
  </si>
  <si>
    <t>10:24719903:-</t>
  </si>
  <si>
    <t>AATAAA@-24@24719926</t>
  </si>
  <si>
    <t>10:86900683:+</t>
  </si>
  <si>
    <t>ENSG00000107779</t>
  </si>
  <si>
    <t>BMPR1A</t>
  </si>
  <si>
    <t>AATAAA@-29@86900655</t>
  </si>
  <si>
    <t>11:102187245:+</t>
  </si>
  <si>
    <t>ENSG00000137693</t>
  </si>
  <si>
    <t>YAP1</t>
  </si>
  <si>
    <t>AATAAA@-20@102187226</t>
  </si>
  <si>
    <t>11:12675838:+</t>
  </si>
  <si>
    <t>ENSG00000187079</t>
  </si>
  <si>
    <t>TEAD1</t>
  </si>
  <si>
    <t>AATAAA@-21@12675818;AATGAA@-17@12675822</t>
  </si>
  <si>
    <t>11:130260557:-</t>
  </si>
  <si>
    <t>ENSG00000196323</t>
  </si>
  <si>
    <t>ZBTB44</t>
  </si>
  <si>
    <t>ATTAAA@-23@130260579</t>
  </si>
  <si>
    <t>11:66675202:-</t>
  </si>
  <si>
    <t>ENSG00000173914</t>
  </si>
  <si>
    <t>RBM4B</t>
  </si>
  <si>
    <t>AATGAA@-58@66675259;AAGAAA@-54@66675255;AGTAAA@-27@66675228</t>
  </si>
  <si>
    <t>11:67251106:+</t>
  </si>
  <si>
    <t>ENSG00000173120</t>
  </si>
  <si>
    <t>KDM2A</t>
  </si>
  <si>
    <t>GATAAA@-24@67251083</t>
  </si>
  <si>
    <t>11:68839985:-</t>
  </si>
  <si>
    <t>AATAAA@-26@68840010</t>
  </si>
  <si>
    <t>11:68840333:-</t>
  </si>
  <si>
    <t>AATAAA@-18@68840350</t>
  </si>
  <si>
    <t>11:70348560:+</t>
  </si>
  <si>
    <t>ENSG00000131626</t>
  </si>
  <si>
    <t>PPFIA1</t>
  </si>
  <si>
    <t>ATTATA@-23@70348538;TATAAA@-21@70348540</t>
  </si>
  <si>
    <t>11:70349544:+</t>
  </si>
  <si>
    <t>AATGAA@-24@70349521</t>
  </si>
  <si>
    <t>13:49935479:-</t>
  </si>
  <si>
    <t>ENSG00000123178</t>
  </si>
  <si>
    <t>SPRYD7</t>
  </si>
  <si>
    <t>AATAAA@-25@49935503</t>
  </si>
  <si>
    <t>14:81219622:-</t>
  </si>
  <si>
    <t>ENSG00000165417</t>
  </si>
  <si>
    <t>GTF2A1</t>
  </si>
  <si>
    <t>AATAAA@-15@81219636</t>
  </si>
  <si>
    <t>15:40197052:+</t>
  </si>
  <si>
    <t>ENSG00000156970</t>
  </si>
  <si>
    <t>BUB1B</t>
  </si>
  <si>
    <t>AGTAAA@-19@40197034</t>
  </si>
  <si>
    <t>15:40197328:+</t>
  </si>
  <si>
    <t>ATTATA@-38@40197291;ATTAAA@-25@40197304</t>
  </si>
  <si>
    <t>15:59177261:-</t>
  </si>
  <si>
    <t>ENSG00000157483</t>
  </si>
  <si>
    <t>MYO1E</t>
  </si>
  <si>
    <t>ATTAAA@-31@59177291;AATAAG@-27@59177287</t>
  </si>
  <si>
    <t>15:59222919:-</t>
  </si>
  <si>
    <t>GATAAA@-31@59222949</t>
  </si>
  <si>
    <t>16:4862342:+</t>
  </si>
  <si>
    <t>ENSG00000118900</t>
  </si>
  <si>
    <t>UBN1</t>
  </si>
  <si>
    <t>AATAAA@-24@4862319</t>
  </si>
  <si>
    <t>17:47135472:-</t>
  </si>
  <si>
    <t>ENSG00000004897</t>
  </si>
  <si>
    <t>CDC27</t>
  </si>
  <si>
    <t>TATAAA@-44@47135515;AATAAA@-30@47135501</t>
  </si>
  <si>
    <t>17:66718155:+</t>
  </si>
  <si>
    <t>CATAAA@-25@66718131</t>
  </si>
  <si>
    <t>19:44660221:+</t>
  </si>
  <si>
    <t>ENSG00000073008</t>
  </si>
  <si>
    <t>PVR</t>
  </si>
  <si>
    <t>CATAAA@-20@44660202</t>
  </si>
  <si>
    <t>19:9817849:-</t>
  </si>
  <si>
    <t>ENSG00000127452</t>
  </si>
  <si>
    <t>FBXL12</t>
  </si>
  <si>
    <t>ATTATA@-24@9817872;TATAAA@-22@9817870</t>
  </si>
  <si>
    <t>2:100933441:+</t>
  </si>
  <si>
    <t>ENSG00000170485</t>
  </si>
  <si>
    <t>NPAS2</t>
  </si>
  <si>
    <t>ATTATA@-59@100933383;ATTAAA@-21@100933421</t>
  </si>
  <si>
    <t>2:100936154:+</t>
  </si>
  <si>
    <t>AATAAT@-22@100936133;AATAAA@-19@100936136</t>
  </si>
  <si>
    <t>2:117992106:-</t>
  </si>
  <si>
    <t>ENSG00000125633</t>
  </si>
  <si>
    <t>CCDC93</t>
  </si>
  <si>
    <t>AATACA@-43@117992148;GATAAA@-23@117992128</t>
  </si>
  <si>
    <t>2:117992535:-</t>
  </si>
  <si>
    <t>AATAAA@-23@117992557</t>
  </si>
  <si>
    <t>2:196170168:-</t>
  </si>
  <si>
    <t>ATTAAA@-31@196170198;AATAAA@-21@196170188</t>
  </si>
  <si>
    <t>2:23928607:+</t>
  </si>
  <si>
    <t>ENSG00000173960</t>
  </si>
  <si>
    <t>UBXN2A</t>
  </si>
  <si>
    <t>AATAAA@-20@23928588</t>
  </si>
  <si>
    <t>3:27432943:-</t>
  </si>
  <si>
    <t>AGTAAA@-15@27432957</t>
  </si>
  <si>
    <t>4:15624290:-</t>
  </si>
  <si>
    <t>ENSG00000118564</t>
  </si>
  <si>
    <t>FBXL5</t>
  </si>
  <si>
    <t>AATATA@-51@15624340;AATAGA@-20@15624309;AATAAG@-9@15624298</t>
  </si>
  <si>
    <t>4:16887726:-</t>
  </si>
  <si>
    <t>ENSG00000169744</t>
  </si>
  <si>
    <t>LDB2</t>
  </si>
  <si>
    <t>AATAAT@-53@16887778;AATAAT@-50@16887775;TATAAA@-31@16887756</t>
  </si>
  <si>
    <t>4:1919479:+</t>
  </si>
  <si>
    <t>ENSG00000109685</t>
  </si>
  <si>
    <t>NSD2</t>
  </si>
  <si>
    <t>CATAAA@-48@1919432;AATAAA@-21@1919459</t>
  </si>
  <si>
    <t>4:1920097:+</t>
  </si>
  <si>
    <t>CATAAA@-45@1920053;AATAAA@-19@1920079</t>
  </si>
  <si>
    <t>4:94460033:+</t>
  </si>
  <si>
    <t>ENSG00000163110</t>
  </si>
  <si>
    <t>PDLIM5</t>
  </si>
  <si>
    <t>AATAAA@-25@94460009</t>
  </si>
  <si>
    <t>6:75176620:-</t>
  </si>
  <si>
    <t>ENSG00000111799</t>
  </si>
  <si>
    <t>COL12A1</t>
  </si>
  <si>
    <t>ATTAAA@-46@75176665;AATAAT@-42@75176661;AATAAA@-39@75176658;AATAAA@-17@75176636</t>
  </si>
  <si>
    <t>6:75177044:-</t>
  </si>
  <si>
    <t>AATAAT@-60@75177103;ATTAAA@-51@75177094;ATTAAA@-14@75177057</t>
  </si>
  <si>
    <t>7:10983354:+</t>
  </si>
  <si>
    <t>ENSG00000106443</t>
  </si>
  <si>
    <t>PHF14</t>
  </si>
  <si>
    <t>ATTAAA@-27@10983328</t>
  </si>
  <si>
    <t>7:157208034:+</t>
  </si>
  <si>
    <t>ENSG00000009335</t>
  </si>
  <si>
    <t>UBE3C</t>
  </si>
  <si>
    <t>AATAAA@-24@157208011</t>
  </si>
  <si>
    <t>7:157209639:+</t>
  </si>
  <si>
    <t>ATTAAA@-44@157209596;AATAAA@-22@157209618</t>
  </si>
  <si>
    <t>7:157232762:+</t>
  </si>
  <si>
    <t>AATAAA@-19@157232744</t>
  </si>
  <si>
    <t>7:35693170:-</t>
  </si>
  <si>
    <t>ENSG00000122557</t>
  </si>
  <si>
    <t>HERPUD2</t>
  </si>
  <si>
    <t>AATAAA@-21@35693190;AATAAA@-17@35693186;AATATA@-12@35693181</t>
  </si>
  <si>
    <t>7:35693430:-</t>
  </si>
  <si>
    <t>AATAAG@-9@35693438</t>
  </si>
  <si>
    <t>7:35693536:-</t>
  </si>
  <si>
    <t>GATAAA@-20@35693555</t>
  </si>
  <si>
    <t>7:50657230:-</t>
  </si>
  <si>
    <t>ATTAAA@-24@50657253;AACAAA@-18@50657247</t>
  </si>
  <si>
    <t>8:17937686:+</t>
  </si>
  <si>
    <t>ENSG00000078674</t>
  </si>
  <si>
    <t>PCM1</t>
  </si>
  <si>
    <t>ACTAAA@-43@17937644;AATAAA@-18@17937669</t>
  </si>
  <si>
    <t>8:89948696:-</t>
  </si>
  <si>
    <t>ENSG00000104320</t>
  </si>
  <si>
    <t>NBN</t>
  </si>
  <si>
    <t>ATTAAA@-34@89948729</t>
  </si>
  <si>
    <t>8:89952660:-</t>
  </si>
  <si>
    <t>AGTAAA@-26@89952685</t>
  </si>
  <si>
    <t>3:133617993:-</t>
  </si>
  <si>
    <t>AGTAAA@-37@133618029;CATAAA@-17@133618009</t>
  </si>
  <si>
    <t>Nilotinib + THZ531 0.1 uM</t>
  </si>
  <si>
    <t>Lapatinib + THZ531 0.1 uM</t>
  </si>
  <si>
    <t>THZ531  1 uM</t>
  </si>
  <si>
    <t>Lapatinib</t>
  </si>
  <si>
    <t>Nilotinib</t>
  </si>
  <si>
    <t>THZ531 0.1 uM</t>
  </si>
  <si>
    <t>GeneID</t>
  </si>
  <si>
    <t>Symbol</t>
  </si>
  <si>
    <t>Difference_BeforeVsAfter</t>
  </si>
  <si>
    <t>log2FC_IPAsite</t>
  </si>
  <si>
    <t>padj_IPAsite</t>
  </si>
  <si>
    <t>log2FC_BEFOREIPA</t>
  </si>
  <si>
    <t>log2FC_AFTERIPA</t>
  </si>
  <si>
    <t>Differentially, significantly affected IPA events</t>
  </si>
  <si>
    <t>Number of unique gen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3880A-8024-44CB-9E39-B549532662B0}">
  <dimension ref="A1:F314"/>
  <sheetViews>
    <sheetView tabSelected="1" zoomScale="115" zoomScaleNormal="115" workbookViewId="0">
      <selection activeCell="K4" sqref="K4"/>
    </sheetView>
  </sheetViews>
  <sheetFormatPr defaultRowHeight="15" x14ac:dyDescent="0.25"/>
  <cols>
    <col min="1" max="1" width="15.28515625" customWidth="1"/>
    <col min="2" max="2" width="14.42578125" customWidth="1"/>
    <col min="4" max="4" width="10.28515625" customWidth="1"/>
  </cols>
  <sheetData>
    <row r="1" spans="1:6" x14ac:dyDescent="0.25">
      <c r="A1" s="4" t="s">
        <v>1645</v>
      </c>
    </row>
    <row r="2" spans="1:6" x14ac:dyDescent="0.25">
      <c r="A2" s="4" t="s">
        <v>1646</v>
      </c>
    </row>
    <row r="4" spans="1:6" ht="30" x14ac:dyDescent="0.25">
      <c r="A4" s="3" t="s">
        <v>1633</v>
      </c>
      <c r="B4" s="3" t="s">
        <v>1632</v>
      </c>
      <c r="C4" s="3" t="s">
        <v>1634</v>
      </c>
      <c r="D4" s="3" t="s">
        <v>1635</v>
      </c>
      <c r="E4" s="3" t="s">
        <v>1636</v>
      </c>
      <c r="F4" s="3" t="s">
        <v>1637</v>
      </c>
    </row>
    <row r="5" spans="1:6" x14ac:dyDescent="0.25">
      <c r="A5" s="2">
        <f>COUNTA(A6:A501)</f>
        <v>309</v>
      </c>
      <c r="B5" s="2">
        <f t="shared" ref="B5:C5" si="0">COUNTA(B6:B501)</f>
        <v>286</v>
      </c>
      <c r="C5" s="2">
        <f t="shared" si="0"/>
        <v>152</v>
      </c>
      <c r="D5" s="2">
        <v>0</v>
      </c>
      <c r="E5" s="2">
        <v>0</v>
      </c>
      <c r="F5" s="2">
        <v>0</v>
      </c>
    </row>
    <row r="6" spans="1:6" x14ac:dyDescent="0.25">
      <c r="A6" t="s">
        <v>1302</v>
      </c>
      <c r="B6" t="s">
        <v>7</v>
      </c>
      <c r="C6" t="s">
        <v>7</v>
      </c>
    </row>
    <row r="7" spans="1:6" x14ac:dyDescent="0.25">
      <c r="A7" t="s">
        <v>7</v>
      </c>
      <c r="B7" t="s">
        <v>12</v>
      </c>
      <c r="C7" t="s">
        <v>12</v>
      </c>
    </row>
    <row r="8" spans="1:6" x14ac:dyDescent="0.25">
      <c r="A8" t="s">
        <v>12</v>
      </c>
      <c r="B8" t="s">
        <v>18</v>
      </c>
      <c r="C8" t="s">
        <v>22</v>
      </c>
    </row>
    <row r="9" spans="1:6" x14ac:dyDescent="0.25">
      <c r="A9" t="s">
        <v>18</v>
      </c>
      <c r="B9" t="s">
        <v>22</v>
      </c>
      <c r="C9" t="s">
        <v>26</v>
      </c>
    </row>
    <row r="10" spans="1:6" x14ac:dyDescent="0.25">
      <c r="A10" t="s">
        <v>22</v>
      </c>
      <c r="B10" t="s">
        <v>26</v>
      </c>
      <c r="C10" t="s">
        <v>30</v>
      </c>
    </row>
    <row r="11" spans="1:6" x14ac:dyDescent="0.25">
      <c r="A11" t="s">
        <v>26</v>
      </c>
      <c r="B11" t="s">
        <v>30</v>
      </c>
      <c r="C11" t="s">
        <v>42</v>
      </c>
    </row>
    <row r="12" spans="1:6" x14ac:dyDescent="0.25">
      <c r="A12" t="s">
        <v>30</v>
      </c>
      <c r="B12" t="s">
        <v>34</v>
      </c>
      <c r="C12" t="s">
        <v>1444</v>
      </c>
    </row>
    <row r="13" spans="1:6" x14ac:dyDescent="0.25">
      <c r="A13" t="s">
        <v>34</v>
      </c>
      <c r="B13" t="s">
        <v>38</v>
      </c>
      <c r="C13" t="s">
        <v>54</v>
      </c>
    </row>
    <row r="14" spans="1:6" x14ac:dyDescent="0.25">
      <c r="A14" t="s">
        <v>38</v>
      </c>
      <c r="B14" t="s">
        <v>42</v>
      </c>
      <c r="C14" t="s">
        <v>58</v>
      </c>
    </row>
    <row r="15" spans="1:6" x14ac:dyDescent="0.25">
      <c r="A15" t="s">
        <v>42</v>
      </c>
      <c r="B15" t="s">
        <v>46</v>
      </c>
      <c r="C15" t="s">
        <v>62</v>
      </c>
    </row>
    <row r="16" spans="1:6" x14ac:dyDescent="0.25">
      <c r="A16" t="s">
        <v>54</v>
      </c>
      <c r="B16" t="s">
        <v>1444</v>
      </c>
      <c r="C16" t="s">
        <v>70</v>
      </c>
    </row>
    <row r="17" spans="1:3" x14ac:dyDescent="0.25">
      <c r="A17" t="s">
        <v>1468</v>
      </c>
      <c r="B17" t="s">
        <v>50</v>
      </c>
      <c r="C17" t="s">
        <v>78</v>
      </c>
    </row>
    <row r="18" spans="1:3" x14ac:dyDescent="0.25">
      <c r="A18" t="s">
        <v>58</v>
      </c>
      <c r="B18" t="s">
        <v>54</v>
      </c>
      <c r="C18" t="s">
        <v>84</v>
      </c>
    </row>
    <row r="19" spans="1:3" x14ac:dyDescent="0.25">
      <c r="A19" t="s">
        <v>62</v>
      </c>
      <c r="B19" t="s">
        <v>1468</v>
      </c>
      <c r="C19" t="s">
        <v>90</v>
      </c>
    </row>
    <row r="20" spans="1:3" x14ac:dyDescent="0.25">
      <c r="A20" t="s">
        <v>70</v>
      </c>
      <c r="B20" t="s">
        <v>58</v>
      </c>
      <c r="C20" t="s">
        <v>94</v>
      </c>
    </row>
    <row r="21" spans="1:3" x14ac:dyDescent="0.25">
      <c r="A21" t="s">
        <v>74</v>
      </c>
      <c r="B21" t="s">
        <v>62</v>
      </c>
      <c r="C21" t="s">
        <v>102</v>
      </c>
    </row>
    <row r="22" spans="1:3" x14ac:dyDescent="0.25">
      <c r="A22" t="s">
        <v>78</v>
      </c>
      <c r="B22" t="s">
        <v>70</v>
      </c>
      <c r="C22" t="s">
        <v>106</v>
      </c>
    </row>
    <row r="23" spans="1:3" x14ac:dyDescent="0.25">
      <c r="A23" t="s">
        <v>84</v>
      </c>
      <c r="B23" t="s">
        <v>74</v>
      </c>
      <c r="C23" t="s">
        <v>112</v>
      </c>
    </row>
    <row r="24" spans="1:3" x14ac:dyDescent="0.25">
      <c r="A24" t="s">
        <v>90</v>
      </c>
      <c r="B24" t="s">
        <v>78</v>
      </c>
      <c r="C24" t="s">
        <v>116</v>
      </c>
    </row>
    <row r="25" spans="1:3" x14ac:dyDescent="0.25">
      <c r="A25" t="s">
        <v>94</v>
      </c>
      <c r="B25" t="s">
        <v>84</v>
      </c>
      <c r="C25" t="s">
        <v>144</v>
      </c>
    </row>
    <row r="26" spans="1:3" x14ac:dyDescent="0.25">
      <c r="A26" t="s">
        <v>98</v>
      </c>
      <c r="B26" t="s">
        <v>90</v>
      </c>
      <c r="C26" t="s">
        <v>150</v>
      </c>
    </row>
    <row r="27" spans="1:3" x14ac:dyDescent="0.25">
      <c r="A27" t="s">
        <v>102</v>
      </c>
      <c r="B27" t="s">
        <v>94</v>
      </c>
      <c r="C27" t="s">
        <v>164</v>
      </c>
    </row>
    <row r="28" spans="1:3" x14ac:dyDescent="0.25">
      <c r="A28" t="s">
        <v>106</v>
      </c>
      <c r="B28" t="s">
        <v>98</v>
      </c>
      <c r="C28" t="s">
        <v>168</v>
      </c>
    </row>
    <row r="29" spans="1:3" x14ac:dyDescent="0.25">
      <c r="A29" t="s">
        <v>112</v>
      </c>
      <c r="B29" t="s">
        <v>102</v>
      </c>
      <c r="C29" t="s">
        <v>178</v>
      </c>
    </row>
    <row r="30" spans="1:3" x14ac:dyDescent="0.25">
      <c r="A30" t="s">
        <v>116</v>
      </c>
      <c r="B30" t="s">
        <v>106</v>
      </c>
      <c r="C30" t="s">
        <v>180</v>
      </c>
    </row>
    <row r="31" spans="1:3" x14ac:dyDescent="0.25">
      <c r="A31" t="s">
        <v>124</v>
      </c>
      <c r="B31" t="s">
        <v>112</v>
      </c>
      <c r="C31" t="s">
        <v>201</v>
      </c>
    </row>
    <row r="32" spans="1:3" x14ac:dyDescent="0.25">
      <c r="A32" t="s">
        <v>1472</v>
      </c>
      <c r="B32" t="s">
        <v>116</v>
      </c>
      <c r="C32" t="s">
        <v>1448</v>
      </c>
    </row>
    <row r="33" spans="1:3" x14ac:dyDescent="0.25">
      <c r="A33" t="s">
        <v>132</v>
      </c>
      <c r="B33" t="s">
        <v>124</v>
      </c>
      <c r="C33" t="s">
        <v>209</v>
      </c>
    </row>
    <row r="34" spans="1:3" x14ac:dyDescent="0.25">
      <c r="A34" t="s">
        <v>136</v>
      </c>
      <c r="B34" t="s">
        <v>132</v>
      </c>
      <c r="C34" t="s">
        <v>213</v>
      </c>
    </row>
    <row r="35" spans="1:3" x14ac:dyDescent="0.25">
      <c r="A35" t="s">
        <v>140</v>
      </c>
      <c r="B35" t="s">
        <v>136</v>
      </c>
      <c r="C35" t="s">
        <v>239</v>
      </c>
    </row>
    <row r="36" spans="1:3" x14ac:dyDescent="0.25">
      <c r="A36" t="s">
        <v>144</v>
      </c>
      <c r="B36" t="s">
        <v>140</v>
      </c>
      <c r="C36" t="s">
        <v>241</v>
      </c>
    </row>
    <row r="37" spans="1:3" x14ac:dyDescent="0.25">
      <c r="A37" t="s">
        <v>150</v>
      </c>
      <c r="B37" t="s">
        <v>144</v>
      </c>
      <c r="C37" t="s">
        <v>246</v>
      </c>
    </row>
    <row r="38" spans="1:3" x14ac:dyDescent="0.25">
      <c r="A38" t="s">
        <v>1313</v>
      </c>
      <c r="B38" t="s">
        <v>150</v>
      </c>
      <c r="C38" t="s">
        <v>1456</v>
      </c>
    </row>
    <row r="39" spans="1:3" x14ac:dyDescent="0.25">
      <c r="A39" t="s">
        <v>164</v>
      </c>
      <c r="B39" t="s">
        <v>164</v>
      </c>
      <c r="C39" t="s">
        <v>254</v>
      </c>
    </row>
    <row r="40" spans="1:3" x14ac:dyDescent="0.25">
      <c r="A40" t="s">
        <v>168</v>
      </c>
      <c r="B40" t="s">
        <v>168</v>
      </c>
      <c r="C40" t="s">
        <v>262</v>
      </c>
    </row>
    <row r="41" spans="1:3" x14ac:dyDescent="0.25">
      <c r="A41" t="s">
        <v>178</v>
      </c>
      <c r="B41" t="s">
        <v>178</v>
      </c>
      <c r="C41" t="s">
        <v>266</v>
      </c>
    </row>
    <row r="42" spans="1:3" x14ac:dyDescent="0.25">
      <c r="A42" t="s">
        <v>180</v>
      </c>
      <c r="B42" t="s">
        <v>180</v>
      </c>
      <c r="C42" t="s">
        <v>270</v>
      </c>
    </row>
    <row r="43" spans="1:3" x14ac:dyDescent="0.25">
      <c r="A43" t="s">
        <v>187</v>
      </c>
      <c r="B43" t="s">
        <v>187</v>
      </c>
      <c r="C43" t="s">
        <v>274</v>
      </c>
    </row>
    <row r="44" spans="1:3" x14ac:dyDescent="0.25">
      <c r="A44" t="s">
        <v>191</v>
      </c>
      <c r="B44" t="s">
        <v>191</v>
      </c>
      <c r="C44" t="s">
        <v>278</v>
      </c>
    </row>
    <row r="45" spans="1:3" x14ac:dyDescent="0.25">
      <c r="A45" t="s">
        <v>197</v>
      </c>
      <c r="B45" t="s">
        <v>197</v>
      </c>
      <c r="C45" t="s">
        <v>1321</v>
      </c>
    </row>
    <row r="46" spans="1:3" x14ac:dyDescent="0.25">
      <c r="A46" t="s">
        <v>1476</v>
      </c>
      <c r="B46" t="s">
        <v>1476</v>
      </c>
      <c r="C46" t="s">
        <v>286</v>
      </c>
    </row>
    <row r="47" spans="1:3" x14ac:dyDescent="0.25">
      <c r="A47" t="s">
        <v>201</v>
      </c>
      <c r="B47" t="s">
        <v>201</v>
      </c>
      <c r="C47" t="s">
        <v>1460</v>
      </c>
    </row>
    <row r="48" spans="1:3" x14ac:dyDescent="0.25">
      <c r="A48" t="s">
        <v>205</v>
      </c>
      <c r="B48" t="s">
        <v>205</v>
      </c>
      <c r="C48" t="s">
        <v>302</v>
      </c>
    </row>
    <row r="49" spans="1:3" x14ac:dyDescent="0.25">
      <c r="A49" t="s">
        <v>209</v>
      </c>
      <c r="B49" t="s">
        <v>209</v>
      </c>
      <c r="C49" t="s">
        <v>312</v>
      </c>
    </row>
    <row r="50" spans="1:3" x14ac:dyDescent="0.25">
      <c r="A50" t="s">
        <v>1317</v>
      </c>
      <c r="B50" t="s">
        <v>213</v>
      </c>
      <c r="C50" t="s">
        <v>320</v>
      </c>
    </row>
    <row r="51" spans="1:3" x14ac:dyDescent="0.25">
      <c r="A51" t="s">
        <v>213</v>
      </c>
      <c r="B51" t="s">
        <v>1452</v>
      </c>
      <c r="C51" t="s">
        <v>324</v>
      </c>
    </row>
    <row r="52" spans="1:3" x14ac:dyDescent="0.25">
      <c r="A52" t="s">
        <v>1452</v>
      </c>
      <c r="B52" t="s">
        <v>219</v>
      </c>
      <c r="C52" t="s">
        <v>330</v>
      </c>
    </row>
    <row r="53" spans="1:3" x14ac:dyDescent="0.25">
      <c r="A53" t="s">
        <v>219</v>
      </c>
      <c r="B53" t="s">
        <v>223</v>
      </c>
      <c r="C53" t="s">
        <v>342</v>
      </c>
    </row>
    <row r="54" spans="1:3" x14ac:dyDescent="0.25">
      <c r="A54" t="s">
        <v>223</v>
      </c>
      <c r="B54" t="s">
        <v>239</v>
      </c>
      <c r="C54" t="s">
        <v>346</v>
      </c>
    </row>
    <row r="55" spans="1:3" x14ac:dyDescent="0.25">
      <c r="A55" t="s">
        <v>239</v>
      </c>
      <c r="B55" t="s">
        <v>241</v>
      </c>
      <c r="C55" t="s">
        <v>1325</v>
      </c>
    </row>
    <row r="56" spans="1:3" x14ac:dyDescent="0.25">
      <c r="A56" t="s">
        <v>241</v>
      </c>
      <c r="B56" t="s">
        <v>246</v>
      </c>
      <c r="C56" t="s">
        <v>1329</v>
      </c>
    </row>
    <row r="57" spans="1:3" x14ac:dyDescent="0.25">
      <c r="A57" t="s">
        <v>246</v>
      </c>
      <c r="B57" t="s">
        <v>254</v>
      </c>
      <c r="C57" t="s">
        <v>388</v>
      </c>
    </row>
    <row r="58" spans="1:3" x14ac:dyDescent="0.25">
      <c r="A58" t="s">
        <v>254</v>
      </c>
      <c r="B58" t="s">
        <v>258</v>
      </c>
      <c r="C58" t="s">
        <v>396</v>
      </c>
    </row>
    <row r="59" spans="1:3" x14ac:dyDescent="0.25">
      <c r="A59" t="s">
        <v>1484</v>
      </c>
      <c r="B59" t="s">
        <v>262</v>
      </c>
      <c r="C59" t="s">
        <v>410</v>
      </c>
    </row>
    <row r="60" spans="1:3" x14ac:dyDescent="0.25">
      <c r="A60" t="s">
        <v>1488</v>
      </c>
      <c r="B60" t="s">
        <v>1496</v>
      </c>
      <c r="C60" t="s">
        <v>416</v>
      </c>
    </row>
    <row r="61" spans="1:3" x14ac:dyDescent="0.25">
      <c r="A61" t="s">
        <v>262</v>
      </c>
      <c r="B61" t="s">
        <v>266</v>
      </c>
      <c r="C61" t="s">
        <v>430</v>
      </c>
    </row>
    <row r="62" spans="1:3" x14ac:dyDescent="0.25">
      <c r="A62" t="s">
        <v>1492</v>
      </c>
      <c r="B62" t="s">
        <v>270</v>
      </c>
      <c r="C62" t="s">
        <v>434</v>
      </c>
    </row>
    <row r="63" spans="1:3" x14ac:dyDescent="0.25">
      <c r="A63" t="s">
        <v>1496</v>
      </c>
      <c r="B63" t="s">
        <v>274</v>
      </c>
      <c r="C63" t="s">
        <v>454</v>
      </c>
    </row>
    <row r="64" spans="1:3" x14ac:dyDescent="0.25">
      <c r="A64" t="s">
        <v>270</v>
      </c>
      <c r="B64" t="s">
        <v>278</v>
      </c>
      <c r="C64" t="s">
        <v>460</v>
      </c>
    </row>
    <row r="65" spans="1:3" x14ac:dyDescent="0.25">
      <c r="A65" t="s">
        <v>274</v>
      </c>
      <c r="B65" t="s">
        <v>1504</v>
      </c>
      <c r="C65" t="s">
        <v>470</v>
      </c>
    </row>
    <row r="66" spans="1:3" x14ac:dyDescent="0.25">
      <c r="A66" t="s">
        <v>278</v>
      </c>
      <c r="B66" t="s">
        <v>282</v>
      </c>
      <c r="C66" t="s">
        <v>478</v>
      </c>
    </row>
    <row r="67" spans="1:3" x14ac:dyDescent="0.25">
      <c r="A67" t="s">
        <v>1321</v>
      </c>
      <c r="B67" t="s">
        <v>1512</v>
      </c>
      <c r="C67" t="s">
        <v>1341</v>
      </c>
    </row>
    <row r="68" spans="1:3" x14ac:dyDescent="0.25">
      <c r="A68" t="s">
        <v>1500</v>
      </c>
      <c r="B68" t="s">
        <v>286</v>
      </c>
      <c r="C68" t="s">
        <v>490</v>
      </c>
    </row>
    <row r="69" spans="1:3" x14ac:dyDescent="0.25">
      <c r="A69" t="s">
        <v>1504</v>
      </c>
      <c r="B69" t="s">
        <v>292</v>
      </c>
      <c r="C69" t="s">
        <v>494</v>
      </c>
    </row>
    <row r="70" spans="1:3" x14ac:dyDescent="0.25">
      <c r="A70" t="s">
        <v>282</v>
      </c>
      <c r="B70" t="s">
        <v>298</v>
      </c>
      <c r="C70" t="s">
        <v>502</v>
      </c>
    </row>
    <row r="71" spans="1:3" x14ac:dyDescent="0.25">
      <c r="A71" t="s">
        <v>1512</v>
      </c>
      <c r="B71" t="s">
        <v>302</v>
      </c>
      <c r="C71" t="s">
        <v>506</v>
      </c>
    </row>
    <row r="72" spans="1:3" x14ac:dyDescent="0.25">
      <c r="A72" t="s">
        <v>286</v>
      </c>
      <c r="B72" t="s">
        <v>308</v>
      </c>
      <c r="C72" t="s">
        <v>512</v>
      </c>
    </row>
    <row r="73" spans="1:3" x14ac:dyDescent="0.25">
      <c r="A73" t="s">
        <v>292</v>
      </c>
      <c r="B73" t="s">
        <v>312</v>
      </c>
      <c r="C73" t="s">
        <v>516</v>
      </c>
    </row>
    <row r="74" spans="1:3" x14ac:dyDescent="0.25">
      <c r="A74" t="s">
        <v>298</v>
      </c>
      <c r="B74" t="s">
        <v>316</v>
      </c>
      <c r="C74" t="s">
        <v>520</v>
      </c>
    </row>
    <row r="75" spans="1:3" x14ac:dyDescent="0.25">
      <c r="A75" t="s">
        <v>302</v>
      </c>
      <c r="B75" t="s">
        <v>320</v>
      </c>
      <c r="C75" t="s">
        <v>524</v>
      </c>
    </row>
    <row r="76" spans="1:3" x14ac:dyDescent="0.25">
      <c r="A76" t="s">
        <v>312</v>
      </c>
      <c r="B76" t="s">
        <v>324</v>
      </c>
      <c r="C76" t="s">
        <v>530</v>
      </c>
    </row>
    <row r="77" spans="1:3" x14ac:dyDescent="0.25">
      <c r="A77" t="s">
        <v>316</v>
      </c>
      <c r="B77" t="s">
        <v>330</v>
      </c>
      <c r="C77" t="s">
        <v>538</v>
      </c>
    </row>
    <row r="78" spans="1:3" x14ac:dyDescent="0.25">
      <c r="A78" t="s">
        <v>320</v>
      </c>
      <c r="B78" t="s">
        <v>334</v>
      </c>
      <c r="C78" t="s">
        <v>546</v>
      </c>
    </row>
    <row r="79" spans="1:3" x14ac:dyDescent="0.25">
      <c r="A79" t="s">
        <v>324</v>
      </c>
      <c r="B79" t="s">
        <v>338</v>
      </c>
      <c r="C79" t="s">
        <v>554</v>
      </c>
    </row>
    <row r="80" spans="1:3" x14ac:dyDescent="0.25">
      <c r="A80" t="s">
        <v>330</v>
      </c>
      <c r="B80" t="s">
        <v>342</v>
      </c>
      <c r="C80" t="s">
        <v>562</v>
      </c>
    </row>
    <row r="81" spans="1:3" x14ac:dyDescent="0.25">
      <c r="A81" t="s">
        <v>334</v>
      </c>
      <c r="B81" t="s">
        <v>346</v>
      </c>
      <c r="C81" t="s">
        <v>570</v>
      </c>
    </row>
    <row r="82" spans="1:3" x14ac:dyDescent="0.25">
      <c r="A82" t="s">
        <v>342</v>
      </c>
      <c r="B82" t="s">
        <v>350</v>
      </c>
      <c r="C82" t="s">
        <v>590</v>
      </c>
    </row>
    <row r="83" spans="1:3" x14ac:dyDescent="0.25">
      <c r="A83" t="s">
        <v>346</v>
      </c>
      <c r="B83" t="s">
        <v>354</v>
      </c>
      <c r="C83" t="s">
        <v>594</v>
      </c>
    </row>
    <row r="84" spans="1:3" x14ac:dyDescent="0.25">
      <c r="A84" t="s">
        <v>350</v>
      </c>
      <c r="B84" t="s">
        <v>358</v>
      </c>
      <c r="C84" t="s">
        <v>598</v>
      </c>
    </row>
    <row r="85" spans="1:3" x14ac:dyDescent="0.25">
      <c r="A85" t="s">
        <v>1325</v>
      </c>
      <c r="B85" t="s">
        <v>362</v>
      </c>
      <c r="C85" t="s">
        <v>602</v>
      </c>
    </row>
    <row r="86" spans="1:3" x14ac:dyDescent="0.25">
      <c r="A86" t="s">
        <v>354</v>
      </c>
      <c r="B86" t="s">
        <v>1518</v>
      </c>
      <c r="C86" t="s">
        <v>606</v>
      </c>
    </row>
    <row r="87" spans="1:3" x14ac:dyDescent="0.25">
      <c r="A87" t="s">
        <v>358</v>
      </c>
      <c r="B87" t="s">
        <v>366</v>
      </c>
      <c r="C87" t="s">
        <v>620</v>
      </c>
    </row>
    <row r="88" spans="1:3" x14ac:dyDescent="0.25">
      <c r="A88" t="s">
        <v>362</v>
      </c>
      <c r="B88" t="s">
        <v>370</v>
      </c>
      <c r="C88" t="s">
        <v>630</v>
      </c>
    </row>
    <row r="89" spans="1:3" x14ac:dyDescent="0.25">
      <c r="A89" t="s">
        <v>1518</v>
      </c>
      <c r="B89" t="s">
        <v>376</v>
      </c>
      <c r="C89" t="s">
        <v>636</v>
      </c>
    </row>
    <row r="90" spans="1:3" x14ac:dyDescent="0.25">
      <c r="A90" t="s">
        <v>366</v>
      </c>
      <c r="B90" t="s">
        <v>380</v>
      </c>
      <c r="C90" t="s">
        <v>650</v>
      </c>
    </row>
    <row r="91" spans="1:3" x14ac:dyDescent="0.25">
      <c r="A91" t="s">
        <v>370</v>
      </c>
      <c r="B91" t="s">
        <v>384</v>
      </c>
      <c r="C91" t="s">
        <v>654</v>
      </c>
    </row>
    <row r="92" spans="1:3" x14ac:dyDescent="0.25">
      <c r="A92" t="s">
        <v>376</v>
      </c>
      <c r="B92" t="s">
        <v>388</v>
      </c>
      <c r="C92" t="s">
        <v>678</v>
      </c>
    </row>
    <row r="93" spans="1:3" x14ac:dyDescent="0.25">
      <c r="A93" t="s">
        <v>380</v>
      </c>
      <c r="B93" t="s">
        <v>392</v>
      </c>
      <c r="C93" t="s">
        <v>682</v>
      </c>
    </row>
    <row r="94" spans="1:3" x14ac:dyDescent="0.25">
      <c r="A94" t="s">
        <v>1329</v>
      </c>
      <c r="B94" t="s">
        <v>396</v>
      </c>
      <c r="C94" t="s">
        <v>694</v>
      </c>
    </row>
    <row r="95" spans="1:3" x14ac:dyDescent="0.25">
      <c r="A95" t="s">
        <v>384</v>
      </c>
      <c r="B95" t="s">
        <v>402</v>
      </c>
      <c r="C95" t="s">
        <v>704</v>
      </c>
    </row>
    <row r="96" spans="1:3" x14ac:dyDescent="0.25">
      <c r="A96" t="s">
        <v>388</v>
      </c>
      <c r="B96" t="s">
        <v>406</v>
      </c>
      <c r="C96" t="s">
        <v>708</v>
      </c>
    </row>
    <row r="97" spans="1:3" x14ac:dyDescent="0.25">
      <c r="A97" t="s">
        <v>392</v>
      </c>
      <c r="B97" t="s">
        <v>410</v>
      </c>
      <c r="C97" t="s">
        <v>722</v>
      </c>
    </row>
    <row r="98" spans="1:3" x14ac:dyDescent="0.25">
      <c r="A98" t="s">
        <v>1522</v>
      </c>
      <c r="B98" t="s">
        <v>416</v>
      </c>
      <c r="C98" t="s">
        <v>750</v>
      </c>
    </row>
    <row r="99" spans="1:3" x14ac:dyDescent="0.25">
      <c r="A99" t="s">
        <v>396</v>
      </c>
      <c r="B99" t="s">
        <v>420</v>
      </c>
      <c r="C99" t="s">
        <v>754</v>
      </c>
    </row>
    <row r="100" spans="1:3" x14ac:dyDescent="0.25">
      <c r="A100" t="s">
        <v>402</v>
      </c>
      <c r="B100" t="s">
        <v>1532</v>
      </c>
      <c r="C100" t="s">
        <v>758</v>
      </c>
    </row>
    <row r="101" spans="1:3" x14ac:dyDescent="0.25">
      <c r="A101" t="s">
        <v>410</v>
      </c>
      <c r="B101" t="s">
        <v>430</v>
      </c>
      <c r="C101" t="s">
        <v>770</v>
      </c>
    </row>
    <row r="102" spans="1:3" x14ac:dyDescent="0.25">
      <c r="A102" t="s">
        <v>1526</v>
      </c>
      <c r="B102" t="s">
        <v>434</v>
      </c>
      <c r="C102" t="s">
        <v>784</v>
      </c>
    </row>
    <row r="103" spans="1:3" x14ac:dyDescent="0.25">
      <c r="A103" t="s">
        <v>416</v>
      </c>
      <c r="B103" t="s">
        <v>438</v>
      </c>
      <c r="C103" t="s">
        <v>788</v>
      </c>
    </row>
    <row r="104" spans="1:3" x14ac:dyDescent="0.25">
      <c r="A104" t="s">
        <v>420</v>
      </c>
      <c r="B104" t="s">
        <v>442</v>
      </c>
      <c r="C104" t="s">
        <v>792</v>
      </c>
    </row>
    <row r="105" spans="1:3" x14ac:dyDescent="0.25">
      <c r="A105" t="s">
        <v>426</v>
      </c>
      <c r="B105" t="s">
        <v>446</v>
      </c>
      <c r="C105" t="s">
        <v>798</v>
      </c>
    </row>
    <row r="106" spans="1:3" x14ac:dyDescent="0.25">
      <c r="A106" t="s">
        <v>1532</v>
      </c>
      <c r="B106" t="s">
        <v>450</v>
      </c>
      <c r="C106" t="s">
        <v>804</v>
      </c>
    </row>
    <row r="107" spans="1:3" x14ac:dyDescent="0.25">
      <c r="A107" t="s">
        <v>430</v>
      </c>
      <c r="B107" t="s">
        <v>454</v>
      </c>
      <c r="C107" t="s">
        <v>808</v>
      </c>
    </row>
    <row r="108" spans="1:3" x14ac:dyDescent="0.25">
      <c r="A108" t="s">
        <v>434</v>
      </c>
      <c r="B108" t="s">
        <v>460</v>
      </c>
      <c r="C108" t="s">
        <v>812</v>
      </c>
    </row>
    <row r="109" spans="1:3" x14ac:dyDescent="0.25">
      <c r="A109" t="s">
        <v>438</v>
      </c>
      <c r="B109" t="s">
        <v>464</v>
      </c>
      <c r="C109" t="s">
        <v>824</v>
      </c>
    </row>
    <row r="110" spans="1:3" x14ac:dyDescent="0.25">
      <c r="A110" t="s">
        <v>442</v>
      </c>
      <c r="B110" t="s">
        <v>470</v>
      </c>
      <c r="C110" t="s">
        <v>840</v>
      </c>
    </row>
    <row r="111" spans="1:3" x14ac:dyDescent="0.25">
      <c r="A111" t="s">
        <v>446</v>
      </c>
      <c r="B111" t="s">
        <v>478</v>
      </c>
      <c r="C111" t="s">
        <v>846</v>
      </c>
    </row>
    <row r="112" spans="1:3" x14ac:dyDescent="0.25">
      <c r="A112" t="s">
        <v>450</v>
      </c>
      <c r="B112" t="s">
        <v>1333</v>
      </c>
      <c r="C112" t="s">
        <v>850</v>
      </c>
    </row>
    <row r="113" spans="1:3" x14ac:dyDescent="0.25">
      <c r="A113" t="s">
        <v>1538</v>
      </c>
      <c r="B113" t="s">
        <v>1542</v>
      </c>
      <c r="C113" t="s">
        <v>882</v>
      </c>
    </row>
    <row r="114" spans="1:3" x14ac:dyDescent="0.25">
      <c r="A114" t="s">
        <v>454</v>
      </c>
      <c r="B114" t="s">
        <v>482</v>
      </c>
      <c r="C114" t="s">
        <v>886</v>
      </c>
    </row>
    <row r="115" spans="1:3" x14ac:dyDescent="0.25">
      <c r="A115" t="s">
        <v>460</v>
      </c>
      <c r="B115" t="s">
        <v>486</v>
      </c>
      <c r="C115" t="s">
        <v>892</v>
      </c>
    </row>
    <row r="116" spans="1:3" x14ac:dyDescent="0.25">
      <c r="A116" t="s">
        <v>464</v>
      </c>
      <c r="B116" t="s">
        <v>1337</v>
      </c>
      <c r="C116" t="s">
        <v>902</v>
      </c>
    </row>
    <row r="117" spans="1:3" x14ac:dyDescent="0.25">
      <c r="A117" t="s">
        <v>470</v>
      </c>
      <c r="B117" t="s">
        <v>490</v>
      </c>
      <c r="C117" t="s">
        <v>908</v>
      </c>
    </row>
    <row r="118" spans="1:3" x14ac:dyDescent="0.25">
      <c r="A118" t="s">
        <v>478</v>
      </c>
      <c r="B118" t="s">
        <v>494</v>
      </c>
      <c r="C118" t="s">
        <v>914</v>
      </c>
    </row>
    <row r="119" spans="1:3" x14ac:dyDescent="0.25">
      <c r="A119" t="s">
        <v>1333</v>
      </c>
      <c r="B119" t="s">
        <v>502</v>
      </c>
      <c r="C119" t="s">
        <v>918</v>
      </c>
    </row>
    <row r="120" spans="1:3" x14ac:dyDescent="0.25">
      <c r="A120" t="s">
        <v>1542</v>
      </c>
      <c r="B120" t="s">
        <v>506</v>
      </c>
      <c r="C120" t="s">
        <v>944</v>
      </c>
    </row>
    <row r="121" spans="1:3" x14ac:dyDescent="0.25">
      <c r="A121" t="s">
        <v>482</v>
      </c>
      <c r="B121" t="s">
        <v>1345</v>
      </c>
      <c r="C121" t="s">
        <v>948</v>
      </c>
    </row>
    <row r="122" spans="1:3" x14ac:dyDescent="0.25">
      <c r="A122" t="s">
        <v>486</v>
      </c>
      <c r="B122" t="s">
        <v>512</v>
      </c>
      <c r="C122" t="s">
        <v>964</v>
      </c>
    </row>
    <row r="123" spans="1:3" x14ac:dyDescent="0.25">
      <c r="A123" t="s">
        <v>1337</v>
      </c>
      <c r="B123" t="s">
        <v>516</v>
      </c>
      <c r="C123" t="s">
        <v>968</v>
      </c>
    </row>
    <row r="124" spans="1:3" x14ac:dyDescent="0.25">
      <c r="A124" t="s">
        <v>1341</v>
      </c>
      <c r="B124" t="s">
        <v>1351</v>
      </c>
      <c r="C124" t="s">
        <v>980</v>
      </c>
    </row>
    <row r="125" spans="1:3" x14ac:dyDescent="0.25">
      <c r="A125" t="s">
        <v>490</v>
      </c>
      <c r="B125" t="s">
        <v>520</v>
      </c>
      <c r="C125" t="s">
        <v>984</v>
      </c>
    </row>
    <row r="126" spans="1:3" x14ac:dyDescent="0.25">
      <c r="A126" t="s">
        <v>494</v>
      </c>
      <c r="B126" t="s">
        <v>524</v>
      </c>
      <c r="C126" t="s">
        <v>988</v>
      </c>
    </row>
    <row r="127" spans="1:3" x14ac:dyDescent="0.25">
      <c r="A127" t="s">
        <v>502</v>
      </c>
      <c r="B127" t="s">
        <v>530</v>
      </c>
      <c r="C127" t="s">
        <v>994</v>
      </c>
    </row>
    <row r="128" spans="1:3" x14ac:dyDescent="0.25">
      <c r="A128" t="s">
        <v>506</v>
      </c>
      <c r="B128" t="s">
        <v>534</v>
      </c>
      <c r="C128" t="s">
        <v>998</v>
      </c>
    </row>
    <row r="129" spans="1:3" x14ac:dyDescent="0.25">
      <c r="A129" t="s">
        <v>1345</v>
      </c>
      <c r="B129" t="s">
        <v>538</v>
      </c>
      <c r="C129" t="s">
        <v>1016</v>
      </c>
    </row>
    <row r="130" spans="1:3" x14ac:dyDescent="0.25">
      <c r="A130" t="s">
        <v>512</v>
      </c>
      <c r="B130" t="s">
        <v>542</v>
      </c>
      <c r="C130" t="s">
        <v>1038</v>
      </c>
    </row>
    <row r="131" spans="1:3" x14ac:dyDescent="0.25">
      <c r="A131" t="s">
        <v>516</v>
      </c>
      <c r="B131" t="s">
        <v>546</v>
      </c>
      <c r="C131" t="s">
        <v>1058</v>
      </c>
    </row>
    <row r="132" spans="1:3" x14ac:dyDescent="0.25">
      <c r="A132" t="s">
        <v>1351</v>
      </c>
      <c r="B132" t="s">
        <v>554</v>
      </c>
      <c r="C132" t="s">
        <v>1066</v>
      </c>
    </row>
    <row r="133" spans="1:3" x14ac:dyDescent="0.25">
      <c r="A133" t="s">
        <v>520</v>
      </c>
      <c r="B133" t="s">
        <v>558</v>
      </c>
      <c r="C133" t="s">
        <v>1070</v>
      </c>
    </row>
    <row r="134" spans="1:3" x14ac:dyDescent="0.25">
      <c r="A134" t="s">
        <v>524</v>
      </c>
      <c r="B134" t="s">
        <v>562</v>
      </c>
      <c r="C134" t="s">
        <v>1076</v>
      </c>
    </row>
    <row r="135" spans="1:3" x14ac:dyDescent="0.25">
      <c r="A135" t="s">
        <v>530</v>
      </c>
      <c r="B135" t="s">
        <v>566</v>
      </c>
      <c r="C135" t="s">
        <v>1080</v>
      </c>
    </row>
    <row r="136" spans="1:3" x14ac:dyDescent="0.25">
      <c r="A136" t="s">
        <v>534</v>
      </c>
      <c r="B136" t="s">
        <v>570</v>
      </c>
      <c r="C136" t="s">
        <v>1084</v>
      </c>
    </row>
    <row r="137" spans="1:3" x14ac:dyDescent="0.25">
      <c r="A137" t="s">
        <v>538</v>
      </c>
      <c r="B137" t="s">
        <v>1556</v>
      </c>
      <c r="C137" t="s">
        <v>1092</v>
      </c>
    </row>
    <row r="138" spans="1:3" x14ac:dyDescent="0.25">
      <c r="A138" t="s">
        <v>542</v>
      </c>
      <c r="B138" t="s">
        <v>576</v>
      </c>
      <c r="C138" t="s">
        <v>1106</v>
      </c>
    </row>
    <row r="139" spans="1:3" x14ac:dyDescent="0.25">
      <c r="A139" t="s">
        <v>546</v>
      </c>
      <c r="B139" t="s">
        <v>580</v>
      </c>
      <c r="C139" t="s">
        <v>1110</v>
      </c>
    </row>
    <row r="140" spans="1:3" x14ac:dyDescent="0.25">
      <c r="A140" t="s">
        <v>554</v>
      </c>
      <c r="B140" t="s">
        <v>1562</v>
      </c>
      <c r="C140" t="s">
        <v>1128</v>
      </c>
    </row>
    <row r="141" spans="1:3" x14ac:dyDescent="0.25">
      <c r="A141" t="s">
        <v>1548</v>
      </c>
      <c r="B141" t="s">
        <v>586</v>
      </c>
      <c r="C141" t="s">
        <v>1132</v>
      </c>
    </row>
    <row r="142" spans="1:3" x14ac:dyDescent="0.25">
      <c r="A142" t="s">
        <v>558</v>
      </c>
      <c r="B142" t="s">
        <v>590</v>
      </c>
      <c r="C142" t="s">
        <v>1146</v>
      </c>
    </row>
    <row r="143" spans="1:3" x14ac:dyDescent="0.25">
      <c r="A143" t="s">
        <v>562</v>
      </c>
      <c r="B143" t="s">
        <v>594</v>
      </c>
      <c r="C143" t="s">
        <v>1154</v>
      </c>
    </row>
    <row r="144" spans="1:3" x14ac:dyDescent="0.25">
      <c r="A144" t="s">
        <v>1552</v>
      </c>
      <c r="B144" t="s">
        <v>598</v>
      </c>
      <c r="C144" t="s">
        <v>1160</v>
      </c>
    </row>
    <row r="145" spans="1:3" x14ac:dyDescent="0.25">
      <c r="A145" t="s">
        <v>570</v>
      </c>
      <c r="B145" t="s">
        <v>602</v>
      </c>
      <c r="C145" t="s">
        <v>1164</v>
      </c>
    </row>
    <row r="146" spans="1:3" x14ac:dyDescent="0.25">
      <c r="A146" t="s">
        <v>1556</v>
      </c>
      <c r="B146" t="s">
        <v>606</v>
      </c>
      <c r="C146" t="s">
        <v>1174</v>
      </c>
    </row>
    <row r="147" spans="1:3" x14ac:dyDescent="0.25">
      <c r="A147" t="s">
        <v>576</v>
      </c>
      <c r="B147" t="s">
        <v>616</v>
      </c>
      <c r="C147" t="s">
        <v>1196</v>
      </c>
    </row>
    <row r="148" spans="1:3" x14ac:dyDescent="0.25">
      <c r="A148" t="s">
        <v>580</v>
      </c>
      <c r="B148" t="s">
        <v>620</v>
      </c>
      <c r="C148" t="s">
        <v>1204</v>
      </c>
    </row>
    <row r="149" spans="1:3" x14ac:dyDescent="0.25">
      <c r="A149" t="s">
        <v>1562</v>
      </c>
      <c r="B149" t="s">
        <v>626</v>
      </c>
      <c r="C149" t="s">
        <v>1208</v>
      </c>
    </row>
    <row r="150" spans="1:3" x14ac:dyDescent="0.25">
      <c r="A150" t="s">
        <v>586</v>
      </c>
      <c r="B150" t="s">
        <v>630</v>
      </c>
      <c r="C150" t="s">
        <v>1218</v>
      </c>
    </row>
    <row r="151" spans="1:3" x14ac:dyDescent="0.25">
      <c r="A151" t="s">
        <v>590</v>
      </c>
      <c r="B151" t="s">
        <v>636</v>
      </c>
      <c r="C151" t="s">
        <v>1226</v>
      </c>
    </row>
    <row r="152" spans="1:3" x14ac:dyDescent="0.25">
      <c r="A152" t="s">
        <v>594</v>
      </c>
      <c r="B152" t="s">
        <v>642</v>
      </c>
      <c r="C152" t="s">
        <v>1230</v>
      </c>
    </row>
    <row r="153" spans="1:3" x14ac:dyDescent="0.25">
      <c r="A153" t="s">
        <v>598</v>
      </c>
      <c r="B153" t="s">
        <v>646</v>
      </c>
      <c r="C153" t="s">
        <v>1234</v>
      </c>
    </row>
    <row r="154" spans="1:3" x14ac:dyDescent="0.25">
      <c r="A154" t="s">
        <v>602</v>
      </c>
      <c r="B154" t="s">
        <v>650</v>
      </c>
      <c r="C154" t="s">
        <v>1244</v>
      </c>
    </row>
    <row r="155" spans="1:3" x14ac:dyDescent="0.25">
      <c r="A155" t="s">
        <v>606</v>
      </c>
      <c r="B155" t="s">
        <v>654</v>
      </c>
      <c r="C155" t="s">
        <v>1256</v>
      </c>
    </row>
    <row r="156" spans="1:3" x14ac:dyDescent="0.25">
      <c r="A156" t="s">
        <v>616</v>
      </c>
      <c r="B156" t="s">
        <v>662</v>
      </c>
      <c r="C156" t="s">
        <v>1288</v>
      </c>
    </row>
    <row r="157" spans="1:3" x14ac:dyDescent="0.25">
      <c r="A157" t="s">
        <v>620</v>
      </c>
      <c r="B157" t="s">
        <v>666</v>
      </c>
      <c r="C157" t="s">
        <v>1296</v>
      </c>
    </row>
    <row r="158" spans="1:3" x14ac:dyDescent="0.25">
      <c r="A158" t="s">
        <v>626</v>
      </c>
      <c r="B158" t="s">
        <v>670</v>
      </c>
    </row>
    <row r="159" spans="1:3" x14ac:dyDescent="0.25">
      <c r="A159" t="s">
        <v>630</v>
      </c>
      <c r="B159" t="s">
        <v>674</v>
      </c>
    </row>
    <row r="160" spans="1:3" x14ac:dyDescent="0.25">
      <c r="A160" t="s">
        <v>636</v>
      </c>
      <c r="B160" t="s">
        <v>678</v>
      </c>
    </row>
    <row r="161" spans="1:2" x14ac:dyDescent="0.25">
      <c r="A161" t="s">
        <v>1570</v>
      </c>
      <c r="B161" t="s">
        <v>1355</v>
      </c>
    </row>
    <row r="162" spans="1:2" x14ac:dyDescent="0.25">
      <c r="A162" t="s">
        <v>642</v>
      </c>
      <c r="B162" t="s">
        <v>682</v>
      </c>
    </row>
    <row r="163" spans="1:2" x14ac:dyDescent="0.25">
      <c r="A163" t="s">
        <v>646</v>
      </c>
      <c r="B163" t="s">
        <v>1363</v>
      </c>
    </row>
    <row r="164" spans="1:2" x14ac:dyDescent="0.25">
      <c r="A164" t="s">
        <v>650</v>
      </c>
      <c r="B164" t="s">
        <v>686</v>
      </c>
    </row>
    <row r="165" spans="1:2" x14ac:dyDescent="0.25">
      <c r="A165" t="s">
        <v>654</v>
      </c>
      <c r="B165" t="s">
        <v>690</v>
      </c>
    </row>
    <row r="166" spans="1:2" x14ac:dyDescent="0.25">
      <c r="A166" t="s">
        <v>662</v>
      </c>
      <c r="B166" t="s">
        <v>694</v>
      </c>
    </row>
    <row r="167" spans="1:2" x14ac:dyDescent="0.25">
      <c r="A167" t="s">
        <v>666</v>
      </c>
      <c r="B167" t="s">
        <v>704</v>
      </c>
    </row>
    <row r="168" spans="1:2" x14ac:dyDescent="0.25">
      <c r="A168" t="s">
        <v>670</v>
      </c>
      <c r="B168" t="s">
        <v>708</v>
      </c>
    </row>
    <row r="169" spans="1:2" x14ac:dyDescent="0.25">
      <c r="A169" t="s">
        <v>674</v>
      </c>
      <c r="B169" t="s">
        <v>716</v>
      </c>
    </row>
    <row r="170" spans="1:2" x14ac:dyDescent="0.25">
      <c r="A170" t="s">
        <v>678</v>
      </c>
      <c r="B170" t="s">
        <v>722</v>
      </c>
    </row>
    <row r="171" spans="1:2" x14ac:dyDescent="0.25">
      <c r="A171" t="s">
        <v>1355</v>
      </c>
      <c r="B171" t="s">
        <v>728</v>
      </c>
    </row>
    <row r="172" spans="1:2" x14ac:dyDescent="0.25">
      <c r="A172" t="s">
        <v>682</v>
      </c>
      <c r="B172" t="s">
        <v>734</v>
      </c>
    </row>
    <row r="173" spans="1:2" x14ac:dyDescent="0.25">
      <c r="A173" t="s">
        <v>1363</v>
      </c>
      <c r="B173" t="s">
        <v>738</v>
      </c>
    </row>
    <row r="174" spans="1:2" x14ac:dyDescent="0.25">
      <c r="A174" t="s">
        <v>686</v>
      </c>
      <c r="B174" t="s">
        <v>750</v>
      </c>
    </row>
    <row r="175" spans="1:2" x14ac:dyDescent="0.25">
      <c r="A175" t="s">
        <v>690</v>
      </c>
      <c r="B175" t="s">
        <v>754</v>
      </c>
    </row>
    <row r="176" spans="1:2" x14ac:dyDescent="0.25">
      <c r="A176" t="s">
        <v>694</v>
      </c>
      <c r="B176" t="s">
        <v>758</v>
      </c>
    </row>
    <row r="177" spans="1:2" x14ac:dyDescent="0.25">
      <c r="A177" t="s">
        <v>704</v>
      </c>
      <c r="B177" t="s">
        <v>762</v>
      </c>
    </row>
    <row r="178" spans="1:2" x14ac:dyDescent="0.25">
      <c r="A178" t="s">
        <v>1367</v>
      </c>
      <c r="B178" t="s">
        <v>767</v>
      </c>
    </row>
    <row r="179" spans="1:2" x14ac:dyDescent="0.25">
      <c r="A179" t="s">
        <v>708</v>
      </c>
      <c r="B179" t="s">
        <v>770</v>
      </c>
    </row>
    <row r="180" spans="1:2" x14ac:dyDescent="0.25">
      <c r="A180" t="s">
        <v>1371</v>
      </c>
      <c r="B180" t="s">
        <v>780</v>
      </c>
    </row>
    <row r="181" spans="1:2" x14ac:dyDescent="0.25">
      <c r="A181" t="s">
        <v>716</v>
      </c>
      <c r="B181" t="s">
        <v>784</v>
      </c>
    </row>
    <row r="182" spans="1:2" x14ac:dyDescent="0.25">
      <c r="A182" t="s">
        <v>722</v>
      </c>
      <c r="B182" t="s">
        <v>788</v>
      </c>
    </row>
    <row r="183" spans="1:2" x14ac:dyDescent="0.25">
      <c r="A183" t="s">
        <v>728</v>
      </c>
      <c r="B183" t="s">
        <v>792</v>
      </c>
    </row>
    <row r="184" spans="1:2" x14ac:dyDescent="0.25">
      <c r="A184" t="s">
        <v>734</v>
      </c>
      <c r="B184" t="s">
        <v>798</v>
      </c>
    </row>
    <row r="185" spans="1:2" x14ac:dyDescent="0.25">
      <c r="A185" t="s">
        <v>738</v>
      </c>
      <c r="B185" t="s">
        <v>804</v>
      </c>
    </row>
    <row r="186" spans="1:2" x14ac:dyDescent="0.25">
      <c r="A186" t="s">
        <v>750</v>
      </c>
      <c r="B186" t="s">
        <v>808</v>
      </c>
    </row>
    <row r="187" spans="1:2" x14ac:dyDescent="0.25">
      <c r="A187" t="s">
        <v>754</v>
      </c>
      <c r="B187" t="s">
        <v>812</v>
      </c>
    </row>
    <row r="188" spans="1:2" x14ac:dyDescent="0.25">
      <c r="A188" t="s">
        <v>758</v>
      </c>
      <c r="B188" t="s">
        <v>816</v>
      </c>
    </row>
    <row r="189" spans="1:2" x14ac:dyDescent="0.25">
      <c r="A189" t="s">
        <v>762</v>
      </c>
      <c r="B189" t="s">
        <v>820</v>
      </c>
    </row>
    <row r="190" spans="1:2" x14ac:dyDescent="0.25">
      <c r="A190" t="s">
        <v>770</v>
      </c>
      <c r="B190" t="s">
        <v>824</v>
      </c>
    </row>
    <row r="191" spans="1:2" x14ac:dyDescent="0.25">
      <c r="A191" t="s">
        <v>780</v>
      </c>
      <c r="B191" t="s">
        <v>836</v>
      </c>
    </row>
    <row r="192" spans="1:2" x14ac:dyDescent="0.25">
      <c r="A192" t="s">
        <v>784</v>
      </c>
      <c r="B192" t="s">
        <v>840</v>
      </c>
    </row>
    <row r="193" spans="1:2" x14ac:dyDescent="0.25">
      <c r="A193" t="s">
        <v>788</v>
      </c>
      <c r="B193" t="s">
        <v>846</v>
      </c>
    </row>
    <row r="194" spans="1:2" x14ac:dyDescent="0.25">
      <c r="A194" t="s">
        <v>792</v>
      </c>
      <c r="B194" t="s">
        <v>850</v>
      </c>
    </row>
    <row r="195" spans="1:2" x14ac:dyDescent="0.25">
      <c r="A195" t="s">
        <v>798</v>
      </c>
      <c r="B195" t="s">
        <v>858</v>
      </c>
    </row>
    <row r="196" spans="1:2" x14ac:dyDescent="0.25">
      <c r="A196" t="s">
        <v>804</v>
      </c>
      <c r="B196" t="s">
        <v>862</v>
      </c>
    </row>
    <row r="197" spans="1:2" x14ac:dyDescent="0.25">
      <c r="A197" t="s">
        <v>808</v>
      </c>
      <c r="B197" t="s">
        <v>866</v>
      </c>
    </row>
    <row r="198" spans="1:2" x14ac:dyDescent="0.25">
      <c r="A198" t="s">
        <v>812</v>
      </c>
      <c r="B198" t="s">
        <v>1576</v>
      </c>
    </row>
    <row r="199" spans="1:2" x14ac:dyDescent="0.25">
      <c r="A199" t="s">
        <v>816</v>
      </c>
      <c r="B199" t="s">
        <v>870</v>
      </c>
    </row>
    <row r="200" spans="1:2" x14ac:dyDescent="0.25">
      <c r="A200" t="s">
        <v>820</v>
      </c>
      <c r="B200" t="s">
        <v>1580</v>
      </c>
    </row>
    <row r="201" spans="1:2" x14ac:dyDescent="0.25">
      <c r="A201" t="s">
        <v>824</v>
      </c>
      <c r="B201" t="s">
        <v>874</v>
      </c>
    </row>
    <row r="202" spans="1:2" x14ac:dyDescent="0.25">
      <c r="A202" t="s">
        <v>836</v>
      </c>
      <c r="B202" t="s">
        <v>1584</v>
      </c>
    </row>
    <row r="203" spans="1:2" x14ac:dyDescent="0.25">
      <c r="A203" t="s">
        <v>840</v>
      </c>
      <c r="B203" t="s">
        <v>878</v>
      </c>
    </row>
    <row r="204" spans="1:2" x14ac:dyDescent="0.25">
      <c r="A204" t="s">
        <v>846</v>
      </c>
      <c r="B204" t="s">
        <v>1391</v>
      </c>
    </row>
    <row r="205" spans="1:2" x14ac:dyDescent="0.25">
      <c r="A205" t="s">
        <v>850</v>
      </c>
      <c r="B205" t="s">
        <v>882</v>
      </c>
    </row>
    <row r="206" spans="1:2" x14ac:dyDescent="0.25">
      <c r="A206" t="s">
        <v>1379</v>
      </c>
      <c r="B206" t="s">
        <v>886</v>
      </c>
    </row>
    <row r="207" spans="1:2" x14ac:dyDescent="0.25">
      <c r="A207" t="s">
        <v>1383</v>
      </c>
      <c r="B207" t="s">
        <v>892</v>
      </c>
    </row>
    <row r="208" spans="1:2" x14ac:dyDescent="0.25">
      <c r="A208" t="s">
        <v>858</v>
      </c>
      <c r="B208" t="s">
        <v>898</v>
      </c>
    </row>
    <row r="209" spans="1:2" x14ac:dyDescent="0.25">
      <c r="A209" t="s">
        <v>862</v>
      </c>
      <c r="B209" t="s">
        <v>902</v>
      </c>
    </row>
    <row r="210" spans="1:2" x14ac:dyDescent="0.25">
      <c r="A210" t="s">
        <v>866</v>
      </c>
      <c r="B210" t="s">
        <v>908</v>
      </c>
    </row>
    <row r="211" spans="1:2" x14ac:dyDescent="0.25">
      <c r="A211" t="s">
        <v>1576</v>
      </c>
      <c r="B211" t="s">
        <v>914</v>
      </c>
    </row>
    <row r="212" spans="1:2" x14ac:dyDescent="0.25">
      <c r="A212" t="s">
        <v>1580</v>
      </c>
      <c r="B212" t="s">
        <v>918</v>
      </c>
    </row>
    <row r="213" spans="1:2" x14ac:dyDescent="0.25">
      <c r="A213" t="s">
        <v>1387</v>
      </c>
      <c r="B213" t="s">
        <v>922</v>
      </c>
    </row>
    <row r="214" spans="1:2" x14ac:dyDescent="0.25">
      <c r="A214" t="s">
        <v>874</v>
      </c>
      <c r="B214" t="s">
        <v>926</v>
      </c>
    </row>
    <row r="215" spans="1:2" x14ac:dyDescent="0.25">
      <c r="A215" t="s">
        <v>1584</v>
      </c>
      <c r="B215" t="s">
        <v>932</v>
      </c>
    </row>
    <row r="216" spans="1:2" x14ac:dyDescent="0.25">
      <c r="A216" t="s">
        <v>878</v>
      </c>
      <c r="B216" t="s">
        <v>1397</v>
      </c>
    </row>
    <row r="217" spans="1:2" x14ac:dyDescent="0.25">
      <c r="A217" t="s">
        <v>1391</v>
      </c>
      <c r="B217" t="s">
        <v>940</v>
      </c>
    </row>
    <row r="218" spans="1:2" x14ac:dyDescent="0.25">
      <c r="A218" t="s">
        <v>882</v>
      </c>
      <c r="B218" t="s">
        <v>944</v>
      </c>
    </row>
    <row r="219" spans="1:2" x14ac:dyDescent="0.25">
      <c r="A219" t="s">
        <v>886</v>
      </c>
      <c r="B219" t="s">
        <v>948</v>
      </c>
    </row>
    <row r="220" spans="1:2" x14ac:dyDescent="0.25">
      <c r="A220" t="s">
        <v>892</v>
      </c>
      <c r="B220" t="s">
        <v>954</v>
      </c>
    </row>
    <row r="221" spans="1:2" x14ac:dyDescent="0.25">
      <c r="A221" t="s">
        <v>898</v>
      </c>
      <c r="B221" t="s">
        <v>960</v>
      </c>
    </row>
    <row r="222" spans="1:2" x14ac:dyDescent="0.25">
      <c r="A222" t="s">
        <v>902</v>
      </c>
      <c r="B222" t="s">
        <v>964</v>
      </c>
    </row>
    <row r="223" spans="1:2" x14ac:dyDescent="0.25">
      <c r="A223" t="s">
        <v>1590</v>
      </c>
      <c r="B223" t="s">
        <v>968</v>
      </c>
    </row>
    <row r="224" spans="1:2" x14ac:dyDescent="0.25">
      <c r="A224" t="s">
        <v>908</v>
      </c>
      <c r="B224" t="s">
        <v>976</v>
      </c>
    </row>
    <row r="225" spans="1:2" x14ac:dyDescent="0.25">
      <c r="A225" t="s">
        <v>914</v>
      </c>
      <c r="B225" t="s">
        <v>980</v>
      </c>
    </row>
    <row r="226" spans="1:2" x14ac:dyDescent="0.25">
      <c r="A226" t="s">
        <v>918</v>
      </c>
      <c r="B226" t="s">
        <v>984</v>
      </c>
    </row>
    <row r="227" spans="1:2" x14ac:dyDescent="0.25">
      <c r="A227" t="s">
        <v>922</v>
      </c>
      <c r="B227" t="s">
        <v>988</v>
      </c>
    </row>
    <row r="228" spans="1:2" x14ac:dyDescent="0.25">
      <c r="A228" t="s">
        <v>926</v>
      </c>
      <c r="B228" t="s">
        <v>994</v>
      </c>
    </row>
    <row r="229" spans="1:2" x14ac:dyDescent="0.25">
      <c r="A229" t="s">
        <v>932</v>
      </c>
      <c r="B229" t="s">
        <v>998</v>
      </c>
    </row>
    <row r="230" spans="1:2" x14ac:dyDescent="0.25">
      <c r="A230" t="s">
        <v>1397</v>
      </c>
      <c r="B230" t="s">
        <v>1002</v>
      </c>
    </row>
    <row r="231" spans="1:2" x14ac:dyDescent="0.25">
      <c r="A231" t="s">
        <v>936</v>
      </c>
      <c r="B231" t="s">
        <v>1594</v>
      </c>
    </row>
    <row r="232" spans="1:2" x14ac:dyDescent="0.25">
      <c r="A232" t="s">
        <v>940</v>
      </c>
      <c r="B232" t="s">
        <v>1008</v>
      </c>
    </row>
    <row r="233" spans="1:2" x14ac:dyDescent="0.25">
      <c r="A233" t="s">
        <v>944</v>
      </c>
      <c r="B233" t="s">
        <v>1012</v>
      </c>
    </row>
    <row r="234" spans="1:2" x14ac:dyDescent="0.25">
      <c r="A234" t="s">
        <v>948</v>
      </c>
      <c r="B234" t="s">
        <v>1016</v>
      </c>
    </row>
    <row r="235" spans="1:2" x14ac:dyDescent="0.25">
      <c r="A235" t="s">
        <v>954</v>
      </c>
      <c r="B235" t="s">
        <v>1020</v>
      </c>
    </row>
    <row r="236" spans="1:2" x14ac:dyDescent="0.25">
      <c r="A236" t="s">
        <v>960</v>
      </c>
      <c r="B236" t="s">
        <v>1600</v>
      </c>
    </row>
    <row r="237" spans="1:2" x14ac:dyDescent="0.25">
      <c r="A237" t="s">
        <v>964</v>
      </c>
      <c r="B237" t="s">
        <v>1028</v>
      </c>
    </row>
    <row r="238" spans="1:2" x14ac:dyDescent="0.25">
      <c r="A238" t="s">
        <v>968</v>
      </c>
      <c r="B238" t="s">
        <v>1032</v>
      </c>
    </row>
    <row r="239" spans="1:2" x14ac:dyDescent="0.25">
      <c r="A239" t="s">
        <v>976</v>
      </c>
      <c r="B239" t="s">
        <v>1038</v>
      </c>
    </row>
    <row r="240" spans="1:2" x14ac:dyDescent="0.25">
      <c r="A240" t="s">
        <v>980</v>
      </c>
      <c r="B240" t="s">
        <v>1048</v>
      </c>
    </row>
    <row r="241" spans="1:2" x14ac:dyDescent="0.25">
      <c r="A241" t="s">
        <v>988</v>
      </c>
      <c r="B241" t="s">
        <v>1052</v>
      </c>
    </row>
    <row r="242" spans="1:2" x14ac:dyDescent="0.25">
      <c r="A242" t="s">
        <v>994</v>
      </c>
      <c r="B242" t="s">
        <v>1058</v>
      </c>
    </row>
    <row r="243" spans="1:2" x14ac:dyDescent="0.25">
      <c r="A243" t="s">
        <v>998</v>
      </c>
      <c r="B243" t="s">
        <v>1062</v>
      </c>
    </row>
    <row r="244" spans="1:2" x14ac:dyDescent="0.25">
      <c r="A244" t="s">
        <v>1002</v>
      </c>
      <c r="B244" t="s">
        <v>1066</v>
      </c>
    </row>
    <row r="245" spans="1:2" x14ac:dyDescent="0.25">
      <c r="A245" t="s">
        <v>1403</v>
      </c>
      <c r="B245" t="s">
        <v>1070</v>
      </c>
    </row>
    <row r="246" spans="1:2" x14ac:dyDescent="0.25">
      <c r="A246" t="s">
        <v>1594</v>
      </c>
      <c r="B246" t="s">
        <v>1604</v>
      </c>
    </row>
    <row r="247" spans="1:2" x14ac:dyDescent="0.25">
      <c r="A247" t="s">
        <v>1008</v>
      </c>
      <c r="B247" t="s">
        <v>1080</v>
      </c>
    </row>
    <row r="248" spans="1:2" x14ac:dyDescent="0.25">
      <c r="A248" t="s">
        <v>1016</v>
      </c>
      <c r="B248" t="s">
        <v>1084</v>
      </c>
    </row>
    <row r="249" spans="1:2" x14ac:dyDescent="0.25">
      <c r="A249" t="s">
        <v>1020</v>
      </c>
      <c r="B249" t="s">
        <v>1088</v>
      </c>
    </row>
    <row r="250" spans="1:2" x14ac:dyDescent="0.25">
      <c r="A250" t="s">
        <v>1600</v>
      </c>
      <c r="B250" t="s">
        <v>1092</v>
      </c>
    </row>
    <row r="251" spans="1:2" x14ac:dyDescent="0.25">
      <c r="A251" t="s">
        <v>1028</v>
      </c>
      <c r="B251" t="s">
        <v>1106</v>
      </c>
    </row>
    <row r="252" spans="1:2" x14ac:dyDescent="0.25">
      <c r="A252" t="s">
        <v>1032</v>
      </c>
      <c r="B252" t="s">
        <v>1110</v>
      </c>
    </row>
    <row r="253" spans="1:2" x14ac:dyDescent="0.25">
      <c r="A253" t="s">
        <v>1038</v>
      </c>
      <c r="B253" t="s">
        <v>1413</v>
      </c>
    </row>
    <row r="254" spans="1:2" x14ac:dyDescent="0.25">
      <c r="A254" t="s">
        <v>1048</v>
      </c>
      <c r="B254" t="s">
        <v>1122</v>
      </c>
    </row>
    <row r="255" spans="1:2" x14ac:dyDescent="0.25">
      <c r="A255" t="s">
        <v>1052</v>
      </c>
      <c r="B255" t="s">
        <v>1128</v>
      </c>
    </row>
    <row r="256" spans="1:2" x14ac:dyDescent="0.25">
      <c r="A256" t="s">
        <v>1058</v>
      </c>
      <c r="B256" t="s">
        <v>1132</v>
      </c>
    </row>
    <row r="257" spans="1:2" x14ac:dyDescent="0.25">
      <c r="A257" t="s">
        <v>1062</v>
      </c>
      <c r="B257" t="s">
        <v>1138</v>
      </c>
    </row>
    <row r="258" spans="1:2" x14ac:dyDescent="0.25">
      <c r="A258" t="s">
        <v>1066</v>
      </c>
      <c r="B258" t="s">
        <v>1142</v>
      </c>
    </row>
    <row r="259" spans="1:2" x14ac:dyDescent="0.25">
      <c r="A259" t="s">
        <v>1070</v>
      </c>
      <c r="B259" t="s">
        <v>1146</v>
      </c>
    </row>
    <row r="260" spans="1:2" x14ac:dyDescent="0.25">
      <c r="A260" t="s">
        <v>1604</v>
      </c>
      <c r="B260" t="s">
        <v>1622</v>
      </c>
    </row>
    <row r="261" spans="1:2" x14ac:dyDescent="0.25">
      <c r="A261" t="s">
        <v>1076</v>
      </c>
      <c r="B261" t="s">
        <v>1154</v>
      </c>
    </row>
    <row r="262" spans="1:2" x14ac:dyDescent="0.25">
      <c r="A262" t="s">
        <v>1080</v>
      </c>
      <c r="B262" t="s">
        <v>1160</v>
      </c>
    </row>
    <row r="263" spans="1:2" x14ac:dyDescent="0.25">
      <c r="A263" t="s">
        <v>1612</v>
      </c>
      <c r="B263" t="s">
        <v>1164</v>
      </c>
    </row>
    <row r="264" spans="1:2" x14ac:dyDescent="0.25">
      <c r="A264" t="s">
        <v>1084</v>
      </c>
      <c r="B264" t="s">
        <v>1168</v>
      </c>
    </row>
    <row r="265" spans="1:2" x14ac:dyDescent="0.25">
      <c r="A265" t="s">
        <v>1088</v>
      </c>
      <c r="B265" t="s">
        <v>1174</v>
      </c>
    </row>
    <row r="266" spans="1:2" x14ac:dyDescent="0.25">
      <c r="A266" t="s">
        <v>1465</v>
      </c>
      <c r="B266" t="s">
        <v>1178</v>
      </c>
    </row>
    <row r="267" spans="1:2" x14ac:dyDescent="0.25">
      <c r="A267" t="s">
        <v>1092</v>
      </c>
      <c r="B267" t="s">
        <v>1182</v>
      </c>
    </row>
    <row r="268" spans="1:2" x14ac:dyDescent="0.25">
      <c r="A268" t="s">
        <v>1106</v>
      </c>
      <c r="B268" t="s">
        <v>1190</v>
      </c>
    </row>
    <row r="269" spans="1:2" x14ac:dyDescent="0.25">
      <c r="A269" t="s">
        <v>1409</v>
      </c>
      <c r="B269" t="s">
        <v>1192</v>
      </c>
    </row>
    <row r="270" spans="1:2" x14ac:dyDescent="0.25">
      <c r="A270" t="s">
        <v>1110</v>
      </c>
      <c r="B270" t="s">
        <v>1193</v>
      </c>
    </row>
    <row r="271" spans="1:2" x14ac:dyDescent="0.25">
      <c r="A271" t="s">
        <v>1413</v>
      </c>
      <c r="B271" t="s">
        <v>1196</v>
      </c>
    </row>
    <row r="272" spans="1:2" x14ac:dyDescent="0.25">
      <c r="A272" t="s">
        <v>1122</v>
      </c>
      <c r="B272" t="s">
        <v>1200</v>
      </c>
    </row>
    <row r="273" spans="1:2" x14ac:dyDescent="0.25">
      <c r="A273" t="s">
        <v>1417</v>
      </c>
      <c r="B273" t="s">
        <v>1204</v>
      </c>
    </row>
    <row r="274" spans="1:2" x14ac:dyDescent="0.25">
      <c r="A274" t="s">
        <v>1128</v>
      </c>
      <c r="B274" t="s">
        <v>1208</v>
      </c>
    </row>
    <row r="275" spans="1:2" x14ac:dyDescent="0.25">
      <c r="A275" t="s">
        <v>1132</v>
      </c>
      <c r="B275" t="s">
        <v>1212</v>
      </c>
    </row>
    <row r="276" spans="1:2" x14ac:dyDescent="0.25">
      <c r="A276" t="s">
        <v>1138</v>
      </c>
      <c r="B276" t="s">
        <v>1218</v>
      </c>
    </row>
    <row r="277" spans="1:2" x14ac:dyDescent="0.25">
      <c r="A277" t="s">
        <v>1142</v>
      </c>
      <c r="B277" t="s">
        <v>1222</v>
      </c>
    </row>
    <row r="278" spans="1:2" x14ac:dyDescent="0.25">
      <c r="A278" t="s">
        <v>1146</v>
      </c>
      <c r="B278" t="s">
        <v>1226</v>
      </c>
    </row>
    <row r="279" spans="1:2" x14ac:dyDescent="0.25">
      <c r="A279" t="s">
        <v>1421</v>
      </c>
      <c r="B279" t="s">
        <v>1230</v>
      </c>
    </row>
    <row r="280" spans="1:2" x14ac:dyDescent="0.25">
      <c r="A280" t="s">
        <v>1425</v>
      </c>
      <c r="B280" t="s">
        <v>1234</v>
      </c>
    </row>
    <row r="281" spans="1:2" x14ac:dyDescent="0.25">
      <c r="A281" t="s">
        <v>1622</v>
      </c>
      <c r="B281" t="s">
        <v>1238</v>
      </c>
    </row>
    <row r="282" spans="1:2" x14ac:dyDescent="0.25">
      <c r="A282" t="s">
        <v>1154</v>
      </c>
      <c r="B282" t="s">
        <v>1244</v>
      </c>
    </row>
    <row r="283" spans="1:2" x14ac:dyDescent="0.25">
      <c r="A283" t="s">
        <v>1160</v>
      </c>
      <c r="B283" t="s">
        <v>1248</v>
      </c>
    </row>
    <row r="284" spans="1:2" x14ac:dyDescent="0.25">
      <c r="A284" t="s">
        <v>1164</v>
      </c>
      <c r="B284" t="s">
        <v>1252</v>
      </c>
    </row>
    <row r="285" spans="1:2" x14ac:dyDescent="0.25">
      <c r="A285" t="s">
        <v>1168</v>
      </c>
      <c r="B285" t="s">
        <v>1256</v>
      </c>
    </row>
    <row r="286" spans="1:2" x14ac:dyDescent="0.25">
      <c r="A286" t="s">
        <v>1174</v>
      </c>
      <c r="B286" t="s">
        <v>1264</v>
      </c>
    </row>
    <row r="287" spans="1:2" x14ac:dyDescent="0.25">
      <c r="A287" t="s">
        <v>1178</v>
      </c>
      <c r="B287" t="s">
        <v>1270</v>
      </c>
    </row>
    <row r="288" spans="1:2" x14ac:dyDescent="0.25">
      <c r="A288" t="s">
        <v>1182</v>
      </c>
      <c r="B288" t="s">
        <v>1280</v>
      </c>
    </row>
    <row r="289" spans="1:2" x14ac:dyDescent="0.25">
      <c r="A289" t="s">
        <v>1190</v>
      </c>
      <c r="B289" t="s">
        <v>1284</v>
      </c>
    </row>
    <row r="290" spans="1:2" x14ac:dyDescent="0.25">
      <c r="A290" t="s">
        <v>1192</v>
      </c>
      <c r="B290" t="s">
        <v>1288</v>
      </c>
    </row>
    <row r="291" spans="1:2" x14ac:dyDescent="0.25">
      <c r="A291" t="s">
        <v>1193</v>
      </c>
      <c r="B291" t="s">
        <v>1296</v>
      </c>
    </row>
    <row r="292" spans="1:2" x14ac:dyDescent="0.25">
      <c r="A292" t="s">
        <v>1196</v>
      </c>
    </row>
    <row r="293" spans="1:2" x14ac:dyDescent="0.25">
      <c r="A293" t="s">
        <v>1200</v>
      </c>
    </row>
    <row r="294" spans="1:2" x14ac:dyDescent="0.25">
      <c r="A294" t="s">
        <v>1626</v>
      </c>
    </row>
    <row r="295" spans="1:2" x14ac:dyDescent="0.25">
      <c r="A295" t="s">
        <v>1204</v>
      </c>
    </row>
    <row r="296" spans="1:2" x14ac:dyDescent="0.25">
      <c r="A296" t="s">
        <v>1208</v>
      </c>
    </row>
    <row r="297" spans="1:2" x14ac:dyDescent="0.25">
      <c r="A297" t="s">
        <v>1212</v>
      </c>
    </row>
    <row r="298" spans="1:2" x14ac:dyDescent="0.25">
      <c r="A298" t="s">
        <v>1433</v>
      </c>
    </row>
    <row r="299" spans="1:2" x14ac:dyDescent="0.25">
      <c r="A299" t="s">
        <v>1218</v>
      </c>
    </row>
    <row r="300" spans="1:2" x14ac:dyDescent="0.25">
      <c r="A300" t="s">
        <v>1222</v>
      </c>
    </row>
    <row r="301" spans="1:2" x14ac:dyDescent="0.25">
      <c r="A301" t="s">
        <v>1226</v>
      </c>
    </row>
    <row r="302" spans="1:2" x14ac:dyDescent="0.25">
      <c r="A302" t="s">
        <v>1230</v>
      </c>
    </row>
    <row r="303" spans="1:2" x14ac:dyDescent="0.25">
      <c r="A303" t="s">
        <v>1234</v>
      </c>
    </row>
    <row r="304" spans="1:2" x14ac:dyDescent="0.25">
      <c r="A304" t="s">
        <v>1238</v>
      </c>
    </row>
    <row r="305" spans="1:1" x14ac:dyDescent="0.25">
      <c r="A305" t="s">
        <v>1244</v>
      </c>
    </row>
    <row r="306" spans="1:1" x14ac:dyDescent="0.25">
      <c r="A306" t="s">
        <v>1437</v>
      </c>
    </row>
    <row r="307" spans="1:1" x14ac:dyDescent="0.25">
      <c r="A307" t="s">
        <v>1252</v>
      </c>
    </row>
    <row r="308" spans="1:1" x14ac:dyDescent="0.25">
      <c r="A308" t="s">
        <v>1256</v>
      </c>
    </row>
    <row r="309" spans="1:1" x14ac:dyDescent="0.25">
      <c r="A309" t="s">
        <v>1264</v>
      </c>
    </row>
    <row r="310" spans="1:1" x14ac:dyDescent="0.25">
      <c r="A310" t="s">
        <v>1270</v>
      </c>
    </row>
    <row r="311" spans="1:1" x14ac:dyDescent="0.25">
      <c r="A311" t="s">
        <v>1280</v>
      </c>
    </row>
    <row r="312" spans="1:1" x14ac:dyDescent="0.25">
      <c r="A312" t="s">
        <v>1284</v>
      </c>
    </row>
    <row r="313" spans="1:1" x14ac:dyDescent="0.25">
      <c r="A313" t="s">
        <v>1288</v>
      </c>
    </row>
    <row r="314" spans="1:1" x14ac:dyDescent="0.25">
      <c r="A314" t="s">
        <v>129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B2534-B5E3-4E5E-A039-A0FDCA989136}">
  <dimension ref="A1:L476"/>
  <sheetViews>
    <sheetView zoomScale="115" zoomScaleNormal="115" workbookViewId="0">
      <selection activeCell="B23" sqref="B23"/>
    </sheetView>
  </sheetViews>
  <sheetFormatPr defaultRowHeight="15" x14ac:dyDescent="0.25"/>
  <cols>
    <col min="1" max="1" width="15.85546875" bestFit="1" customWidth="1"/>
    <col min="2" max="2" width="18.28515625" bestFit="1" customWidth="1"/>
    <col min="4" max="4" width="17.42578125" bestFit="1" customWidth="1"/>
    <col min="5" max="5" width="14.42578125" bestFit="1" customWidth="1"/>
    <col min="8" max="8" width="13.42578125" customWidth="1"/>
    <col min="9" max="9" width="14.28515625" bestFit="1" customWidth="1"/>
    <col min="10" max="10" width="13.42578125" bestFit="1" customWidth="1"/>
    <col min="11" max="11" width="16.85546875" bestFit="1" customWidth="1"/>
  </cols>
  <sheetData>
    <row r="1" spans="1:12" x14ac:dyDescent="0.25">
      <c r="A1" t="s">
        <v>0</v>
      </c>
      <c r="B1" t="s">
        <v>1638</v>
      </c>
      <c r="C1" t="s">
        <v>1639</v>
      </c>
      <c r="D1" t="s">
        <v>1644</v>
      </c>
      <c r="E1" t="s">
        <v>1</v>
      </c>
      <c r="F1" t="s">
        <v>1643</v>
      </c>
      <c r="G1" t="s">
        <v>2</v>
      </c>
      <c r="H1" t="s">
        <v>1640</v>
      </c>
      <c r="I1" t="s">
        <v>1641</v>
      </c>
      <c r="J1" t="s">
        <v>1642</v>
      </c>
      <c r="K1" t="s">
        <v>3</v>
      </c>
      <c r="L1" t="s">
        <v>4</v>
      </c>
    </row>
    <row r="2" spans="1:12" x14ac:dyDescent="0.25">
      <c r="A2" t="s">
        <v>706</v>
      </c>
      <c r="B2" t="s">
        <v>707</v>
      </c>
      <c r="C2" t="s">
        <v>708</v>
      </c>
      <c r="D2">
        <v>-4.5680306971908502</v>
      </c>
      <c r="E2" s="1">
        <v>8.4690964871004403E-144</v>
      </c>
      <c r="F2">
        <v>1.9414680498810599</v>
      </c>
      <c r="G2" s="1">
        <v>6.5532529057707802E-34</v>
      </c>
      <c r="H2">
        <f t="shared" ref="H2:H65" si="0">D2-F2</f>
        <v>-6.5094987470719099</v>
      </c>
      <c r="I2">
        <v>6.0404884530313296</v>
      </c>
      <c r="J2" s="1">
        <v>1.5965487798295301E-5</v>
      </c>
      <c r="K2" t="s">
        <v>1303</v>
      </c>
      <c r="L2" t="s">
        <v>709</v>
      </c>
    </row>
    <row r="3" spans="1:12" x14ac:dyDescent="0.25">
      <c r="A3" t="s">
        <v>710</v>
      </c>
      <c r="B3" t="s">
        <v>707</v>
      </c>
      <c r="C3" t="s">
        <v>708</v>
      </c>
      <c r="D3">
        <v>-4.5680306971908502</v>
      </c>
      <c r="E3" s="1">
        <v>8.4690964871004403E-144</v>
      </c>
      <c r="F3">
        <v>1.9414680498810599</v>
      </c>
      <c r="G3" s="1">
        <v>6.5532529057707802E-34</v>
      </c>
      <c r="H3">
        <f t="shared" si="0"/>
        <v>-6.5094987470719099</v>
      </c>
      <c r="I3">
        <v>5.0242131320400398</v>
      </c>
      <c r="J3" s="1">
        <v>2.8214860596803901E-5</v>
      </c>
      <c r="K3" t="s">
        <v>1303</v>
      </c>
      <c r="L3" t="s">
        <v>711</v>
      </c>
    </row>
    <row r="4" spans="1:12" x14ac:dyDescent="0.25">
      <c r="A4" t="s">
        <v>712</v>
      </c>
      <c r="B4" t="s">
        <v>707</v>
      </c>
      <c r="C4" t="s">
        <v>708</v>
      </c>
      <c r="D4">
        <v>-4.5680306971908502</v>
      </c>
      <c r="E4" s="1">
        <v>8.4690964871004403E-144</v>
      </c>
      <c r="F4">
        <v>1.9414680498810599</v>
      </c>
      <c r="G4" s="1">
        <v>6.5532529057707802E-34</v>
      </c>
      <c r="H4">
        <f t="shared" si="0"/>
        <v>-6.5094987470719099</v>
      </c>
      <c r="I4">
        <v>3.8489601014796899</v>
      </c>
      <c r="J4" s="1">
        <v>1.9255789550883001E-4</v>
      </c>
      <c r="K4" t="s">
        <v>1303</v>
      </c>
      <c r="L4" t="s">
        <v>713</v>
      </c>
    </row>
    <row r="5" spans="1:12" x14ac:dyDescent="0.25">
      <c r="A5" t="s">
        <v>618</v>
      </c>
      <c r="B5" t="s">
        <v>619</v>
      </c>
      <c r="C5" t="s">
        <v>620</v>
      </c>
      <c r="D5">
        <v>-3.17566234649273</v>
      </c>
      <c r="E5" s="1">
        <v>9.1656900924486895E-101</v>
      </c>
      <c r="F5">
        <v>1.7436993469689299</v>
      </c>
      <c r="G5" s="1">
        <v>9.5328236707854901E-18</v>
      </c>
      <c r="H5">
        <f t="shared" si="0"/>
        <v>-4.91936169346166</v>
      </c>
      <c r="I5">
        <v>6.3263379951471199</v>
      </c>
      <c r="J5" s="1">
        <v>7.0618538118721097E-6</v>
      </c>
      <c r="K5" t="s">
        <v>1303</v>
      </c>
      <c r="L5" t="s">
        <v>621</v>
      </c>
    </row>
    <row r="6" spans="1:12" x14ac:dyDescent="0.25">
      <c r="A6" t="s">
        <v>622</v>
      </c>
      <c r="B6" t="s">
        <v>619</v>
      </c>
      <c r="C6" t="s">
        <v>620</v>
      </c>
      <c r="D6">
        <v>-3.17566234649273</v>
      </c>
      <c r="E6" s="1">
        <v>9.1656900924486895E-101</v>
      </c>
      <c r="F6">
        <v>1.7436993469689299</v>
      </c>
      <c r="G6" s="1">
        <v>9.5328236707854901E-18</v>
      </c>
      <c r="H6">
        <f t="shared" si="0"/>
        <v>-4.91936169346166</v>
      </c>
      <c r="I6">
        <v>6.1240340390514501</v>
      </c>
      <c r="J6" s="1">
        <v>1.4459523961365499E-5</v>
      </c>
      <c r="K6" t="s">
        <v>1303</v>
      </c>
      <c r="L6" t="s">
        <v>623</v>
      </c>
    </row>
    <row r="7" spans="1:12" x14ac:dyDescent="0.25">
      <c r="A7" t="s">
        <v>1216</v>
      </c>
      <c r="B7" t="s">
        <v>1217</v>
      </c>
      <c r="C7" t="s">
        <v>1218</v>
      </c>
      <c r="D7">
        <v>-3.85439213598129</v>
      </c>
      <c r="E7" s="1">
        <v>1.4038123022716E-57</v>
      </c>
      <c r="F7">
        <v>0.61342460500776697</v>
      </c>
      <c r="G7">
        <v>6.1413023726091601E-2</v>
      </c>
      <c r="H7">
        <f t="shared" si="0"/>
        <v>-4.4678167409890568</v>
      </c>
      <c r="I7">
        <v>6.4063443068915804</v>
      </c>
      <c r="J7" s="1">
        <v>2.92107501721067E-6</v>
      </c>
      <c r="K7" t="s">
        <v>1303</v>
      </c>
      <c r="L7" t="s">
        <v>1219</v>
      </c>
    </row>
    <row r="8" spans="1:12" x14ac:dyDescent="0.25">
      <c r="A8" t="s">
        <v>142</v>
      </c>
      <c r="B8" t="s">
        <v>143</v>
      </c>
      <c r="C8" t="s">
        <v>144</v>
      </c>
      <c r="D8">
        <v>-2.5497083411496999</v>
      </c>
      <c r="E8" s="1">
        <v>2.4863134174003999E-82</v>
      </c>
      <c r="F8">
        <v>1.7798815672241699</v>
      </c>
      <c r="G8" s="1">
        <v>4.9418138057000498E-17</v>
      </c>
      <c r="H8">
        <f t="shared" si="0"/>
        <v>-4.3295899083738698</v>
      </c>
      <c r="I8">
        <v>4.6170962277768801</v>
      </c>
      <c r="J8" s="1">
        <v>5.1922458625185705E-4</v>
      </c>
      <c r="K8" t="s">
        <v>1303</v>
      </c>
      <c r="L8" t="s">
        <v>145</v>
      </c>
    </row>
    <row r="9" spans="1:12" x14ac:dyDescent="0.25">
      <c r="A9" t="s">
        <v>146</v>
      </c>
      <c r="B9" t="s">
        <v>143</v>
      </c>
      <c r="C9" t="s">
        <v>144</v>
      </c>
      <c r="D9">
        <v>-2.5497083411496999</v>
      </c>
      <c r="E9" s="1">
        <v>2.4863134174003999E-82</v>
      </c>
      <c r="F9">
        <v>1.7798815672241699</v>
      </c>
      <c r="G9" s="1">
        <v>4.9418138057000498E-17</v>
      </c>
      <c r="H9">
        <f t="shared" si="0"/>
        <v>-4.3295899083738698</v>
      </c>
      <c r="I9">
        <v>5.8155860711659297</v>
      </c>
      <c r="J9" s="1">
        <v>2.1231958131067901E-5</v>
      </c>
      <c r="K9" t="s">
        <v>1303</v>
      </c>
      <c r="L9" t="s">
        <v>147</v>
      </c>
    </row>
    <row r="10" spans="1:12" x14ac:dyDescent="0.25">
      <c r="A10" t="s">
        <v>36</v>
      </c>
      <c r="B10" t="s">
        <v>37</v>
      </c>
      <c r="C10" t="s">
        <v>38</v>
      </c>
      <c r="D10">
        <v>-1.3694497762928799</v>
      </c>
      <c r="E10" s="1">
        <v>2.4608789562251201E-5</v>
      </c>
      <c r="F10">
        <v>2.7954792113926699</v>
      </c>
      <c r="G10" s="1">
        <v>6.7711106988887303E-14</v>
      </c>
      <c r="H10">
        <f t="shared" si="0"/>
        <v>-4.16492898768555</v>
      </c>
      <c r="I10">
        <v>2.81827854921938</v>
      </c>
      <c r="J10">
        <v>3.0979296198407799E-4</v>
      </c>
      <c r="K10" t="s">
        <v>1303</v>
      </c>
      <c r="L10" t="s">
        <v>39</v>
      </c>
    </row>
    <row r="11" spans="1:12" x14ac:dyDescent="0.25">
      <c r="A11" t="s">
        <v>856</v>
      </c>
      <c r="B11" t="s">
        <v>857</v>
      </c>
      <c r="C11" t="s">
        <v>858</v>
      </c>
      <c r="D11">
        <v>-2.54355094005918</v>
      </c>
      <c r="E11" s="1">
        <v>1.36710824408447E-35</v>
      </c>
      <c r="F11">
        <v>1.53251239335388</v>
      </c>
      <c r="G11" s="1">
        <v>5.66710188401353E-19</v>
      </c>
      <c r="H11">
        <f t="shared" si="0"/>
        <v>-4.0760633334130603</v>
      </c>
      <c r="I11">
        <v>2.3435468875585599</v>
      </c>
      <c r="J11" s="1">
        <v>1.4029813726190599E-3</v>
      </c>
      <c r="K11" t="s">
        <v>1303</v>
      </c>
      <c r="L11" t="s">
        <v>859</v>
      </c>
    </row>
    <row r="12" spans="1:12" x14ac:dyDescent="0.25">
      <c r="A12" t="s">
        <v>876</v>
      </c>
      <c r="B12" t="s">
        <v>877</v>
      </c>
      <c r="C12" t="s">
        <v>878</v>
      </c>
      <c r="D12">
        <v>-2.0603185120492702</v>
      </c>
      <c r="E12" s="1">
        <v>2.1736816387035399E-71</v>
      </c>
      <c r="F12">
        <v>1.91911675477961</v>
      </c>
      <c r="G12" s="1">
        <v>5.34903440515814E-33</v>
      </c>
      <c r="H12">
        <f t="shared" si="0"/>
        <v>-3.9794352668288804</v>
      </c>
      <c r="I12">
        <v>4.9756674102446796</v>
      </c>
      <c r="J12" s="1">
        <v>5.3084110156453E-4</v>
      </c>
      <c r="K12" t="s">
        <v>1303</v>
      </c>
      <c r="L12" t="s">
        <v>879</v>
      </c>
    </row>
    <row r="13" spans="1:12" x14ac:dyDescent="0.25">
      <c r="A13" t="s">
        <v>1144</v>
      </c>
      <c r="B13" t="s">
        <v>1145</v>
      </c>
      <c r="C13" t="s">
        <v>1146</v>
      </c>
      <c r="D13">
        <v>-4.3069833023607904</v>
      </c>
      <c r="E13" s="1">
        <v>6.0746158364621004E-236</v>
      </c>
      <c r="F13">
        <v>-0.37890494759528298</v>
      </c>
      <c r="G13" s="1">
        <v>1.55119840642181E-3</v>
      </c>
      <c r="H13">
        <f t="shared" si="0"/>
        <v>-3.9280783547655074</v>
      </c>
      <c r="I13">
        <v>7.4576078444892104</v>
      </c>
      <c r="J13" s="1">
        <v>1.22742501123933E-8</v>
      </c>
      <c r="K13" t="s">
        <v>1303</v>
      </c>
      <c r="L13" t="s">
        <v>1147</v>
      </c>
    </row>
    <row r="14" spans="1:12" x14ac:dyDescent="0.25">
      <c r="A14" t="s">
        <v>1036</v>
      </c>
      <c r="B14" t="s">
        <v>1037</v>
      </c>
      <c r="C14" t="s">
        <v>1038</v>
      </c>
      <c r="D14">
        <v>-3.0438797158355499</v>
      </c>
      <c r="E14" s="1">
        <v>6.2105097803493701E-73</v>
      </c>
      <c r="F14">
        <v>0.79373849443731703</v>
      </c>
      <c r="G14" s="1">
        <v>9.7572948286707795E-8</v>
      </c>
      <c r="H14">
        <f t="shared" si="0"/>
        <v>-3.8376182102728671</v>
      </c>
      <c r="I14">
        <v>4.3948958144217602</v>
      </c>
      <c r="J14" s="1">
        <v>4.9579643520863601E-4</v>
      </c>
      <c r="K14" t="s">
        <v>1303</v>
      </c>
      <c r="L14" t="s">
        <v>1039</v>
      </c>
    </row>
    <row r="15" spans="1:12" x14ac:dyDescent="0.25">
      <c r="A15" t="s">
        <v>1040</v>
      </c>
      <c r="B15" t="s">
        <v>1037</v>
      </c>
      <c r="C15" t="s">
        <v>1038</v>
      </c>
      <c r="D15">
        <v>-3.0438797158355499</v>
      </c>
      <c r="E15" s="1">
        <v>6.2105097803493701E-73</v>
      </c>
      <c r="F15">
        <v>0.79373849443731703</v>
      </c>
      <c r="G15" s="1">
        <v>9.7572948286707795E-8</v>
      </c>
      <c r="H15">
        <f t="shared" si="0"/>
        <v>-3.8376182102728671</v>
      </c>
      <c r="I15">
        <v>5.6625256940078099</v>
      </c>
      <c r="J15" s="1">
        <v>6.4080115904854395E-5</v>
      </c>
      <c r="K15" t="s">
        <v>1303</v>
      </c>
      <c r="L15" t="s">
        <v>1041</v>
      </c>
    </row>
    <row r="16" spans="1:12" x14ac:dyDescent="0.25">
      <c r="A16" t="s">
        <v>1082</v>
      </c>
      <c r="B16" t="s">
        <v>1083</v>
      </c>
      <c r="C16" t="s">
        <v>1084</v>
      </c>
      <c r="D16">
        <v>-2.8905540308723099</v>
      </c>
      <c r="E16" s="1">
        <v>1.0894765682171599E-57</v>
      </c>
      <c r="F16">
        <v>0.94189718100623598</v>
      </c>
      <c r="G16" s="1">
        <v>7.9526872539534193E-9</v>
      </c>
      <c r="H16">
        <f t="shared" si="0"/>
        <v>-3.8324512118785456</v>
      </c>
      <c r="I16">
        <v>2.9766638099872198</v>
      </c>
      <c r="J16" s="1">
        <v>1.0838649944313099E-12</v>
      </c>
      <c r="K16" t="s">
        <v>1303</v>
      </c>
      <c r="L16" t="s">
        <v>1085</v>
      </c>
    </row>
    <row r="17" spans="1:12" x14ac:dyDescent="0.25">
      <c r="A17" t="s">
        <v>110</v>
      </c>
      <c r="B17" t="s">
        <v>111</v>
      </c>
      <c r="C17" t="s">
        <v>112</v>
      </c>
      <c r="D17">
        <v>-2.9820063918887398</v>
      </c>
      <c r="E17" s="1">
        <v>8.9166962901878697E-10</v>
      </c>
      <c r="F17">
        <v>0.84683250396272902</v>
      </c>
      <c r="G17" s="1">
        <v>2.5646353975966099E-17</v>
      </c>
      <c r="H17">
        <f t="shared" si="0"/>
        <v>-3.8288388958514687</v>
      </c>
      <c r="I17">
        <v>5.6932491342266296</v>
      </c>
      <c r="J17" s="1">
        <v>4.46699380109923E-5</v>
      </c>
      <c r="K17" t="s">
        <v>1303</v>
      </c>
      <c r="L17" t="s">
        <v>113</v>
      </c>
    </row>
    <row r="18" spans="1:12" x14ac:dyDescent="0.25">
      <c r="A18" t="s">
        <v>1305</v>
      </c>
      <c r="B18" t="s">
        <v>111</v>
      </c>
      <c r="C18" t="s">
        <v>112</v>
      </c>
      <c r="D18">
        <v>-2.9820063918887398</v>
      </c>
      <c r="E18" s="1">
        <v>8.9166962901878697E-10</v>
      </c>
      <c r="F18">
        <v>0.84683250396272902</v>
      </c>
      <c r="G18" s="1">
        <v>2.5646353975966099E-17</v>
      </c>
      <c r="H18">
        <f t="shared" si="0"/>
        <v>-3.8288388958514687</v>
      </c>
      <c r="I18">
        <v>4.3954996196935001</v>
      </c>
      <c r="J18">
        <v>6.8772212039174604E-4</v>
      </c>
      <c r="K18" t="s">
        <v>1303</v>
      </c>
      <c r="L18" t="s">
        <v>1306</v>
      </c>
    </row>
    <row r="19" spans="1:12" x14ac:dyDescent="0.25">
      <c r="A19" t="s">
        <v>276</v>
      </c>
      <c r="B19" t="s">
        <v>277</v>
      </c>
      <c r="C19" t="s">
        <v>278</v>
      </c>
      <c r="D19">
        <v>-2.2970490117127702</v>
      </c>
      <c r="E19" s="1">
        <v>5.0809703156952003E-48</v>
      </c>
      <c r="F19">
        <v>1.4953056148503401</v>
      </c>
      <c r="G19" s="1">
        <v>5.0867690985178996E-34</v>
      </c>
      <c r="H19">
        <f t="shared" si="0"/>
        <v>-3.7923546265631103</v>
      </c>
      <c r="I19">
        <v>2.9029476703218098</v>
      </c>
      <c r="J19" s="1">
        <v>1.11193291722184E-4</v>
      </c>
      <c r="K19" t="s">
        <v>1303</v>
      </c>
      <c r="L19" t="s">
        <v>279</v>
      </c>
    </row>
    <row r="20" spans="1:12" x14ac:dyDescent="0.25">
      <c r="A20" t="s">
        <v>1180</v>
      </c>
      <c r="B20" t="s">
        <v>1181</v>
      </c>
      <c r="C20" t="s">
        <v>1182</v>
      </c>
      <c r="D20">
        <v>-2.3807829737508999</v>
      </c>
      <c r="E20" s="1">
        <v>1.41601057022181E-48</v>
      </c>
      <c r="F20">
        <v>1.2334633434456199</v>
      </c>
      <c r="G20" s="1">
        <v>2.3902108291917199E-17</v>
      </c>
      <c r="H20">
        <f t="shared" si="0"/>
        <v>-3.6142463171965198</v>
      </c>
      <c r="I20">
        <v>2.03513147300536</v>
      </c>
      <c r="J20" s="1">
        <v>4.6647105462404098E-9</v>
      </c>
      <c r="K20" t="s">
        <v>1303</v>
      </c>
      <c r="L20" t="s">
        <v>1183</v>
      </c>
    </row>
    <row r="21" spans="1:12" x14ac:dyDescent="0.25">
      <c r="A21" t="s">
        <v>1184</v>
      </c>
      <c r="B21" t="s">
        <v>1181</v>
      </c>
      <c r="C21" t="s">
        <v>1182</v>
      </c>
      <c r="D21">
        <v>-2.3807829737508999</v>
      </c>
      <c r="E21" s="1">
        <v>1.41601057022181E-48</v>
      </c>
      <c r="F21">
        <v>1.2334633434456199</v>
      </c>
      <c r="G21" s="1">
        <v>2.3902108291917199E-17</v>
      </c>
      <c r="H21">
        <f t="shared" si="0"/>
        <v>-3.6142463171965198</v>
      </c>
      <c r="I21">
        <v>2.0779839045454702</v>
      </c>
      <c r="J21" s="1">
        <v>6.9756353054128704E-19</v>
      </c>
      <c r="K21" t="s">
        <v>1303</v>
      </c>
      <c r="L21" t="s">
        <v>1185</v>
      </c>
    </row>
    <row r="22" spans="1:12" x14ac:dyDescent="0.25">
      <c r="A22" t="s">
        <v>1186</v>
      </c>
      <c r="B22" t="s">
        <v>1181</v>
      </c>
      <c r="C22" t="s">
        <v>1182</v>
      </c>
      <c r="D22">
        <v>-2.3807829737508999</v>
      </c>
      <c r="E22" s="1">
        <v>1.41601057022181E-48</v>
      </c>
      <c r="F22">
        <v>1.2334633434456199</v>
      </c>
      <c r="G22" s="1">
        <v>2.3902108291917199E-17</v>
      </c>
      <c r="H22">
        <f t="shared" si="0"/>
        <v>-3.6142463171965198</v>
      </c>
      <c r="I22">
        <v>2.3079912935910198</v>
      </c>
      <c r="J22">
        <v>2.1806394184698801E-3</v>
      </c>
      <c r="K22" t="s">
        <v>1303</v>
      </c>
      <c r="L22" t="s">
        <v>1187</v>
      </c>
    </row>
    <row r="23" spans="1:12" x14ac:dyDescent="0.25">
      <c r="A23" t="s">
        <v>692</v>
      </c>
      <c r="B23" t="s">
        <v>693</v>
      </c>
      <c r="C23" t="s">
        <v>694</v>
      </c>
      <c r="D23">
        <v>-1.7093846617586601</v>
      </c>
      <c r="E23" s="1">
        <v>5.1589552780870298E-20</v>
      </c>
      <c r="F23">
        <v>1.8406382699997099</v>
      </c>
      <c r="G23" s="1">
        <v>2.6480246668336201E-20</v>
      </c>
      <c r="H23">
        <f t="shared" si="0"/>
        <v>-3.5500229317583702</v>
      </c>
      <c r="I23">
        <v>6.6584711127695799</v>
      </c>
      <c r="J23" s="1">
        <v>1.79411769087513E-6</v>
      </c>
      <c r="K23" t="s">
        <v>1303</v>
      </c>
      <c r="L23" t="s">
        <v>695</v>
      </c>
    </row>
    <row r="24" spans="1:12" x14ac:dyDescent="0.25">
      <c r="A24" t="s">
        <v>696</v>
      </c>
      <c r="B24" t="s">
        <v>693</v>
      </c>
      <c r="C24" t="s">
        <v>694</v>
      </c>
      <c r="D24">
        <v>-1.7093846617586601</v>
      </c>
      <c r="E24" s="1">
        <v>5.1589552780870298E-20</v>
      </c>
      <c r="F24">
        <v>1.8406382699997099</v>
      </c>
      <c r="G24" s="1">
        <v>2.6480246668336201E-20</v>
      </c>
      <c r="H24">
        <f t="shared" si="0"/>
        <v>-3.5500229317583702</v>
      </c>
      <c r="I24">
        <v>4.3178003739021298</v>
      </c>
      <c r="J24" s="1">
        <v>1.21899064533303E-10</v>
      </c>
      <c r="K24" t="s">
        <v>1303</v>
      </c>
      <c r="L24" t="s">
        <v>697</v>
      </c>
    </row>
    <row r="25" spans="1:12" x14ac:dyDescent="0.25">
      <c r="A25" t="s">
        <v>698</v>
      </c>
      <c r="B25" t="s">
        <v>693</v>
      </c>
      <c r="C25" t="s">
        <v>694</v>
      </c>
      <c r="D25">
        <v>-1.7093846617586601</v>
      </c>
      <c r="E25" s="1">
        <v>5.1589552780870298E-20</v>
      </c>
      <c r="F25">
        <v>1.8406382699997099</v>
      </c>
      <c r="G25" s="1">
        <v>2.6480246668336201E-20</v>
      </c>
      <c r="H25">
        <f t="shared" si="0"/>
        <v>-3.5500229317583702</v>
      </c>
      <c r="I25">
        <v>7.0166014936842602</v>
      </c>
      <c r="J25" s="1">
        <v>1.2421986982902199E-7</v>
      </c>
      <c r="K25" t="s">
        <v>1303</v>
      </c>
      <c r="L25" t="s">
        <v>699</v>
      </c>
    </row>
    <row r="26" spans="1:12" x14ac:dyDescent="0.25">
      <c r="A26" t="s">
        <v>540</v>
      </c>
      <c r="B26" t="s">
        <v>541</v>
      </c>
      <c r="C26" t="s">
        <v>542</v>
      </c>
      <c r="D26">
        <v>-1.8554949059307699</v>
      </c>
      <c r="E26" s="1">
        <v>1.1427484603059799E-5</v>
      </c>
      <c r="F26">
        <v>1.6260569335784201</v>
      </c>
      <c r="G26" s="1">
        <v>2.6726255765937899E-11</v>
      </c>
      <c r="H26">
        <f t="shared" si="0"/>
        <v>-3.4815518395091898</v>
      </c>
      <c r="I26">
        <v>1.78198951243978</v>
      </c>
      <c r="J26" s="1">
        <v>1.7084162198266501E-3</v>
      </c>
      <c r="K26" t="s">
        <v>1303</v>
      </c>
      <c r="L26" t="s">
        <v>543</v>
      </c>
    </row>
    <row r="27" spans="1:12" x14ac:dyDescent="0.25">
      <c r="A27" t="s">
        <v>700</v>
      </c>
      <c r="B27" t="s">
        <v>693</v>
      </c>
      <c r="C27" t="s">
        <v>694</v>
      </c>
      <c r="D27">
        <v>-1.3809231994511499</v>
      </c>
      <c r="E27" s="1">
        <v>6.9724924165567997E-14</v>
      </c>
      <c r="F27">
        <v>2.0841671981973802</v>
      </c>
      <c r="G27" s="1">
        <v>7.3717018130327293E-24</v>
      </c>
      <c r="H27">
        <f t="shared" si="0"/>
        <v>-3.4650903976485301</v>
      </c>
      <c r="I27">
        <v>6.1384421139909202</v>
      </c>
      <c r="J27" s="1">
        <v>1.75199695121453E-10</v>
      </c>
      <c r="K27" t="s">
        <v>1303</v>
      </c>
      <c r="L27" t="s">
        <v>701</v>
      </c>
    </row>
    <row r="28" spans="1:12" x14ac:dyDescent="0.25">
      <c r="A28" t="s">
        <v>1188</v>
      </c>
      <c r="B28" t="s">
        <v>1189</v>
      </c>
      <c r="C28" t="s">
        <v>1190</v>
      </c>
      <c r="D28">
        <v>-2.84697444341516</v>
      </c>
      <c r="E28" s="1">
        <v>4.8780712477842802E-65</v>
      </c>
      <c r="F28">
        <v>0.59655284563552902</v>
      </c>
      <c r="G28">
        <v>7.8360887378016997E-3</v>
      </c>
      <c r="H28">
        <f t="shared" si="0"/>
        <v>-3.4435272890506892</v>
      </c>
      <c r="I28">
        <v>3.9215955210762901</v>
      </c>
      <c r="J28">
        <v>3.1147034283650001E-3</v>
      </c>
      <c r="K28" t="s">
        <v>1303</v>
      </c>
      <c r="L28" t="s">
        <v>1191</v>
      </c>
    </row>
    <row r="29" spans="1:12" x14ac:dyDescent="0.25">
      <c r="A29" t="s">
        <v>1188</v>
      </c>
      <c r="B29" t="s">
        <v>1189</v>
      </c>
      <c r="C29" t="s">
        <v>1192</v>
      </c>
      <c r="D29">
        <v>-2.84697444341516</v>
      </c>
      <c r="E29" s="1">
        <v>4.8780712477842802E-65</v>
      </c>
      <c r="F29">
        <v>0.59655284563552902</v>
      </c>
      <c r="G29">
        <v>7.8360887378016997E-3</v>
      </c>
      <c r="H29">
        <f t="shared" si="0"/>
        <v>-3.4435272890506892</v>
      </c>
      <c r="I29">
        <v>3.9215955210762901</v>
      </c>
      <c r="J29">
        <v>3.1147034283650001E-3</v>
      </c>
      <c r="K29" t="s">
        <v>1303</v>
      </c>
      <c r="L29" t="s">
        <v>1191</v>
      </c>
    </row>
    <row r="30" spans="1:12" x14ac:dyDescent="0.25">
      <c r="A30" t="s">
        <v>1188</v>
      </c>
      <c r="B30" t="s">
        <v>1189</v>
      </c>
      <c r="C30" t="s">
        <v>1193</v>
      </c>
      <c r="D30">
        <v>-2.84697444341516</v>
      </c>
      <c r="E30" s="1">
        <v>4.8780712477842802E-65</v>
      </c>
      <c r="F30">
        <v>0.59655284563552902</v>
      </c>
      <c r="G30">
        <v>7.8360887378016997E-3</v>
      </c>
      <c r="H30">
        <f t="shared" si="0"/>
        <v>-3.4435272890506892</v>
      </c>
      <c r="I30">
        <v>3.9215955210762901</v>
      </c>
      <c r="J30">
        <v>3.1147034283650001E-3</v>
      </c>
      <c r="K30" t="s">
        <v>1303</v>
      </c>
      <c r="L30" t="s">
        <v>1191</v>
      </c>
    </row>
    <row r="31" spans="1:12" x14ac:dyDescent="0.25">
      <c r="A31" t="s">
        <v>468</v>
      </c>
      <c r="B31" t="s">
        <v>469</v>
      </c>
      <c r="C31" t="s">
        <v>470</v>
      </c>
      <c r="D31">
        <v>-2.9442744308376501</v>
      </c>
      <c r="E31" s="1">
        <v>1.7642064516887E-79</v>
      </c>
      <c r="F31">
        <v>0.46596893692992403</v>
      </c>
      <c r="G31" s="1">
        <v>2.7645384864722101E-2</v>
      </c>
      <c r="H31">
        <f t="shared" si="0"/>
        <v>-3.4102433677675741</v>
      </c>
      <c r="I31">
        <v>3.86696714687108</v>
      </c>
      <c r="J31" s="1">
        <v>1.6389895874719599E-22</v>
      </c>
      <c r="K31" t="s">
        <v>1303</v>
      </c>
      <c r="L31" t="s">
        <v>471</v>
      </c>
    </row>
    <row r="32" spans="1:12" x14ac:dyDescent="0.25">
      <c r="A32" t="s">
        <v>472</v>
      </c>
      <c r="B32" t="s">
        <v>469</v>
      </c>
      <c r="C32" t="s">
        <v>470</v>
      </c>
      <c r="D32">
        <v>-2.9442744308376501</v>
      </c>
      <c r="E32" s="1">
        <v>1.7642064516887E-79</v>
      </c>
      <c r="F32">
        <v>0.46596893692992403</v>
      </c>
      <c r="G32" s="1">
        <v>2.7645384864722101E-2</v>
      </c>
      <c r="H32">
        <f t="shared" si="0"/>
        <v>-3.4102433677675741</v>
      </c>
      <c r="I32">
        <v>3.3670701061194301</v>
      </c>
      <c r="J32" s="1">
        <v>9.1623645268695505E-4</v>
      </c>
      <c r="K32" t="s">
        <v>1303</v>
      </c>
      <c r="L32" t="s">
        <v>473</v>
      </c>
    </row>
    <row r="33" spans="1:12" x14ac:dyDescent="0.25">
      <c r="A33" t="s">
        <v>474</v>
      </c>
      <c r="B33" t="s">
        <v>469</v>
      </c>
      <c r="C33" t="s">
        <v>470</v>
      </c>
      <c r="D33">
        <v>-2.9442744308376501</v>
      </c>
      <c r="E33" s="1">
        <v>1.7642064516887E-79</v>
      </c>
      <c r="F33">
        <v>0.46596893692992403</v>
      </c>
      <c r="G33" s="1">
        <v>2.7645384864722101E-2</v>
      </c>
      <c r="H33">
        <f t="shared" si="0"/>
        <v>-3.4102433677675741</v>
      </c>
      <c r="I33">
        <v>3.6268201601112602</v>
      </c>
      <c r="J33">
        <v>1.6854300125281601E-3</v>
      </c>
      <c r="K33" t="s">
        <v>1303</v>
      </c>
      <c r="L33" t="s">
        <v>475</v>
      </c>
    </row>
    <row r="34" spans="1:12" x14ac:dyDescent="0.25">
      <c r="A34" t="s">
        <v>664</v>
      </c>
      <c r="B34" t="s">
        <v>665</v>
      </c>
      <c r="C34" t="s">
        <v>666</v>
      </c>
      <c r="D34">
        <v>-2.1425941212123698</v>
      </c>
      <c r="E34" s="1">
        <v>1.74687294564479E-77</v>
      </c>
      <c r="F34">
        <v>1.24080182860532</v>
      </c>
      <c r="G34" s="1">
        <v>8.8436045789711306E-42</v>
      </c>
      <c r="H34">
        <f t="shared" si="0"/>
        <v>-3.3833959498176895</v>
      </c>
      <c r="I34">
        <v>2.6550977575055099</v>
      </c>
      <c r="J34" s="1">
        <v>2.43309678186117E-4</v>
      </c>
      <c r="K34" t="s">
        <v>1303</v>
      </c>
      <c r="L34" t="s">
        <v>667</v>
      </c>
    </row>
    <row r="35" spans="1:12" x14ac:dyDescent="0.25">
      <c r="A35" t="s">
        <v>492</v>
      </c>
      <c r="B35" t="s">
        <v>493</v>
      </c>
      <c r="C35" t="s">
        <v>494</v>
      </c>
      <c r="D35">
        <v>-1.0536088492540601</v>
      </c>
      <c r="E35" s="1">
        <v>2.3664256334623299E-5</v>
      </c>
      <c r="F35">
        <v>2.2929546173905599</v>
      </c>
      <c r="G35" s="1">
        <v>4.2469799147617098E-15</v>
      </c>
      <c r="H35">
        <f t="shared" si="0"/>
        <v>-3.34656346664462</v>
      </c>
      <c r="I35">
        <v>2.6497872797726498</v>
      </c>
      <c r="J35" s="1">
        <v>9.6943178058904499E-4</v>
      </c>
      <c r="K35" t="s">
        <v>1303</v>
      </c>
      <c r="L35" t="s">
        <v>495</v>
      </c>
    </row>
    <row r="36" spans="1:12" x14ac:dyDescent="0.25">
      <c r="A36" t="s">
        <v>496</v>
      </c>
      <c r="B36" t="s">
        <v>493</v>
      </c>
      <c r="C36" t="s">
        <v>494</v>
      </c>
      <c r="D36">
        <v>-1.0536088492540601</v>
      </c>
      <c r="E36" s="1">
        <v>2.3664256334623299E-5</v>
      </c>
      <c r="F36">
        <v>2.2929546173905599</v>
      </c>
      <c r="G36" s="1">
        <v>4.2469799147617098E-15</v>
      </c>
      <c r="H36">
        <f t="shared" si="0"/>
        <v>-3.34656346664462</v>
      </c>
      <c r="I36">
        <v>3.4989856612543302</v>
      </c>
      <c r="J36" s="1">
        <v>8.2810612849567906E-6</v>
      </c>
      <c r="K36" t="s">
        <v>1303</v>
      </c>
      <c r="L36" t="s">
        <v>497</v>
      </c>
    </row>
    <row r="37" spans="1:12" x14ac:dyDescent="0.25">
      <c r="A37" t="s">
        <v>528</v>
      </c>
      <c r="B37" t="s">
        <v>529</v>
      </c>
      <c r="C37" t="s">
        <v>530</v>
      </c>
      <c r="D37">
        <v>-1.42884089888349</v>
      </c>
      <c r="E37" s="1">
        <v>1.06836722973161E-35</v>
      </c>
      <c r="F37">
        <v>1.8791745589719899</v>
      </c>
      <c r="G37" s="1">
        <v>9.6914907524220502E-43</v>
      </c>
      <c r="H37">
        <f t="shared" si="0"/>
        <v>-3.3080154578554799</v>
      </c>
      <c r="I37">
        <v>5.5941911366714203</v>
      </c>
      <c r="J37" s="1">
        <v>2.7911413709966201E-17</v>
      </c>
      <c r="K37" t="s">
        <v>1303</v>
      </c>
      <c r="L37" t="s">
        <v>531</v>
      </c>
    </row>
    <row r="38" spans="1:12" x14ac:dyDescent="0.25">
      <c r="A38" t="s">
        <v>588</v>
      </c>
      <c r="B38" t="s">
        <v>589</v>
      </c>
      <c r="C38" t="s">
        <v>590</v>
      </c>
      <c r="D38">
        <v>-1.670077086936</v>
      </c>
      <c r="E38" s="1">
        <v>1.16874288891658E-41</v>
      </c>
      <c r="F38">
        <v>1.5707249273733099</v>
      </c>
      <c r="G38" s="1">
        <v>4.7884344206874302E-35</v>
      </c>
      <c r="H38">
        <f t="shared" si="0"/>
        <v>-3.2408020143093097</v>
      </c>
      <c r="I38">
        <v>5.9526673056739803</v>
      </c>
      <c r="J38" s="1">
        <v>1.0020560678302999E-10</v>
      </c>
      <c r="K38" t="s">
        <v>1303</v>
      </c>
      <c r="L38" t="s">
        <v>591</v>
      </c>
    </row>
    <row r="39" spans="1:12" x14ac:dyDescent="0.25">
      <c r="A39" t="s">
        <v>508</v>
      </c>
      <c r="B39" t="s">
        <v>505</v>
      </c>
      <c r="C39" t="s">
        <v>506</v>
      </c>
      <c r="D39">
        <v>-2.9263314693536699</v>
      </c>
      <c r="E39" s="1">
        <v>6.8741570607044202E-139</v>
      </c>
      <c r="F39">
        <v>0.30518211649545701</v>
      </c>
      <c r="G39">
        <v>3.2734220594528601E-2</v>
      </c>
      <c r="H39">
        <f t="shared" si="0"/>
        <v>-3.2315135858491271</v>
      </c>
      <c r="I39">
        <v>3.9524661226472202</v>
      </c>
      <c r="J39" s="1">
        <v>8.0450926890190704E-11</v>
      </c>
      <c r="K39" t="s">
        <v>1303</v>
      </c>
      <c r="L39" t="s">
        <v>509</v>
      </c>
    </row>
    <row r="40" spans="1:12" x14ac:dyDescent="0.25">
      <c r="A40" t="s">
        <v>414</v>
      </c>
      <c r="B40" t="s">
        <v>415</v>
      </c>
      <c r="C40" t="s">
        <v>416</v>
      </c>
      <c r="D40">
        <v>-1.66479443615693</v>
      </c>
      <c r="E40" s="1">
        <v>6.7602137282902194E-8</v>
      </c>
      <c r="F40">
        <v>1.5624953334342</v>
      </c>
      <c r="G40" s="1">
        <v>6.5086855344844998E-17</v>
      </c>
      <c r="H40">
        <f t="shared" si="0"/>
        <v>-3.2272897695911302</v>
      </c>
      <c r="I40">
        <v>6.9426312669463996</v>
      </c>
      <c r="J40" s="1">
        <v>3.6464438942246499E-7</v>
      </c>
      <c r="K40" t="s">
        <v>1303</v>
      </c>
      <c r="L40" t="s">
        <v>417</v>
      </c>
    </row>
    <row r="41" spans="1:12" x14ac:dyDescent="0.25">
      <c r="A41" t="s">
        <v>560</v>
      </c>
      <c r="B41" t="s">
        <v>561</v>
      </c>
      <c r="C41" t="s">
        <v>562</v>
      </c>
      <c r="D41">
        <v>-3.8902366468639298</v>
      </c>
      <c r="E41" s="1">
        <v>2.1640070164886301E-61</v>
      </c>
      <c r="F41">
        <v>-0.67001173677749604</v>
      </c>
      <c r="G41" s="1">
        <v>5.92138677034614E-4</v>
      </c>
      <c r="H41">
        <f t="shared" si="0"/>
        <v>-3.2202249100864337</v>
      </c>
      <c r="I41">
        <v>3.76972748722108</v>
      </c>
      <c r="J41" s="1">
        <v>4.9569717240222698E-5</v>
      </c>
      <c r="K41" t="s">
        <v>1303</v>
      </c>
      <c r="L41" t="s">
        <v>563</v>
      </c>
    </row>
    <row r="42" spans="1:12" x14ac:dyDescent="0.25">
      <c r="A42" t="s">
        <v>1042</v>
      </c>
      <c r="B42" t="s">
        <v>1037</v>
      </c>
      <c r="C42" t="s">
        <v>1038</v>
      </c>
      <c r="D42">
        <v>-2.3924516638082198</v>
      </c>
      <c r="E42" s="1">
        <v>3.0913035495670301E-60</v>
      </c>
      <c r="F42">
        <v>0.76499808288052795</v>
      </c>
      <c r="G42" s="1">
        <v>2.6464672934535198E-7</v>
      </c>
      <c r="H42">
        <f t="shared" si="0"/>
        <v>-3.1574497466887479</v>
      </c>
      <c r="I42">
        <v>3.9391009261128</v>
      </c>
      <c r="J42" s="1">
        <v>5.6365044339845698E-10</v>
      </c>
      <c r="K42" t="s">
        <v>1303</v>
      </c>
      <c r="L42" t="s">
        <v>1043</v>
      </c>
    </row>
    <row r="43" spans="1:12" x14ac:dyDescent="0.25">
      <c r="A43" t="s">
        <v>1044</v>
      </c>
      <c r="B43" t="s">
        <v>1037</v>
      </c>
      <c r="C43" t="s">
        <v>1038</v>
      </c>
      <c r="D43">
        <v>-2.3924516638082198</v>
      </c>
      <c r="E43" s="1">
        <v>3.0913035495670301E-60</v>
      </c>
      <c r="F43">
        <v>0.76499808288052795</v>
      </c>
      <c r="G43" s="1">
        <v>2.6464672934535198E-7</v>
      </c>
      <c r="H43">
        <f t="shared" si="0"/>
        <v>-3.1574497466887479</v>
      </c>
      <c r="I43">
        <v>3.5106469777487801</v>
      </c>
      <c r="J43" s="1">
        <v>3.12466897163154E-4</v>
      </c>
      <c r="K43" t="s">
        <v>1303</v>
      </c>
      <c r="L43" t="s">
        <v>1045</v>
      </c>
    </row>
    <row r="44" spans="1:12" x14ac:dyDescent="0.25">
      <c r="A44" t="s">
        <v>498</v>
      </c>
      <c r="B44" t="s">
        <v>493</v>
      </c>
      <c r="C44" t="s">
        <v>494</v>
      </c>
      <c r="D44">
        <v>-1.2638731062975901</v>
      </c>
      <c r="E44" s="1">
        <v>1.3639906056484E-5</v>
      </c>
      <c r="F44">
        <v>1.86169658476501</v>
      </c>
      <c r="G44" s="1">
        <v>1.1096313829101501E-12</v>
      </c>
      <c r="H44">
        <f t="shared" si="0"/>
        <v>-3.1255696910626001</v>
      </c>
      <c r="I44">
        <v>5.3376771779444097</v>
      </c>
      <c r="J44" s="1">
        <v>2.1225148803021999E-8</v>
      </c>
      <c r="K44" t="s">
        <v>1303</v>
      </c>
      <c r="L44" t="s">
        <v>499</v>
      </c>
    </row>
    <row r="45" spans="1:12" x14ac:dyDescent="0.25">
      <c r="A45" t="s">
        <v>92</v>
      </c>
      <c r="B45" t="s">
        <v>93</v>
      </c>
      <c r="C45" t="s">
        <v>94</v>
      </c>
      <c r="D45">
        <v>-4.3993429751034201</v>
      </c>
      <c r="E45">
        <v>0</v>
      </c>
      <c r="F45">
        <v>-1.27802828793673</v>
      </c>
      <c r="G45" s="1">
        <v>6.3022720800118101E-23</v>
      </c>
      <c r="H45">
        <f t="shared" si="0"/>
        <v>-3.1213146871666901</v>
      </c>
      <c r="I45">
        <v>3.9245322547346402</v>
      </c>
      <c r="J45" s="1">
        <v>8.4279876593472503E-11</v>
      </c>
      <c r="K45" t="s">
        <v>1303</v>
      </c>
      <c r="L45" t="s">
        <v>95</v>
      </c>
    </row>
    <row r="46" spans="1:12" x14ac:dyDescent="0.25">
      <c r="A46" t="s">
        <v>1228</v>
      </c>
      <c r="B46" t="s">
        <v>1229</v>
      </c>
      <c r="C46" t="s">
        <v>1230</v>
      </c>
      <c r="D46">
        <v>-1.7610715887099699</v>
      </c>
      <c r="E46" s="1">
        <v>5.5922479835125799E-67</v>
      </c>
      <c r="F46">
        <v>1.35722299793657</v>
      </c>
      <c r="G46" s="1">
        <v>4.0607912583913998E-24</v>
      </c>
      <c r="H46">
        <f t="shared" si="0"/>
        <v>-3.1182945866465399</v>
      </c>
      <c r="I46">
        <v>6.6076065171554497</v>
      </c>
      <c r="J46" s="1">
        <v>1.90120942395967E-6</v>
      </c>
      <c r="K46" t="s">
        <v>1303</v>
      </c>
      <c r="L46" t="s">
        <v>1231</v>
      </c>
    </row>
    <row r="47" spans="1:12" x14ac:dyDescent="0.25">
      <c r="A47" t="s">
        <v>938</v>
      </c>
      <c r="B47" t="s">
        <v>939</v>
      </c>
      <c r="C47" t="s">
        <v>940</v>
      </c>
      <c r="D47">
        <v>-1.4860109517287201</v>
      </c>
      <c r="E47" s="1">
        <v>3.4537844095383499E-36</v>
      </c>
      <c r="F47">
        <v>1.6199869169547101</v>
      </c>
      <c r="G47" s="1">
        <v>9.7645104912437397E-29</v>
      </c>
      <c r="H47">
        <f t="shared" si="0"/>
        <v>-3.1059978686834304</v>
      </c>
      <c r="I47">
        <v>3.6889009921784801</v>
      </c>
      <c r="J47" s="1">
        <v>1.3518524815578201E-3</v>
      </c>
      <c r="K47" t="s">
        <v>1303</v>
      </c>
      <c r="L47" t="s">
        <v>941</v>
      </c>
    </row>
    <row r="48" spans="1:12" x14ac:dyDescent="0.25">
      <c r="A48" t="s">
        <v>810</v>
      </c>
      <c r="B48" t="s">
        <v>811</v>
      </c>
      <c r="C48" t="s">
        <v>812</v>
      </c>
      <c r="D48">
        <v>-2.9474483926486998</v>
      </c>
      <c r="E48" s="1">
        <v>5.9214701856917704E-105</v>
      </c>
      <c r="F48">
        <v>0.13489874583675099</v>
      </c>
      <c r="G48">
        <v>0.420872991815538</v>
      </c>
      <c r="H48">
        <f t="shared" si="0"/>
        <v>-3.0823471384854511</v>
      </c>
      <c r="I48">
        <v>2.1294173729244901</v>
      </c>
      <c r="J48" s="1">
        <v>1.47382052557038E-5</v>
      </c>
      <c r="K48" t="s">
        <v>1303</v>
      </c>
      <c r="L48" t="s">
        <v>813</v>
      </c>
    </row>
    <row r="49" spans="1:12" x14ac:dyDescent="0.25">
      <c r="A49" t="s">
        <v>488</v>
      </c>
      <c r="B49" t="s">
        <v>489</v>
      </c>
      <c r="C49" t="s">
        <v>490</v>
      </c>
      <c r="D49">
        <v>-1.5478978900506699</v>
      </c>
      <c r="E49" s="1">
        <v>2.0921742839557399E-5</v>
      </c>
      <c r="F49">
        <v>1.5036615579704899</v>
      </c>
      <c r="G49" s="1">
        <v>2.1232791559413699E-6</v>
      </c>
      <c r="H49">
        <f t="shared" si="0"/>
        <v>-3.0515594480211599</v>
      </c>
      <c r="I49">
        <v>4.3652127057389496</v>
      </c>
      <c r="J49" s="1">
        <v>1.8357398869348799E-5</v>
      </c>
      <c r="K49" t="s">
        <v>1303</v>
      </c>
      <c r="L49" t="s">
        <v>491</v>
      </c>
    </row>
    <row r="50" spans="1:12" x14ac:dyDescent="0.25">
      <c r="A50" t="s">
        <v>344</v>
      </c>
      <c r="B50" t="s">
        <v>345</v>
      </c>
      <c r="C50" t="s">
        <v>346</v>
      </c>
      <c r="D50">
        <v>-1.7557092609267999</v>
      </c>
      <c r="E50" s="1">
        <v>1.39181756057304E-26</v>
      </c>
      <c r="F50">
        <v>1.28673608134074</v>
      </c>
      <c r="G50" s="1">
        <v>3.04374411055079E-14</v>
      </c>
      <c r="H50">
        <f t="shared" si="0"/>
        <v>-3.0424453422675399</v>
      </c>
      <c r="I50">
        <v>1.6785452697901799</v>
      </c>
      <c r="J50" s="1">
        <v>5.3277928125844003E-11</v>
      </c>
      <c r="K50" t="s">
        <v>1303</v>
      </c>
      <c r="L50" t="s">
        <v>347</v>
      </c>
    </row>
    <row r="51" spans="1:12" x14ac:dyDescent="0.25">
      <c r="A51" t="s">
        <v>660</v>
      </c>
      <c r="B51" t="s">
        <v>661</v>
      </c>
      <c r="C51" t="s">
        <v>662</v>
      </c>
      <c r="D51">
        <v>-0.96951759178150099</v>
      </c>
      <c r="E51" s="1">
        <v>2.1079339211176299E-26</v>
      </c>
      <c r="F51">
        <v>2.0176399168388501</v>
      </c>
      <c r="G51" s="1">
        <v>3.9314304699822202E-33</v>
      </c>
      <c r="H51">
        <f t="shared" si="0"/>
        <v>-2.987157508620351</v>
      </c>
      <c r="I51">
        <v>4.5236452263988802</v>
      </c>
      <c r="J51" s="1">
        <v>2.3121628939969398E-3</v>
      </c>
      <c r="K51" t="s">
        <v>1303</v>
      </c>
      <c r="L51" t="s">
        <v>663</v>
      </c>
    </row>
    <row r="52" spans="1:12" x14ac:dyDescent="0.25">
      <c r="A52" t="s">
        <v>20</v>
      </c>
      <c r="B52" t="s">
        <v>21</v>
      </c>
      <c r="C52" t="s">
        <v>22</v>
      </c>
      <c r="D52">
        <v>-4.0458287721985098</v>
      </c>
      <c r="E52">
        <v>0</v>
      </c>
      <c r="F52">
        <v>-1.08171208354167</v>
      </c>
      <c r="G52" s="1">
        <v>3.6693442754970499E-14</v>
      </c>
      <c r="H52">
        <f t="shared" si="0"/>
        <v>-2.9641166886568397</v>
      </c>
      <c r="I52">
        <v>4.4330653362958996</v>
      </c>
      <c r="J52" s="1">
        <v>3.9146012892335999E-14</v>
      </c>
      <c r="K52" t="s">
        <v>1303</v>
      </c>
      <c r="L52" t="s">
        <v>23</v>
      </c>
    </row>
    <row r="53" spans="1:12" x14ac:dyDescent="0.25">
      <c r="A53" t="s">
        <v>1176</v>
      </c>
      <c r="B53" t="s">
        <v>1177</v>
      </c>
      <c r="C53" t="s">
        <v>1178</v>
      </c>
      <c r="D53">
        <v>-3.7050821779843099</v>
      </c>
      <c r="E53" s="1">
        <v>1.2007327841516401E-80</v>
      </c>
      <c r="F53">
        <v>-0.788184571938364</v>
      </c>
      <c r="G53">
        <v>1.07433118721295E-3</v>
      </c>
      <c r="H53">
        <f t="shared" si="0"/>
        <v>-2.9168976060459459</v>
      </c>
      <c r="I53">
        <v>4.1868278135951602</v>
      </c>
      <c r="J53">
        <v>9.9518303131959293E-4</v>
      </c>
      <c r="K53" t="s">
        <v>1303</v>
      </c>
      <c r="L53" t="s">
        <v>1179</v>
      </c>
    </row>
    <row r="54" spans="1:12" x14ac:dyDescent="0.25">
      <c r="A54" t="s">
        <v>996</v>
      </c>
      <c r="B54" t="s">
        <v>997</v>
      </c>
      <c r="C54" t="s">
        <v>998</v>
      </c>
      <c r="D54">
        <v>-2.0557579648648798</v>
      </c>
      <c r="E54" s="1">
        <v>4.6171093792025802E-54</v>
      </c>
      <c r="F54">
        <v>0.858676794675025</v>
      </c>
      <c r="G54" s="1">
        <v>8.1018508984651702E-13</v>
      </c>
      <c r="H54">
        <f t="shared" si="0"/>
        <v>-2.9144347595399047</v>
      </c>
      <c r="I54">
        <v>4.7526133367297696</v>
      </c>
      <c r="J54" s="1">
        <v>2.1160221487189401E-10</v>
      </c>
      <c r="K54" t="s">
        <v>1303</v>
      </c>
      <c r="L54" t="s">
        <v>999</v>
      </c>
    </row>
    <row r="55" spans="1:12" x14ac:dyDescent="0.25">
      <c r="A55" t="s">
        <v>552</v>
      </c>
      <c r="B55" t="s">
        <v>553</v>
      </c>
      <c r="C55" t="s">
        <v>554</v>
      </c>
      <c r="D55">
        <v>-4.96474524655168E-2</v>
      </c>
      <c r="E55" s="1">
        <v>0.749864926094155</v>
      </c>
      <c r="F55">
        <v>2.8433467061022899</v>
      </c>
      <c r="G55" s="1">
        <v>3.6688605162585802E-6</v>
      </c>
      <c r="H55">
        <f t="shared" si="0"/>
        <v>-2.8929941585678067</v>
      </c>
      <c r="I55">
        <v>4.1026112073647196</v>
      </c>
      <c r="J55" s="1">
        <v>1.2447332353598701E-4</v>
      </c>
      <c r="K55" t="s">
        <v>1303</v>
      </c>
      <c r="L55" t="s">
        <v>555</v>
      </c>
    </row>
    <row r="56" spans="1:12" x14ac:dyDescent="0.25">
      <c r="A56" t="s">
        <v>237</v>
      </c>
      <c r="B56" t="s">
        <v>238</v>
      </c>
      <c r="C56" t="s">
        <v>239</v>
      </c>
      <c r="D56">
        <v>-3.26639293929746</v>
      </c>
      <c r="E56" s="1">
        <v>1.62102036270533E-100</v>
      </c>
      <c r="F56">
        <v>-0.37532126848646602</v>
      </c>
      <c r="G56">
        <v>1.5910424012085599E-2</v>
      </c>
      <c r="H56">
        <f t="shared" si="0"/>
        <v>-2.891071670810994</v>
      </c>
      <c r="I56">
        <v>1.90217564771089</v>
      </c>
      <c r="J56" s="1">
        <v>1.0573070109214499E-3</v>
      </c>
      <c r="K56" t="s">
        <v>1303</v>
      </c>
      <c r="L56" t="s">
        <v>240</v>
      </c>
    </row>
    <row r="57" spans="1:12" x14ac:dyDescent="0.25">
      <c r="A57" t="s">
        <v>237</v>
      </c>
      <c r="B57" t="s">
        <v>238</v>
      </c>
      <c r="C57" t="s">
        <v>241</v>
      </c>
      <c r="D57">
        <v>-3.26639293929746</v>
      </c>
      <c r="E57" s="1">
        <v>1.62102036270533E-100</v>
      </c>
      <c r="F57">
        <v>-0.37532126848646602</v>
      </c>
      <c r="G57" s="1">
        <v>1.5910424012085599E-2</v>
      </c>
      <c r="H57">
        <f t="shared" si="0"/>
        <v>-2.891071670810994</v>
      </c>
      <c r="I57">
        <v>1.90217564771089</v>
      </c>
      <c r="J57" s="1">
        <v>1.0573070109214499E-3</v>
      </c>
      <c r="K57" t="s">
        <v>1303</v>
      </c>
      <c r="L57" t="s">
        <v>240</v>
      </c>
    </row>
    <row r="58" spans="1:12" x14ac:dyDescent="0.25">
      <c r="A58" t="s">
        <v>242</v>
      </c>
      <c r="B58" t="s">
        <v>238</v>
      </c>
      <c r="C58" t="s">
        <v>239</v>
      </c>
      <c r="D58">
        <v>-3.26639293929746</v>
      </c>
      <c r="E58" s="1">
        <v>1.62102036270533E-100</v>
      </c>
      <c r="F58">
        <v>-0.37532126848646602</v>
      </c>
      <c r="G58">
        <v>1.5910424012085599E-2</v>
      </c>
      <c r="H58">
        <f t="shared" si="0"/>
        <v>-2.891071670810994</v>
      </c>
      <c r="I58">
        <v>2.1607182695233802</v>
      </c>
      <c r="J58" s="1">
        <v>5.1633850984733804E-4</v>
      </c>
      <c r="K58" t="s">
        <v>1303</v>
      </c>
      <c r="L58" t="s">
        <v>243</v>
      </c>
    </row>
    <row r="59" spans="1:12" x14ac:dyDescent="0.25">
      <c r="A59" t="s">
        <v>242</v>
      </c>
      <c r="B59" t="s">
        <v>238</v>
      </c>
      <c r="C59" t="s">
        <v>241</v>
      </c>
      <c r="D59">
        <v>-3.26639293929746</v>
      </c>
      <c r="E59" s="1">
        <v>1.62102036270533E-100</v>
      </c>
      <c r="F59">
        <v>-0.37532126848646602</v>
      </c>
      <c r="G59" s="1">
        <v>1.5910424012085599E-2</v>
      </c>
      <c r="H59">
        <f t="shared" si="0"/>
        <v>-2.891071670810994</v>
      </c>
      <c r="I59">
        <v>2.1607182695233802</v>
      </c>
      <c r="J59">
        <v>5.1633850984733804E-4</v>
      </c>
      <c r="K59" t="s">
        <v>1303</v>
      </c>
      <c r="L59" t="s">
        <v>243</v>
      </c>
    </row>
    <row r="60" spans="1:12" x14ac:dyDescent="0.25">
      <c r="A60" t="s">
        <v>890</v>
      </c>
      <c r="B60" t="s">
        <v>891</v>
      </c>
      <c r="C60" t="s">
        <v>892</v>
      </c>
      <c r="D60">
        <v>-1.1990822688350999</v>
      </c>
      <c r="E60" s="1">
        <v>8.0496780815571008E-59</v>
      </c>
      <c r="F60">
        <v>1.68473110535836</v>
      </c>
      <c r="G60" s="1">
        <v>1.09316790753698E-28</v>
      </c>
      <c r="H60">
        <f t="shared" si="0"/>
        <v>-2.8838133741934602</v>
      </c>
      <c r="I60">
        <v>4.2897596317686801</v>
      </c>
      <c r="J60" s="1">
        <v>1.2289562625219899E-6</v>
      </c>
      <c r="K60" t="s">
        <v>1303</v>
      </c>
      <c r="L60" t="s">
        <v>893</v>
      </c>
    </row>
    <row r="61" spans="1:12" x14ac:dyDescent="0.25">
      <c r="A61" t="s">
        <v>756</v>
      </c>
      <c r="B61" t="s">
        <v>757</v>
      </c>
      <c r="C61" t="s">
        <v>758</v>
      </c>
      <c r="D61">
        <v>-2.7946733812873599</v>
      </c>
      <c r="E61" s="1">
        <v>1.9898199683733101E-133</v>
      </c>
      <c r="F61">
        <v>4.5811000206589098E-2</v>
      </c>
      <c r="G61" s="1">
        <v>0.72767031628197199</v>
      </c>
      <c r="H61">
        <f t="shared" si="0"/>
        <v>-2.8404843814939489</v>
      </c>
      <c r="I61">
        <v>6.3747752141212901</v>
      </c>
      <c r="J61" s="1">
        <v>5.4556415592809799E-6</v>
      </c>
      <c r="K61" t="s">
        <v>1303</v>
      </c>
      <c r="L61" t="s">
        <v>759</v>
      </c>
    </row>
    <row r="62" spans="1:12" x14ac:dyDescent="0.25">
      <c r="A62" t="s">
        <v>900</v>
      </c>
      <c r="B62" t="s">
        <v>901</v>
      </c>
      <c r="C62" t="s">
        <v>902</v>
      </c>
      <c r="D62">
        <v>-1.64626162108422</v>
      </c>
      <c r="E62" s="1">
        <v>1.46735983223497E-93</v>
      </c>
      <c r="F62">
        <v>1.19040168972341</v>
      </c>
      <c r="G62" s="1">
        <v>3.9771955818757103E-17</v>
      </c>
      <c r="H62">
        <f t="shared" si="0"/>
        <v>-2.83666331080763</v>
      </c>
      <c r="I62">
        <v>5.7738873057177003</v>
      </c>
      <c r="J62">
        <v>1.30059877476178E-4</v>
      </c>
      <c r="K62" t="s">
        <v>1303</v>
      </c>
      <c r="L62" t="s">
        <v>903</v>
      </c>
    </row>
    <row r="63" spans="1:12" x14ac:dyDescent="0.25">
      <c r="A63" t="s">
        <v>310</v>
      </c>
      <c r="B63" t="s">
        <v>311</v>
      </c>
      <c r="C63" t="s">
        <v>312</v>
      </c>
      <c r="D63">
        <v>-1.97574727918013</v>
      </c>
      <c r="E63" s="1">
        <v>1.7546578605353902E-42</v>
      </c>
      <c r="F63">
        <v>0.85149334203826199</v>
      </c>
      <c r="G63">
        <v>1.1745430515131201E-4</v>
      </c>
      <c r="H63">
        <f t="shared" si="0"/>
        <v>-2.827240621218392</v>
      </c>
      <c r="I63">
        <v>2.7276259040069202</v>
      </c>
      <c r="J63" s="1">
        <v>1.0566025478222999E-3</v>
      </c>
      <c r="K63" t="s">
        <v>1303</v>
      </c>
      <c r="L63" t="s">
        <v>313</v>
      </c>
    </row>
    <row r="64" spans="1:12" x14ac:dyDescent="0.25">
      <c r="A64" t="s">
        <v>958</v>
      </c>
      <c r="B64" t="s">
        <v>959</v>
      </c>
      <c r="C64" t="s">
        <v>960</v>
      </c>
      <c r="D64">
        <v>-2.2484537669530602</v>
      </c>
      <c r="E64" s="1">
        <v>1.12573611953319E-233</v>
      </c>
      <c r="F64">
        <v>0.57201795110674603</v>
      </c>
      <c r="G64" s="1">
        <v>4.9504883647837398E-23</v>
      </c>
      <c r="H64">
        <f t="shared" si="0"/>
        <v>-2.8204717180598062</v>
      </c>
      <c r="I64">
        <v>1.68701113029883</v>
      </c>
      <c r="J64" s="1">
        <v>6.1123514287118902E-7</v>
      </c>
      <c r="K64" t="s">
        <v>1303</v>
      </c>
      <c r="L64" t="s">
        <v>961</v>
      </c>
    </row>
    <row r="65" spans="1:12" x14ac:dyDescent="0.25">
      <c r="A65" t="s">
        <v>978</v>
      </c>
      <c r="B65" t="s">
        <v>979</v>
      </c>
      <c r="C65" t="s">
        <v>980</v>
      </c>
      <c r="D65">
        <v>-2.005463281066</v>
      </c>
      <c r="E65" s="1">
        <v>2.4560169876061999E-26</v>
      </c>
      <c r="F65">
        <v>0.81130422723038298</v>
      </c>
      <c r="G65">
        <v>1.0268365811169699E-4</v>
      </c>
      <c r="H65">
        <f t="shared" si="0"/>
        <v>-2.8167675082963832</v>
      </c>
      <c r="I65">
        <v>4.6545236382525097</v>
      </c>
      <c r="J65" s="1">
        <v>3.4691790801078202E-6</v>
      </c>
      <c r="K65" t="s">
        <v>1303</v>
      </c>
      <c r="L65" t="s">
        <v>981</v>
      </c>
    </row>
    <row r="66" spans="1:12" x14ac:dyDescent="0.25">
      <c r="A66" t="s">
        <v>52</v>
      </c>
      <c r="B66" t="s">
        <v>53</v>
      </c>
      <c r="C66" t="s">
        <v>54</v>
      </c>
      <c r="D66">
        <v>-1.24567054050405</v>
      </c>
      <c r="E66">
        <v>1.84051684196863E-4</v>
      </c>
      <c r="F66">
        <v>1.56001240894035</v>
      </c>
      <c r="G66" s="1">
        <v>5.2714688666802704E-10</v>
      </c>
      <c r="H66">
        <f t="shared" ref="H66:H129" si="1">D66-F66</f>
        <v>-2.8056829494444</v>
      </c>
      <c r="I66">
        <v>7.1651268614638104</v>
      </c>
      <c r="J66">
        <v>1.3604505851374401E-4</v>
      </c>
      <c r="K66" t="s">
        <v>1303</v>
      </c>
      <c r="L66" t="s">
        <v>55</v>
      </c>
    </row>
    <row r="67" spans="1:12" x14ac:dyDescent="0.25">
      <c r="A67" t="s">
        <v>962</v>
      </c>
      <c r="B67" t="s">
        <v>963</v>
      </c>
      <c r="C67" t="s">
        <v>964</v>
      </c>
      <c r="D67">
        <v>-1.5141481368583101</v>
      </c>
      <c r="E67" s="1">
        <v>1.17940477879916E-18</v>
      </c>
      <c r="F67">
        <v>1.2909879461295799</v>
      </c>
      <c r="G67" s="1">
        <v>4.2992737408701599E-17</v>
      </c>
      <c r="H67">
        <f t="shared" si="1"/>
        <v>-2.80513608298789</v>
      </c>
      <c r="I67">
        <v>4.9524570860345802</v>
      </c>
      <c r="J67" s="1">
        <v>2.9031367406912101E-5</v>
      </c>
      <c r="K67" t="s">
        <v>1303</v>
      </c>
      <c r="L67" t="s">
        <v>965</v>
      </c>
    </row>
    <row r="68" spans="1:12" x14ac:dyDescent="0.25">
      <c r="A68" t="s">
        <v>894</v>
      </c>
      <c r="B68" t="s">
        <v>891</v>
      </c>
      <c r="C68" t="s">
        <v>892</v>
      </c>
      <c r="D68">
        <v>-1.14237860398959</v>
      </c>
      <c r="E68" s="1">
        <v>1.06571251682313E-51</v>
      </c>
      <c r="F68">
        <v>1.65711834915735</v>
      </c>
      <c r="G68" s="1">
        <v>1.0732576537457901E-28</v>
      </c>
      <c r="H68">
        <f t="shared" si="1"/>
        <v>-2.79949695314694</v>
      </c>
      <c r="I68">
        <v>4.9674359940186203</v>
      </c>
      <c r="J68" s="1">
        <v>6.8194885419771706E-11</v>
      </c>
      <c r="K68" t="s">
        <v>1303</v>
      </c>
      <c r="L68" t="s">
        <v>895</v>
      </c>
    </row>
    <row r="69" spans="1:12" x14ac:dyDescent="0.25">
      <c r="A69" t="s">
        <v>272</v>
      </c>
      <c r="B69" t="s">
        <v>273</v>
      </c>
      <c r="C69" t="s">
        <v>274</v>
      </c>
      <c r="D69">
        <v>-2.5548313212392602</v>
      </c>
      <c r="E69" s="1">
        <v>1.07331133054534E-64</v>
      </c>
      <c r="F69">
        <v>0.20750262182342299</v>
      </c>
      <c r="G69">
        <v>0.11034826290760399</v>
      </c>
      <c r="H69">
        <f t="shared" si="1"/>
        <v>-2.762333943062683</v>
      </c>
      <c r="I69">
        <v>6.5090321077995501</v>
      </c>
      <c r="J69" s="1">
        <v>1.54855167842146E-6</v>
      </c>
      <c r="K69" t="s">
        <v>1303</v>
      </c>
      <c r="L69" t="s">
        <v>275</v>
      </c>
    </row>
    <row r="70" spans="1:12" x14ac:dyDescent="0.25">
      <c r="A70" t="s">
        <v>848</v>
      </c>
      <c r="B70" t="s">
        <v>849</v>
      </c>
      <c r="C70" t="s">
        <v>850</v>
      </c>
      <c r="D70">
        <v>-2.5416331735752999</v>
      </c>
      <c r="E70" s="1">
        <v>1.7681013988305701E-91</v>
      </c>
      <c r="F70">
        <v>0.19594930262289101</v>
      </c>
      <c r="G70" s="1">
        <v>6.18150227363604E-2</v>
      </c>
      <c r="H70">
        <f t="shared" si="1"/>
        <v>-2.7375824761981908</v>
      </c>
      <c r="I70">
        <v>6.1152703636962702</v>
      </c>
      <c r="J70" s="1">
        <v>2.1567489410352301E-5</v>
      </c>
      <c r="K70" t="s">
        <v>1303</v>
      </c>
      <c r="L70" t="s">
        <v>851</v>
      </c>
    </row>
    <row r="71" spans="1:12" x14ac:dyDescent="0.25">
      <c r="A71" t="s">
        <v>852</v>
      </c>
      <c r="B71" t="s">
        <v>849</v>
      </c>
      <c r="C71" t="s">
        <v>850</v>
      </c>
      <c r="D71">
        <v>-2.5416331735752999</v>
      </c>
      <c r="E71" s="1">
        <v>1.7681013988305701E-91</v>
      </c>
      <c r="F71">
        <v>0.19594930262289101</v>
      </c>
      <c r="G71">
        <v>6.18150227363604E-2</v>
      </c>
      <c r="H71">
        <f t="shared" si="1"/>
        <v>-2.7375824761981908</v>
      </c>
      <c r="I71">
        <v>4.5428232146075898</v>
      </c>
      <c r="J71" s="1">
        <v>2.6398735852004498E-16</v>
      </c>
      <c r="K71" t="s">
        <v>1303</v>
      </c>
      <c r="L71" t="s">
        <v>853</v>
      </c>
    </row>
    <row r="72" spans="1:12" x14ac:dyDescent="0.25">
      <c r="A72" t="s">
        <v>854</v>
      </c>
      <c r="B72" t="s">
        <v>849</v>
      </c>
      <c r="C72" t="s">
        <v>850</v>
      </c>
      <c r="D72">
        <v>-2.5416331735752999</v>
      </c>
      <c r="E72" s="1">
        <v>1.7681013988305701E-91</v>
      </c>
      <c r="F72">
        <v>0.19594930262289101</v>
      </c>
      <c r="G72" s="1">
        <v>6.18150227363604E-2</v>
      </c>
      <c r="H72">
        <f t="shared" si="1"/>
        <v>-2.7375824761981908</v>
      </c>
      <c r="I72">
        <v>4.3811758338126996</v>
      </c>
      <c r="J72" s="1">
        <v>2.8523033453097501E-11</v>
      </c>
      <c r="K72" t="s">
        <v>1303</v>
      </c>
      <c r="L72" t="s">
        <v>855</v>
      </c>
    </row>
    <row r="73" spans="1:12" x14ac:dyDescent="0.25">
      <c r="A73" t="s">
        <v>432</v>
      </c>
      <c r="B73" t="s">
        <v>433</v>
      </c>
      <c r="C73" t="s">
        <v>434</v>
      </c>
      <c r="D73">
        <v>-2.49884194650673</v>
      </c>
      <c r="E73" s="1">
        <v>6.1836455014866601E-104</v>
      </c>
      <c r="F73">
        <v>0.22714449825531399</v>
      </c>
      <c r="G73" s="1">
        <v>7.5912393642063897E-2</v>
      </c>
      <c r="H73">
        <f t="shared" si="1"/>
        <v>-2.7259864447620439</v>
      </c>
      <c r="I73">
        <v>6.2810435583270001</v>
      </c>
      <c r="J73" s="1">
        <v>8.2917693477041002E-6</v>
      </c>
      <c r="K73" t="s">
        <v>1303</v>
      </c>
      <c r="L73" t="s">
        <v>435</v>
      </c>
    </row>
    <row r="74" spans="1:12" x14ac:dyDescent="0.25">
      <c r="A74" t="s">
        <v>604</v>
      </c>
      <c r="B74" t="s">
        <v>605</v>
      </c>
      <c r="C74" t="s">
        <v>606</v>
      </c>
      <c r="D74">
        <v>-2.7442205691406101</v>
      </c>
      <c r="E74" s="1">
        <v>4.6925641421842202E-73</v>
      </c>
      <c r="F74">
        <v>-3.3310287298079597E-2</v>
      </c>
      <c r="G74">
        <v>0.82269620638524299</v>
      </c>
      <c r="H74">
        <f t="shared" si="1"/>
        <v>-2.7109102818425304</v>
      </c>
      <c r="I74">
        <v>3.1540160493971299</v>
      </c>
      <c r="J74" s="1">
        <v>2.33570892655724E-4</v>
      </c>
      <c r="K74" t="s">
        <v>1303</v>
      </c>
      <c r="L74" t="s">
        <v>607</v>
      </c>
    </row>
    <row r="75" spans="1:12" x14ac:dyDescent="0.25">
      <c r="A75" t="s">
        <v>608</v>
      </c>
      <c r="B75" t="s">
        <v>605</v>
      </c>
      <c r="C75" t="s">
        <v>606</v>
      </c>
      <c r="D75">
        <v>-2.7442205691406101</v>
      </c>
      <c r="E75" s="1">
        <v>4.6925641421842202E-73</v>
      </c>
      <c r="F75">
        <v>-3.3310287298079597E-2</v>
      </c>
      <c r="G75" s="1">
        <v>0.82269620638524299</v>
      </c>
      <c r="H75">
        <f t="shared" si="1"/>
        <v>-2.7109102818425304</v>
      </c>
      <c r="I75">
        <v>5.0135817676753298</v>
      </c>
      <c r="J75" s="1">
        <v>5.3171877325868802E-4</v>
      </c>
      <c r="K75" t="s">
        <v>1303</v>
      </c>
      <c r="L75" t="s">
        <v>609</v>
      </c>
    </row>
    <row r="76" spans="1:12" x14ac:dyDescent="0.25">
      <c r="A76" t="s">
        <v>610</v>
      </c>
      <c r="B76" t="s">
        <v>605</v>
      </c>
      <c r="C76" t="s">
        <v>606</v>
      </c>
      <c r="D76">
        <v>-2.7442205691406101</v>
      </c>
      <c r="E76" s="1">
        <v>4.6925641421842202E-73</v>
      </c>
      <c r="F76">
        <v>-3.3310287298079597E-2</v>
      </c>
      <c r="G76" s="1">
        <v>0.82269620638524299</v>
      </c>
      <c r="H76">
        <f t="shared" si="1"/>
        <v>-2.7109102818425304</v>
      </c>
      <c r="I76">
        <v>4.3221420121994498</v>
      </c>
      <c r="J76" s="1">
        <v>4.18052707002888E-27</v>
      </c>
      <c r="K76" t="s">
        <v>1303</v>
      </c>
      <c r="L76" t="s">
        <v>611</v>
      </c>
    </row>
    <row r="77" spans="1:12" x14ac:dyDescent="0.25">
      <c r="A77" t="s">
        <v>612</v>
      </c>
      <c r="B77" t="s">
        <v>605</v>
      </c>
      <c r="C77" t="s">
        <v>606</v>
      </c>
      <c r="D77">
        <v>-2.7442205691406101</v>
      </c>
      <c r="E77" s="1">
        <v>4.6925641421842202E-73</v>
      </c>
      <c r="F77">
        <v>-3.3310287298079597E-2</v>
      </c>
      <c r="G77" s="1">
        <v>0.82269620638524299</v>
      </c>
      <c r="H77">
        <f t="shared" si="1"/>
        <v>-2.7109102818425304</v>
      </c>
      <c r="I77">
        <v>4.3134014045825699</v>
      </c>
      <c r="J77" s="1">
        <v>7.3603445524106904E-7</v>
      </c>
      <c r="K77" t="s">
        <v>1303</v>
      </c>
      <c r="L77" t="s">
        <v>613</v>
      </c>
    </row>
    <row r="78" spans="1:12" x14ac:dyDescent="0.25">
      <c r="A78" t="s">
        <v>1339</v>
      </c>
      <c r="B78" t="s">
        <v>1340</v>
      </c>
      <c r="C78" t="s">
        <v>1341</v>
      </c>
      <c r="D78">
        <v>-1.2663770767289499</v>
      </c>
      <c r="E78" s="1">
        <v>3.4461021572181197E-26</v>
      </c>
      <c r="F78">
        <v>1.43866148733562</v>
      </c>
      <c r="G78" s="1">
        <v>3.8952322473937899E-18</v>
      </c>
      <c r="H78">
        <f t="shared" si="1"/>
        <v>-2.7050385640645702</v>
      </c>
      <c r="I78">
        <v>4.1805360547376802</v>
      </c>
      <c r="J78">
        <v>1.2777107437424099E-3</v>
      </c>
      <c r="K78" t="s">
        <v>1303</v>
      </c>
      <c r="L78" t="s">
        <v>1342</v>
      </c>
    </row>
    <row r="79" spans="1:12" x14ac:dyDescent="0.25">
      <c r="A79" t="s">
        <v>1307</v>
      </c>
      <c r="B79" t="s">
        <v>135</v>
      </c>
      <c r="C79" t="s">
        <v>136</v>
      </c>
      <c r="D79">
        <v>-0.35072435524298001</v>
      </c>
      <c r="E79" s="1">
        <v>1.5827230275051099E-5</v>
      </c>
      <c r="F79">
        <v>2.3391556478034201</v>
      </c>
      <c r="G79" s="1">
        <v>7.6096660518122202E-131</v>
      </c>
      <c r="H79">
        <f t="shared" si="1"/>
        <v>-2.6898800030464001</v>
      </c>
      <c r="I79">
        <v>1.9556225746203499</v>
      </c>
      <c r="J79">
        <v>4.8551044953649503E-3</v>
      </c>
      <c r="K79" t="s">
        <v>1303</v>
      </c>
      <c r="L79" t="s">
        <v>1308</v>
      </c>
    </row>
    <row r="80" spans="1:12" x14ac:dyDescent="0.25">
      <c r="A80" t="s">
        <v>394</v>
      </c>
      <c r="B80" t="s">
        <v>395</v>
      </c>
      <c r="C80" t="s">
        <v>396</v>
      </c>
      <c r="D80">
        <v>-1.3395748360959301</v>
      </c>
      <c r="E80" s="1">
        <v>8.5272475456576305E-11</v>
      </c>
      <c r="F80">
        <v>1.3400599256362</v>
      </c>
      <c r="G80" s="1">
        <v>1.03078858280318E-17</v>
      </c>
      <c r="H80">
        <f t="shared" si="1"/>
        <v>-2.6796347617321299</v>
      </c>
      <c r="I80">
        <v>5.0539838748604904</v>
      </c>
      <c r="J80" s="1">
        <v>2.18073019921756E-5</v>
      </c>
      <c r="K80" t="s">
        <v>1303</v>
      </c>
      <c r="L80" t="s">
        <v>397</v>
      </c>
    </row>
    <row r="81" spans="1:12" x14ac:dyDescent="0.25">
      <c r="A81" t="s">
        <v>398</v>
      </c>
      <c r="B81" t="s">
        <v>395</v>
      </c>
      <c r="C81" t="s">
        <v>396</v>
      </c>
      <c r="D81">
        <v>-1.3395748360959301</v>
      </c>
      <c r="E81" s="1">
        <v>8.5272475456576305E-11</v>
      </c>
      <c r="F81">
        <v>1.3400599256362</v>
      </c>
      <c r="G81" s="1">
        <v>1.03078858280318E-17</v>
      </c>
      <c r="H81">
        <f t="shared" si="1"/>
        <v>-2.6796347617321299</v>
      </c>
      <c r="I81">
        <v>7.2328199426050599</v>
      </c>
      <c r="J81" s="1">
        <v>5.2555535287777503E-8</v>
      </c>
      <c r="K81" t="s">
        <v>1303</v>
      </c>
      <c r="L81" t="s">
        <v>399</v>
      </c>
    </row>
    <row r="82" spans="1:12" x14ac:dyDescent="0.25">
      <c r="A82" t="s">
        <v>378</v>
      </c>
      <c r="B82" t="s">
        <v>379</v>
      </c>
      <c r="C82" t="s">
        <v>380</v>
      </c>
      <c r="D82">
        <v>-0.854584654188983</v>
      </c>
      <c r="E82" s="1">
        <v>2.4907493437611598E-7</v>
      </c>
      <c r="F82">
        <v>1.82400369599039</v>
      </c>
      <c r="G82" s="1">
        <v>1.3345326675213E-25</v>
      </c>
      <c r="H82">
        <f t="shared" si="1"/>
        <v>-2.678588350179373</v>
      </c>
      <c r="I82">
        <v>4.2660411496114197</v>
      </c>
      <c r="J82">
        <v>1.0048608431141299E-3</v>
      </c>
      <c r="K82" t="s">
        <v>1303</v>
      </c>
      <c r="L82" t="s">
        <v>381</v>
      </c>
    </row>
    <row r="83" spans="1:12" x14ac:dyDescent="0.25">
      <c r="A83" t="s">
        <v>726</v>
      </c>
      <c r="B83" t="s">
        <v>727</v>
      </c>
      <c r="C83" t="s">
        <v>728</v>
      </c>
      <c r="D83">
        <v>-0.84424738887013695</v>
      </c>
      <c r="E83" s="1">
        <v>1.283303985677E-12</v>
      </c>
      <c r="F83">
        <v>1.8295045429616399</v>
      </c>
      <c r="G83" s="1">
        <v>4.2920022554839002E-54</v>
      </c>
      <c r="H83">
        <f t="shared" si="1"/>
        <v>-2.6737519318317768</v>
      </c>
      <c r="I83">
        <v>3.51038092062096</v>
      </c>
      <c r="J83" s="1">
        <v>4.6353824089558497E-5</v>
      </c>
      <c r="K83" t="s">
        <v>1303</v>
      </c>
      <c r="L83" t="s">
        <v>729</v>
      </c>
    </row>
    <row r="84" spans="1:12" x14ac:dyDescent="0.25">
      <c r="A84" t="s">
        <v>730</v>
      </c>
      <c r="B84" t="s">
        <v>727</v>
      </c>
      <c r="C84" t="s">
        <v>728</v>
      </c>
      <c r="D84">
        <v>-0.84424738887013695</v>
      </c>
      <c r="E84" s="1">
        <v>1.283303985677E-12</v>
      </c>
      <c r="F84">
        <v>1.8295045429616399</v>
      </c>
      <c r="G84" s="1">
        <v>4.2920022554839002E-54</v>
      </c>
      <c r="H84">
        <f t="shared" si="1"/>
        <v>-2.6737519318317768</v>
      </c>
      <c r="I84">
        <v>3.1385136793519202</v>
      </c>
      <c r="J84" s="1">
        <v>2.49134027077156E-5</v>
      </c>
      <c r="K84" t="s">
        <v>1303</v>
      </c>
      <c r="L84" t="s">
        <v>731</v>
      </c>
    </row>
    <row r="85" spans="1:12" x14ac:dyDescent="0.25">
      <c r="A85" t="s">
        <v>782</v>
      </c>
      <c r="B85" t="s">
        <v>783</v>
      </c>
      <c r="C85" t="s">
        <v>784</v>
      </c>
      <c r="D85">
        <v>-2.2104758492062002</v>
      </c>
      <c r="E85" s="1">
        <v>7.9833370681464299E-136</v>
      </c>
      <c r="F85">
        <v>0.46018756966423702</v>
      </c>
      <c r="G85" s="1">
        <v>8.15798196881356E-7</v>
      </c>
      <c r="H85">
        <f t="shared" si="1"/>
        <v>-2.6706634188704372</v>
      </c>
      <c r="I85">
        <v>4.2533735344224501</v>
      </c>
      <c r="J85" s="1">
        <v>1.0141844032022299E-29</v>
      </c>
      <c r="K85" t="s">
        <v>1303</v>
      </c>
      <c r="L85" t="s">
        <v>785</v>
      </c>
    </row>
    <row r="86" spans="1:12" x14ac:dyDescent="0.25">
      <c r="A86" t="s">
        <v>195</v>
      </c>
      <c r="B86" t="s">
        <v>196</v>
      </c>
      <c r="C86" t="s">
        <v>197</v>
      </c>
      <c r="D86">
        <v>-1.5947224405742899</v>
      </c>
      <c r="E86" s="1">
        <v>1.6988421329177499E-47</v>
      </c>
      <c r="F86">
        <v>1.06623004936704</v>
      </c>
      <c r="G86" s="1">
        <v>6.7462181804334698E-14</v>
      </c>
      <c r="H86">
        <f t="shared" si="1"/>
        <v>-2.6609524899413302</v>
      </c>
      <c r="I86">
        <v>3.6330692105006901</v>
      </c>
      <c r="J86">
        <v>8.5687082283287803E-4</v>
      </c>
      <c r="K86" t="s">
        <v>1303</v>
      </c>
      <c r="L86" t="s">
        <v>198</v>
      </c>
    </row>
    <row r="87" spans="1:12" x14ac:dyDescent="0.25">
      <c r="A87" t="s">
        <v>672</v>
      </c>
      <c r="B87" t="s">
        <v>673</v>
      </c>
      <c r="C87" t="s">
        <v>674</v>
      </c>
      <c r="D87">
        <v>-1.5304845126881099</v>
      </c>
      <c r="E87" s="1">
        <v>3.56261311798422E-25</v>
      </c>
      <c r="F87">
        <v>1.1084285283511901</v>
      </c>
      <c r="G87" s="1">
        <v>3.6751628608405099E-6</v>
      </c>
      <c r="H87">
        <f t="shared" si="1"/>
        <v>-2.6389130410393</v>
      </c>
      <c r="I87">
        <v>5.06490635103179</v>
      </c>
      <c r="J87" s="1">
        <v>5.1932678280684004E-4</v>
      </c>
      <c r="K87" t="s">
        <v>1303</v>
      </c>
      <c r="L87" t="s">
        <v>675</v>
      </c>
    </row>
    <row r="88" spans="1:12" x14ac:dyDescent="0.25">
      <c r="A88" t="s">
        <v>1172</v>
      </c>
      <c r="B88" t="s">
        <v>1173</v>
      </c>
      <c r="C88" t="s">
        <v>1174</v>
      </c>
      <c r="D88">
        <v>-0.36272219468507899</v>
      </c>
      <c r="E88">
        <v>4.6579878200895299E-2</v>
      </c>
      <c r="F88">
        <v>2.25725212131875</v>
      </c>
      <c r="G88" s="1">
        <v>2.1651866018527599E-45</v>
      </c>
      <c r="H88">
        <f t="shared" si="1"/>
        <v>-2.6199743160038289</v>
      </c>
      <c r="I88">
        <v>6.2059343753530101</v>
      </c>
      <c r="J88" s="1">
        <v>3.78006421601508E-6</v>
      </c>
      <c r="K88" t="s">
        <v>1303</v>
      </c>
      <c r="L88" t="s">
        <v>1175</v>
      </c>
    </row>
    <row r="89" spans="1:12" x14ac:dyDescent="0.25">
      <c r="A89" t="s">
        <v>134</v>
      </c>
      <c r="B89" t="s">
        <v>135</v>
      </c>
      <c r="C89" t="s">
        <v>136</v>
      </c>
      <c r="D89">
        <v>-0.28273605645816302</v>
      </c>
      <c r="E89" s="1">
        <v>6.2356521361475498E-4</v>
      </c>
      <c r="F89">
        <v>2.3362559991144698</v>
      </c>
      <c r="G89" s="1">
        <v>1.7519779210381799E-126</v>
      </c>
      <c r="H89">
        <f t="shared" si="1"/>
        <v>-2.6189920555726327</v>
      </c>
      <c r="I89">
        <v>5.0273324538045498</v>
      </c>
      <c r="J89">
        <v>6.3354463968343403E-4</v>
      </c>
      <c r="K89" t="s">
        <v>1303</v>
      </c>
      <c r="L89" t="s">
        <v>137</v>
      </c>
    </row>
    <row r="90" spans="1:12" x14ac:dyDescent="0.25">
      <c r="A90" t="s">
        <v>906</v>
      </c>
      <c r="B90" t="s">
        <v>907</v>
      </c>
      <c r="C90" t="s">
        <v>908</v>
      </c>
      <c r="D90">
        <v>-1.8529584626789499</v>
      </c>
      <c r="E90" s="1">
        <v>6.4160561479376601E-18</v>
      </c>
      <c r="F90">
        <v>0.74284157997074196</v>
      </c>
      <c r="G90">
        <v>2.3886476274760701E-3</v>
      </c>
      <c r="H90">
        <f t="shared" si="1"/>
        <v>-2.5958000426496919</v>
      </c>
      <c r="I90">
        <v>2.0459410249771599</v>
      </c>
      <c r="J90" s="1">
        <v>4.9584183932587897E-6</v>
      </c>
      <c r="K90" t="s">
        <v>1303</v>
      </c>
      <c r="L90" t="s">
        <v>909</v>
      </c>
    </row>
    <row r="91" spans="1:12" x14ac:dyDescent="0.25">
      <c r="A91" t="s">
        <v>910</v>
      </c>
      <c r="B91" t="s">
        <v>907</v>
      </c>
      <c r="C91" t="s">
        <v>908</v>
      </c>
      <c r="D91">
        <v>-1.8529584626789499</v>
      </c>
      <c r="E91" s="1">
        <v>6.4160561479376601E-18</v>
      </c>
      <c r="F91">
        <v>0.74284157997074196</v>
      </c>
      <c r="G91">
        <v>2.3886476274760701E-3</v>
      </c>
      <c r="H91">
        <f t="shared" si="1"/>
        <v>-2.5958000426496919</v>
      </c>
      <c r="I91">
        <v>4.6762967094699199</v>
      </c>
      <c r="J91" s="1">
        <v>1.33646727287853E-4</v>
      </c>
      <c r="K91" t="s">
        <v>1303</v>
      </c>
      <c r="L91" t="s">
        <v>911</v>
      </c>
    </row>
    <row r="92" spans="1:12" x14ac:dyDescent="0.25">
      <c r="A92" t="s">
        <v>1401</v>
      </c>
      <c r="B92" t="s">
        <v>1402</v>
      </c>
      <c r="C92" t="s">
        <v>1403</v>
      </c>
      <c r="D92">
        <v>-1.4893645058505001</v>
      </c>
      <c r="E92" s="1">
        <v>1.4205942976096099E-69</v>
      </c>
      <c r="F92">
        <v>1.10291128042516</v>
      </c>
      <c r="G92" s="1">
        <v>2.0187347435595E-7</v>
      </c>
      <c r="H92">
        <f t="shared" si="1"/>
        <v>-2.59227578627566</v>
      </c>
      <c r="I92">
        <v>1.7337175893310699</v>
      </c>
      <c r="J92" s="1">
        <v>9.5217565734158696E-3</v>
      </c>
      <c r="K92" t="s">
        <v>1303</v>
      </c>
      <c r="L92" t="s">
        <v>1404</v>
      </c>
    </row>
    <row r="93" spans="1:12" x14ac:dyDescent="0.25">
      <c r="A93" t="s">
        <v>500</v>
      </c>
      <c r="B93" t="s">
        <v>501</v>
      </c>
      <c r="C93" t="s">
        <v>502</v>
      </c>
      <c r="D93">
        <v>-2.53538568111937</v>
      </c>
      <c r="E93" s="1">
        <v>9.7589915029793995E-54</v>
      </c>
      <c r="F93">
        <v>3.9948092694794497E-2</v>
      </c>
      <c r="G93" s="1">
        <v>0.83295217905660701</v>
      </c>
      <c r="H93">
        <f t="shared" si="1"/>
        <v>-2.5753337738141644</v>
      </c>
      <c r="I93">
        <v>4.38180449168284</v>
      </c>
      <c r="J93" s="1">
        <v>1.2755842490887901E-6</v>
      </c>
      <c r="K93" t="s">
        <v>1303</v>
      </c>
      <c r="L93" t="s">
        <v>503</v>
      </c>
    </row>
    <row r="94" spans="1:12" x14ac:dyDescent="0.25">
      <c r="A94" t="s">
        <v>748</v>
      </c>
      <c r="B94" t="s">
        <v>749</v>
      </c>
      <c r="C94" t="s">
        <v>750</v>
      </c>
      <c r="D94">
        <v>-0.73880437847223801</v>
      </c>
      <c r="E94" s="1">
        <v>1.65011112497793E-10</v>
      </c>
      <c r="F94">
        <v>1.8356123877627299</v>
      </c>
      <c r="G94" s="1">
        <v>1.23001502909097E-11</v>
      </c>
      <c r="H94">
        <f t="shared" si="1"/>
        <v>-2.5744167662349682</v>
      </c>
      <c r="I94">
        <v>3.3276473651609599</v>
      </c>
      <c r="J94">
        <v>5.0126474759476004E-4</v>
      </c>
      <c r="K94" t="s">
        <v>1303</v>
      </c>
      <c r="L94" t="s">
        <v>751</v>
      </c>
    </row>
    <row r="95" spans="1:12" x14ac:dyDescent="0.25">
      <c r="A95" t="s">
        <v>544</v>
      </c>
      <c r="B95" t="s">
        <v>545</v>
      </c>
      <c r="C95" t="s">
        <v>546</v>
      </c>
      <c r="D95">
        <v>-3.2578227856256499</v>
      </c>
      <c r="E95" s="1">
        <v>1.1573058870278E-63</v>
      </c>
      <c r="F95">
        <v>-0.69049167691973001</v>
      </c>
      <c r="G95" s="1">
        <v>1.05899091103053E-4</v>
      </c>
      <c r="H95">
        <f t="shared" si="1"/>
        <v>-2.5673311087059201</v>
      </c>
      <c r="I95">
        <v>4.9062140352973396</v>
      </c>
      <c r="J95" s="1">
        <v>2.3117760809995699E-8</v>
      </c>
      <c r="K95" t="s">
        <v>1303</v>
      </c>
      <c r="L95" t="s">
        <v>547</v>
      </c>
    </row>
    <row r="96" spans="1:12" x14ac:dyDescent="0.25">
      <c r="A96" t="s">
        <v>548</v>
      </c>
      <c r="B96" t="s">
        <v>545</v>
      </c>
      <c r="C96" t="s">
        <v>546</v>
      </c>
      <c r="D96">
        <v>-3.2578227856256499</v>
      </c>
      <c r="E96" s="1">
        <v>1.1573058870278E-63</v>
      </c>
      <c r="F96">
        <v>-0.69049167691973001</v>
      </c>
      <c r="G96" s="1">
        <v>1.05899091103053E-4</v>
      </c>
      <c r="H96">
        <f t="shared" si="1"/>
        <v>-2.5673311087059201</v>
      </c>
      <c r="I96">
        <v>5.7673104499664296</v>
      </c>
      <c r="J96" s="1">
        <v>7.0791167532696002E-13</v>
      </c>
      <c r="K96" t="s">
        <v>1303</v>
      </c>
      <c r="L96" t="s">
        <v>549</v>
      </c>
    </row>
    <row r="97" spans="1:12" x14ac:dyDescent="0.25">
      <c r="A97" t="s">
        <v>550</v>
      </c>
      <c r="B97" t="s">
        <v>545</v>
      </c>
      <c r="C97" t="s">
        <v>546</v>
      </c>
      <c r="D97">
        <v>-3.2578227856256499</v>
      </c>
      <c r="E97" s="1">
        <v>1.1573058870278E-63</v>
      </c>
      <c r="F97">
        <v>-0.69049167691973001</v>
      </c>
      <c r="G97" s="1">
        <v>1.05899091103053E-4</v>
      </c>
      <c r="H97">
        <f t="shared" si="1"/>
        <v>-2.5673311087059201</v>
      </c>
      <c r="I97">
        <v>6.7553405122604797</v>
      </c>
      <c r="J97" s="1">
        <v>3.4566391140122901E-7</v>
      </c>
      <c r="K97" t="s">
        <v>1303</v>
      </c>
      <c r="L97" t="s">
        <v>551</v>
      </c>
    </row>
    <row r="98" spans="1:12" x14ac:dyDescent="0.25">
      <c r="A98" t="s">
        <v>904</v>
      </c>
      <c r="B98" t="s">
        <v>901</v>
      </c>
      <c r="C98" t="s">
        <v>902</v>
      </c>
      <c r="D98">
        <v>-1.8370740985668399</v>
      </c>
      <c r="E98" s="1">
        <v>1.53670328156998E-87</v>
      </c>
      <c r="F98">
        <v>0.72669873100584303</v>
      </c>
      <c r="G98" s="1">
        <v>4.4738499139967703E-12</v>
      </c>
      <c r="H98">
        <f t="shared" si="1"/>
        <v>-2.5637728295726827</v>
      </c>
      <c r="I98">
        <v>4.46935754866045</v>
      </c>
      <c r="J98" s="1">
        <v>4.8186425899706396E-9</v>
      </c>
      <c r="K98" t="s">
        <v>1303</v>
      </c>
      <c r="L98" t="s">
        <v>905</v>
      </c>
    </row>
    <row r="99" spans="1:12" x14ac:dyDescent="0.25">
      <c r="A99" t="s">
        <v>1393</v>
      </c>
      <c r="B99" t="s">
        <v>901</v>
      </c>
      <c r="C99" t="s">
        <v>902</v>
      </c>
      <c r="D99">
        <v>-1.8370740985668399</v>
      </c>
      <c r="E99" s="1">
        <v>1.53670328156998E-87</v>
      </c>
      <c r="F99">
        <v>0.72669873100584303</v>
      </c>
      <c r="G99" s="1">
        <v>4.4738499139967703E-12</v>
      </c>
      <c r="H99">
        <f t="shared" si="1"/>
        <v>-2.5637728295726827</v>
      </c>
      <c r="I99">
        <v>2.1396659327326999</v>
      </c>
      <c r="J99">
        <v>6.7228764328909002E-3</v>
      </c>
      <c r="K99" t="s">
        <v>1303</v>
      </c>
      <c r="L99" t="s">
        <v>1394</v>
      </c>
    </row>
    <row r="100" spans="1:12" x14ac:dyDescent="0.25">
      <c r="A100" t="s">
        <v>1104</v>
      </c>
      <c r="B100" t="s">
        <v>1105</v>
      </c>
      <c r="C100" t="s">
        <v>1106</v>
      </c>
      <c r="D100">
        <v>-2.3630139904071998</v>
      </c>
      <c r="E100" s="1">
        <v>1.5813161182929801E-220</v>
      </c>
      <c r="F100">
        <v>0.19083327228831401</v>
      </c>
      <c r="G100">
        <v>4.1039151544309899E-2</v>
      </c>
      <c r="H100">
        <f t="shared" si="1"/>
        <v>-2.553847262695514</v>
      </c>
      <c r="I100">
        <v>6.4029714300522498</v>
      </c>
      <c r="J100" s="1">
        <v>3.9036882337118698E-6</v>
      </c>
      <c r="K100" t="s">
        <v>1303</v>
      </c>
      <c r="L100" t="s">
        <v>1107</v>
      </c>
    </row>
    <row r="101" spans="1:12" x14ac:dyDescent="0.25">
      <c r="A101" t="s">
        <v>1090</v>
      </c>
      <c r="B101" t="s">
        <v>1091</v>
      </c>
      <c r="C101" t="s">
        <v>1092</v>
      </c>
      <c r="D101">
        <v>-2.2758558573765599</v>
      </c>
      <c r="E101" s="1">
        <v>6.67023001855857E-138</v>
      </c>
      <c r="F101">
        <v>0.27537276594794902</v>
      </c>
      <c r="G101" s="1">
        <v>0.14178835680757701</v>
      </c>
      <c r="H101">
        <f t="shared" si="1"/>
        <v>-2.5512286233245089</v>
      </c>
      <c r="I101">
        <v>2.70208349460537</v>
      </c>
      <c r="J101" s="1">
        <v>1.10336026867861E-11</v>
      </c>
      <c r="K101" t="s">
        <v>1303</v>
      </c>
      <c r="L101" t="s">
        <v>1093</v>
      </c>
    </row>
    <row r="102" spans="1:12" x14ac:dyDescent="0.25">
      <c r="A102" t="s">
        <v>1094</v>
      </c>
      <c r="B102" t="s">
        <v>1091</v>
      </c>
      <c r="C102" t="s">
        <v>1092</v>
      </c>
      <c r="D102">
        <v>-2.2758558573765599</v>
      </c>
      <c r="E102" s="1">
        <v>6.67023001855857E-138</v>
      </c>
      <c r="F102">
        <v>0.27537276594794902</v>
      </c>
      <c r="G102" s="1">
        <v>0.14178835680757701</v>
      </c>
      <c r="H102">
        <f t="shared" si="1"/>
        <v>-2.5512286233245089</v>
      </c>
      <c r="I102">
        <v>2.7813392523946998</v>
      </c>
      <c r="J102" s="1">
        <v>4.0033963805444696E-15</v>
      </c>
      <c r="K102" t="s">
        <v>1303</v>
      </c>
      <c r="L102" t="s">
        <v>1095</v>
      </c>
    </row>
    <row r="103" spans="1:12" x14ac:dyDescent="0.25">
      <c r="A103" t="s">
        <v>1096</v>
      </c>
      <c r="B103" t="s">
        <v>1091</v>
      </c>
      <c r="C103" t="s">
        <v>1092</v>
      </c>
      <c r="D103">
        <v>-2.2758558573765599</v>
      </c>
      <c r="E103" s="1">
        <v>6.67023001855857E-138</v>
      </c>
      <c r="F103">
        <v>0.27537276594794902</v>
      </c>
      <c r="G103">
        <v>0.14178835680757701</v>
      </c>
      <c r="H103">
        <f t="shared" si="1"/>
        <v>-2.5512286233245089</v>
      </c>
      <c r="I103">
        <v>2.3086027221398902</v>
      </c>
      <c r="J103" s="1">
        <v>2.0842814400827101E-28</v>
      </c>
      <c r="K103" t="s">
        <v>1303</v>
      </c>
      <c r="L103" t="s">
        <v>1097</v>
      </c>
    </row>
    <row r="104" spans="1:12" x14ac:dyDescent="0.25">
      <c r="A104" t="s">
        <v>1098</v>
      </c>
      <c r="B104" t="s">
        <v>1091</v>
      </c>
      <c r="C104" t="s">
        <v>1092</v>
      </c>
      <c r="D104">
        <v>-2.2758558573765599</v>
      </c>
      <c r="E104" s="1">
        <v>6.67023001855857E-138</v>
      </c>
      <c r="F104">
        <v>0.27537276594794902</v>
      </c>
      <c r="G104">
        <v>0.14178835680757701</v>
      </c>
      <c r="H104">
        <f t="shared" si="1"/>
        <v>-2.5512286233245089</v>
      </c>
      <c r="I104">
        <v>3.3184430908536502</v>
      </c>
      <c r="J104" s="1">
        <v>9.3365799599736901E-10</v>
      </c>
      <c r="K104" t="s">
        <v>1303</v>
      </c>
      <c r="L104" t="s">
        <v>1099</v>
      </c>
    </row>
    <row r="105" spans="1:12" x14ac:dyDescent="0.25">
      <c r="A105" t="s">
        <v>1100</v>
      </c>
      <c r="B105" t="s">
        <v>1091</v>
      </c>
      <c r="C105" t="s">
        <v>1092</v>
      </c>
      <c r="D105">
        <v>-2.2758558573765599</v>
      </c>
      <c r="E105" s="1">
        <v>6.67023001855857E-138</v>
      </c>
      <c r="F105">
        <v>0.27537276594794902</v>
      </c>
      <c r="G105" s="1">
        <v>0.14178835680757701</v>
      </c>
      <c r="H105">
        <f t="shared" si="1"/>
        <v>-2.5512286233245089</v>
      </c>
      <c r="I105">
        <v>3.9201037717352398</v>
      </c>
      <c r="J105" s="1">
        <v>6.8835605848780405E-7</v>
      </c>
      <c r="K105" t="s">
        <v>1303</v>
      </c>
      <c r="L105" t="s">
        <v>1101</v>
      </c>
    </row>
    <row r="106" spans="1:12" x14ac:dyDescent="0.25">
      <c r="A106" t="s">
        <v>1102</v>
      </c>
      <c r="B106" t="s">
        <v>1091</v>
      </c>
      <c r="C106" t="s">
        <v>1092</v>
      </c>
      <c r="D106">
        <v>-2.2758558573765599</v>
      </c>
      <c r="E106" s="1">
        <v>6.67023001855857E-138</v>
      </c>
      <c r="F106">
        <v>0.27537276594794902</v>
      </c>
      <c r="G106" s="1">
        <v>0.14178835680757701</v>
      </c>
      <c r="H106">
        <f t="shared" si="1"/>
        <v>-2.5512286233245089</v>
      </c>
      <c r="I106">
        <v>6.1423868399392196</v>
      </c>
      <c r="J106" s="1">
        <v>5.0307511818146802E-11</v>
      </c>
      <c r="K106" t="s">
        <v>1303</v>
      </c>
      <c r="L106" t="s">
        <v>1103</v>
      </c>
    </row>
    <row r="107" spans="1:12" x14ac:dyDescent="0.25">
      <c r="A107" t="s">
        <v>522</v>
      </c>
      <c r="B107" t="s">
        <v>523</v>
      </c>
      <c r="C107" t="s">
        <v>524</v>
      </c>
      <c r="D107">
        <v>-1.28347457920162</v>
      </c>
      <c r="E107" s="1">
        <v>5.6358303425098498E-11</v>
      </c>
      <c r="F107">
        <v>1.2347151048894101</v>
      </c>
      <c r="G107" s="1">
        <v>3.1667869469945898E-10</v>
      </c>
      <c r="H107">
        <f t="shared" si="1"/>
        <v>-2.5181896840910301</v>
      </c>
      <c r="I107">
        <v>6.6929188705537497</v>
      </c>
      <c r="J107" s="1">
        <v>1.79144964473695E-6</v>
      </c>
      <c r="K107" t="s">
        <v>1303</v>
      </c>
      <c r="L107" t="s">
        <v>525</v>
      </c>
    </row>
    <row r="108" spans="1:12" x14ac:dyDescent="0.25">
      <c r="A108" t="s">
        <v>526</v>
      </c>
      <c r="B108" t="s">
        <v>523</v>
      </c>
      <c r="C108" t="s">
        <v>524</v>
      </c>
      <c r="D108">
        <v>-1.28347457920162</v>
      </c>
      <c r="E108" s="1">
        <v>5.6358303425098498E-11</v>
      </c>
      <c r="F108">
        <v>1.2347151048894101</v>
      </c>
      <c r="G108" s="1">
        <v>3.1667869469945898E-10</v>
      </c>
      <c r="H108">
        <f t="shared" si="1"/>
        <v>-2.5181896840910301</v>
      </c>
      <c r="I108">
        <v>5.2873881935562101</v>
      </c>
      <c r="J108">
        <v>3.7381496083276002E-4</v>
      </c>
      <c r="K108" t="s">
        <v>1303</v>
      </c>
      <c r="L108" t="s">
        <v>527</v>
      </c>
    </row>
    <row r="109" spans="1:12" x14ac:dyDescent="0.25">
      <c r="A109" t="s">
        <v>568</v>
      </c>
      <c r="B109" t="s">
        <v>569</v>
      </c>
      <c r="C109" t="s">
        <v>570</v>
      </c>
      <c r="D109">
        <v>-1.77487962594486</v>
      </c>
      <c r="E109" s="1">
        <v>1.55846742045061E-57</v>
      </c>
      <c r="F109">
        <v>0.73889253935393995</v>
      </c>
      <c r="G109" s="1">
        <v>8.0260185897332404E-11</v>
      </c>
      <c r="H109">
        <f t="shared" si="1"/>
        <v>-2.5137721652987999</v>
      </c>
      <c r="I109">
        <v>4.1360813543881196</v>
      </c>
      <c r="J109" s="1">
        <v>3.1702071406219702E-6</v>
      </c>
      <c r="K109" t="s">
        <v>1303</v>
      </c>
      <c r="L109" t="s">
        <v>571</v>
      </c>
    </row>
    <row r="110" spans="1:12" x14ac:dyDescent="0.25">
      <c r="A110" t="s">
        <v>572</v>
      </c>
      <c r="B110" t="s">
        <v>569</v>
      </c>
      <c r="C110" t="s">
        <v>570</v>
      </c>
      <c r="D110">
        <v>-1.77487962594486</v>
      </c>
      <c r="E110" s="1">
        <v>1.55846742045061E-57</v>
      </c>
      <c r="F110">
        <v>0.73889253935393995</v>
      </c>
      <c r="G110" s="1">
        <v>8.0260185897332404E-11</v>
      </c>
      <c r="H110">
        <f t="shared" si="1"/>
        <v>-2.5137721652987999</v>
      </c>
      <c r="I110">
        <v>3.9652655794598499</v>
      </c>
      <c r="J110" s="1">
        <v>4.1536114395762899E-27</v>
      </c>
      <c r="K110" t="s">
        <v>1303</v>
      </c>
      <c r="L110" t="s">
        <v>573</v>
      </c>
    </row>
    <row r="111" spans="1:12" x14ac:dyDescent="0.25">
      <c r="A111" t="s">
        <v>648</v>
      </c>
      <c r="B111" t="s">
        <v>649</v>
      </c>
      <c r="C111" t="s">
        <v>650</v>
      </c>
      <c r="D111">
        <v>-2.84933180011144</v>
      </c>
      <c r="E111" s="1">
        <v>2.6774214800443798E-93</v>
      </c>
      <c r="F111">
        <v>-0.36360959793699799</v>
      </c>
      <c r="G111" s="1">
        <v>6.6717932721618495E-2</v>
      </c>
      <c r="H111">
        <f t="shared" si="1"/>
        <v>-2.4857222021744421</v>
      </c>
      <c r="I111">
        <v>5.9787550654795103</v>
      </c>
      <c r="J111" s="1">
        <v>1.41194851579979E-7</v>
      </c>
      <c r="K111" t="s">
        <v>1303</v>
      </c>
      <c r="L111" t="s">
        <v>651</v>
      </c>
    </row>
    <row r="112" spans="1:12" x14ac:dyDescent="0.25">
      <c r="A112" t="s">
        <v>1152</v>
      </c>
      <c r="B112" t="s">
        <v>1153</v>
      </c>
      <c r="C112" t="s">
        <v>1154</v>
      </c>
      <c r="D112">
        <v>-1.01337232614866</v>
      </c>
      <c r="E112" s="1">
        <v>3.7901557305306899E-18</v>
      </c>
      <c r="F112">
        <v>1.4708293058013999</v>
      </c>
      <c r="G112" s="1">
        <v>7.1187884133721404E-35</v>
      </c>
      <c r="H112">
        <f t="shared" si="1"/>
        <v>-2.4842016319500599</v>
      </c>
      <c r="I112">
        <v>6.4319453853810602</v>
      </c>
      <c r="J112" s="1">
        <v>3.5153808545857898E-6</v>
      </c>
      <c r="K112" t="s">
        <v>1303</v>
      </c>
      <c r="L112" t="s">
        <v>1155</v>
      </c>
    </row>
    <row r="113" spans="1:12" x14ac:dyDescent="0.25">
      <c r="A113" t="s">
        <v>1156</v>
      </c>
      <c r="B113" t="s">
        <v>1153</v>
      </c>
      <c r="C113" t="s">
        <v>1154</v>
      </c>
      <c r="D113">
        <v>-1.01337232614866</v>
      </c>
      <c r="E113" s="1">
        <v>3.7901557305306899E-18</v>
      </c>
      <c r="F113">
        <v>1.4708293058013999</v>
      </c>
      <c r="G113" s="1">
        <v>7.1187884133721404E-35</v>
      </c>
      <c r="H113">
        <f t="shared" si="1"/>
        <v>-2.4842016319500599</v>
      </c>
      <c r="I113">
        <v>5.0794555222330704</v>
      </c>
      <c r="J113" s="1">
        <v>2.0588341839588699E-11</v>
      </c>
      <c r="K113" t="s">
        <v>1303</v>
      </c>
      <c r="L113" t="s">
        <v>1157</v>
      </c>
    </row>
    <row r="114" spans="1:12" x14ac:dyDescent="0.25">
      <c r="A114" t="s">
        <v>444</v>
      </c>
      <c r="B114" t="s">
        <v>445</v>
      </c>
      <c r="C114" t="s">
        <v>446</v>
      </c>
      <c r="D114">
        <v>-1.6118668041114299</v>
      </c>
      <c r="E114" s="1">
        <v>1.03674522697609E-19</v>
      </c>
      <c r="F114">
        <v>0.87229705900145704</v>
      </c>
      <c r="G114" s="1">
        <v>2.4227063949225999E-15</v>
      </c>
      <c r="H114">
        <f t="shared" si="1"/>
        <v>-2.4841638631128871</v>
      </c>
      <c r="I114">
        <v>4.04040182115771</v>
      </c>
      <c r="J114" s="1">
        <v>1.5954755746950299E-3</v>
      </c>
      <c r="K114" t="s">
        <v>1303</v>
      </c>
      <c r="L114" t="s">
        <v>447</v>
      </c>
    </row>
    <row r="115" spans="1:12" x14ac:dyDescent="0.25">
      <c r="A115" t="s">
        <v>652</v>
      </c>
      <c r="B115" t="s">
        <v>653</v>
      </c>
      <c r="C115" t="s">
        <v>654</v>
      </c>
      <c r="D115">
        <v>-1.9582386709531401</v>
      </c>
      <c r="E115" s="1">
        <v>3.0688353657708598E-79</v>
      </c>
      <c r="F115">
        <v>0.50267291094279398</v>
      </c>
      <c r="G115" s="1">
        <v>2.3927224725033701E-3</v>
      </c>
      <c r="H115">
        <f t="shared" si="1"/>
        <v>-2.460911581895934</v>
      </c>
      <c r="I115">
        <v>5.6701147169065296</v>
      </c>
      <c r="J115" s="1">
        <v>5.82493211289833E-5</v>
      </c>
      <c r="K115" t="s">
        <v>1303</v>
      </c>
      <c r="L115" t="s">
        <v>655</v>
      </c>
    </row>
    <row r="116" spans="1:12" x14ac:dyDescent="0.25">
      <c r="A116" t="s">
        <v>656</v>
      </c>
      <c r="B116" t="s">
        <v>653</v>
      </c>
      <c r="C116" t="s">
        <v>654</v>
      </c>
      <c r="D116">
        <v>-1.9582386709531401</v>
      </c>
      <c r="E116" s="1">
        <v>3.0688353657708598E-79</v>
      </c>
      <c r="F116">
        <v>0.50267291094279398</v>
      </c>
      <c r="G116" s="1">
        <v>2.3927224725033701E-3</v>
      </c>
      <c r="H116">
        <f t="shared" si="1"/>
        <v>-2.460911581895934</v>
      </c>
      <c r="I116">
        <v>7.4261842877112301</v>
      </c>
      <c r="J116" s="1">
        <v>1.93900384997379E-8</v>
      </c>
      <c r="K116" t="s">
        <v>1303</v>
      </c>
      <c r="L116" t="s">
        <v>657</v>
      </c>
    </row>
    <row r="117" spans="1:12" x14ac:dyDescent="0.25">
      <c r="A117" t="s">
        <v>104</v>
      </c>
      <c r="B117" t="s">
        <v>105</v>
      </c>
      <c r="C117" t="s">
        <v>106</v>
      </c>
      <c r="D117">
        <v>-1.6471807119193</v>
      </c>
      <c r="E117" s="1">
        <v>2.55415780788996E-86</v>
      </c>
      <c r="F117">
        <v>0.79470231848631701</v>
      </c>
      <c r="G117" s="1">
        <v>7.8756114962469308E-12</v>
      </c>
      <c r="H117">
        <f t="shared" si="1"/>
        <v>-2.4418830304056169</v>
      </c>
      <c r="I117">
        <v>5.1698713154934799</v>
      </c>
      <c r="J117" s="1">
        <v>3.3048039403786502E-4</v>
      </c>
      <c r="K117" t="s">
        <v>1303</v>
      </c>
      <c r="L117" t="s">
        <v>107</v>
      </c>
    </row>
    <row r="118" spans="1:12" x14ac:dyDescent="0.25">
      <c r="A118" t="s">
        <v>108</v>
      </c>
      <c r="B118" t="s">
        <v>105</v>
      </c>
      <c r="C118" t="s">
        <v>106</v>
      </c>
      <c r="D118">
        <v>-1.6471807119193</v>
      </c>
      <c r="E118" s="1">
        <v>2.55415780788996E-86</v>
      </c>
      <c r="F118">
        <v>0.79470231848631701</v>
      </c>
      <c r="G118" s="1">
        <v>7.8756114962469308E-12</v>
      </c>
      <c r="H118">
        <f t="shared" si="1"/>
        <v>-2.4418830304056169</v>
      </c>
      <c r="I118">
        <v>4.8973581806610396</v>
      </c>
      <c r="J118" s="1">
        <v>5.9137445845745901E-5</v>
      </c>
      <c r="K118" t="s">
        <v>1303</v>
      </c>
      <c r="L118" t="s">
        <v>109</v>
      </c>
    </row>
    <row r="119" spans="1:12" x14ac:dyDescent="0.25">
      <c r="A119" t="s">
        <v>1136</v>
      </c>
      <c r="B119" t="s">
        <v>1137</v>
      </c>
      <c r="C119" t="s">
        <v>1138</v>
      </c>
      <c r="D119">
        <v>-1.18175382631149</v>
      </c>
      <c r="E119" s="1">
        <v>2.3934721803329802E-22</v>
      </c>
      <c r="F119">
        <v>1.25789849578987</v>
      </c>
      <c r="G119" s="1">
        <v>4.1931540690074498E-31</v>
      </c>
      <c r="H119">
        <f t="shared" si="1"/>
        <v>-2.43965232210136</v>
      </c>
      <c r="I119">
        <v>3.1920218034738399</v>
      </c>
      <c r="J119">
        <v>2.2879490288406601E-4</v>
      </c>
      <c r="K119" t="s">
        <v>1303</v>
      </c>
      <c r="L119" t="s">
        <v>1139</v>
      </c>
    </row>
    <row r="120" spans="1:12" x14ac:dyDescent="0.25">
      <c r="A120" t="s">
        <v>1064</v>
      </c>
      <c r="B120" t="s">
        <v>1065</v>
      </c>
      <c r="C120" t="s">
        <v>1066</v>
      </c>
      <c r="D120">
        <v>-1.90468063197256</v>
      </c>
      <c r="E120" s="1">
        <v>5.8223691461246999E-81</v>
      </c>
      <c r="F120">
        <v>0.50323109954107104</v>
      </c>
      <c r="G120" s="1">
        <v>1.82548865833905E-6</v>
      </c>
      <c r="H120">
        <f t="shared" si="1"/>
        <v>-2.4079117315136309</v>
      </c>
      <c r="I120">
        <v>4.0209895585949704</v>
      </c>
      <c r="J120" s="1">
        <v>1.40723798628859E-41</v>
      </c>
      <c r="K120" t="s">
        <v>1303</v>
      </c>
      <c r="L120" t="s">
        <v>1067</v>
      </c>
    </row>
    <row r="121" spans="1:12" x14ac:dyDescent="0.25">
      <c r="A121" t="s">
        <v>1407</v>
      </c>
      <c r="B121" t="s">
        <v>1408</v>
      </c>
      <c r="C121" t="s">
        <v>1409</v>
      </c>
      <c r="D121">
        <v>-1.75982734142206</v>
      </c>
      <c r="E121" s="1">
        <v>6.5330646040829897E-29</v>
      </c>
      <c r="F121">
        <v>0.63606781489989805</v>
      </c>
      <c r="G121">
        <v>3.8373344097567E-2</v>
      </c>
      <c r="H121">
        <f t="shared" si="1"/>
        <v>-2.3958951563219579</v>
      </c>
      <c r="I121">
        <v>1.6145527918642999</v>
      </c>
      <c r="J121" s="1">
        <v>8.4777670913889296E-4</v>
      </c>
      <c r="K121" t="s">
        <v>1303</v>
      </c>
      <c r="L121" t="s">
        <v>1410</v>
      </c>
    </row>
    <row r="122" spans="1:12" x14ac:dyDescent="0.25">
      <c r="A122" t="s">
        <v>930</v>
      </c>
      <c r="B122" t="s">
        <v>931</v>
      </c>
      <c r="C122" t="s">
        <v>932</v>
      </c>
      <c r="D122">
        <v>-1.1931649034023299</v>
      </c>
      <c r="E122" s="1">
        <v>7.2285663296426507E-80</v>
      </c>
      <c r="F122">
        <v>1.17667947962329</v>
      </c>
      <c r="G122" s="1">
        <v>9.0064732413513692E-16</v>
      </c>
      <c r="H122">
        <f t="shared" si="1"/>
        <v>-2.3698443830256197</v>
      </c>
      <c r="I122">
        <v>4.3209298133489096</v>
      </c>
      <c r="J122" s="1">
        <v>6.8436630838546099E-4</v>
      </c>
      <c r="K122" t="s">
        <v>1303</v>
      </c>
      <c r="L122" t="s">
        <v>933</v>
      </c>
    </row>
    <row r="123" spans="1:12" x14ac:dyDescent="0.25">
      <c r="A123" t="s">
        <v>176</v>
      </c>
      <c r="B123" t="s">
        <v>177</v>
      </c>
      <c r="C123" t="s">
        <v>178</v>
      </c>
      <c r="D123">
        <v>-2.65229930354058</v>
      </c>
      <c r="E123" s="1">
        <v>2.0848216016067301E-63</v>
      </c>
      <c r="F123">
        <v>-0.284405893684404</v>
      </c>
      <c r="G123">
        <v>7.6754918218422702E-2</v>
      </c>
      <c r="H123">
        <f t="shared" si="1"/>
        <v>-2.3678934098561761</v>
      </c>
      <c r="I123">
        <v>6.5234286564487798</v>
      </c>
      <c r="J123" s="1">
        <v>7.7176428096034995E-7</v>
      </c>
      <c r="K123" t="s">
        <v>1303</v>
      </c>
      <c r="L123" t="s">
        <v>179</v>
      </c>
    </row>
    <row r="124" spans="1:12" x14ac:dyDescent="0.25">
      <c r="A124" t="s">
        <v>176</v>
      </c>
      <c r="B124" t="s">
        <v>177</v>
      </c>
      <c r="C124" t="s">
        <v>180</v>
      </c>
      <c r="D124">
        <v>-2.65229930354058</v>
      </c>
      <c r="E124" s="1">
        <v>2.0848216016067301E-63</v>
      </c>
      <c r="F124">
        <v>-0.284405893684404</v>
      </c>
      <c r="G124">
        <v>7.6754918218422702E-2</v>
      </c>
      <c r="H124">
        <f t="shared" si="1"/>
        <v>-2.3678934098561761</v>
      </c>
      <c r="I124">
        <v>6.5234286564487798</v>
      </c>
      <c r="J124" s="1">
        <v>7.7176428096034995E-7</v>
      </c>
      <c r="K124" t="s">
        <v>1303</v>
      </c>
      <c r="L124" t="s">
        <v>179</v>
      </c>
    </row>
    <row r="125" spans="1:12" x14ac:dyDescent="0.25">
      <c r="A125" t="s">
        <v>181</v>
      </c>
      <c r="B125" t="s">
        <v>177</v>
      </c>
      <c r="C125" t="s">
        <v>178</v>
      </c>
      <c r="D125">
        <v>-2.65229930354058</v>
      </c>
      <c r="E125" s="1">
        <v>2.0848216016067301E-63</v>
      </c>
      <c r="F125">
        <v>-0.284405893684404</v>
      </c>
      <c r="G125">
        <v>7.6754918218422702E-2</v>
      </c>
      <c r="H125">
        <f t="shared" si="1"/>
        <v>-2.3678934098561761</v>
      </c>
      <c r="I125">
        <v>6.3250657884055901</v>
      </c>
      <c r="J125" s="1">
        <v>2.7263020011674801E-8</v>
      </c>
      <c r="K125" t="s">
        <v>1303</v>
      </c>
      <c r="L125" t="s">
        <v>182</v>
      </c>
    </row>
    <row r="126" spans="1:12" x14ac:dyDescent="0.25">
      <c r="A126" t="s">
        <v>181</v>
      </c>
      <c r="B126" t="s">
        <v>177</v>
      </c>
      <c r="C126" t="s">
        <v>180</v>
      </c>
      <c r="D126">
        <v>-2.65229930354058</v>
      </c>
      <c r="E126" s="1">
        <v>2.0848216016067301E-63</v>
      </c>
      <c r="F126">
        <v>-0.284405893684404</v>
      </c>
      <c r="G126">
        <v>7.6754918218422702E-2</v>
      </c>
      <c r="H126">
        <f t="shared" si="1"/>
        <v>-2.3678934098561761</v>
      </c>
      <c r="I126">
        <v>6.3250657884055901</v>
      </c>
      <c r="J126" s="1">
        <v>2.7263020011674801E-8</v>
      </c>
      <c r="K126" t="s">
        <v>1303</v>
      </c>
      <c r="L126" t="s">
        <v>182</v>
      </c>
    </row>
    <row r="127" spans="1:12" x14ac:dyDescent="0.25">
      <c r="A127" t="s">
        <v>183</v>
      </c>
      <c r="B127" t="s">
        <v>177</v>
      </c>
      <c r="C127" t="s">
        <v>178</v>
      </c>
      <c r="D127">
        <v>-2.65229930354058</v>
      </c>
      <c r="E127" s="1">
        <v>2.0848216016067301E-63</v>
      </c>
      <c r="F127">
        <v>-0.284405893684404</v>
      </c>
      <c r="G127" s="1">
        <v>7.6754918218422702E-2</v>
      </c>
      <c r="H127">
        <f t="shared" si="1"/>
        <v>-2.3678934098561761</v>
      </c>
      <c r="I127">
        <v>3.7615103257956402</v>
      </c>
      <c r="J127" s="1">
        <v>2.9938935155193402E-5</v>
      </c>
      <c r="K127" t="s">
        <v>1303</v>
      </c>
      <c r="L127" t="s">
        <v>184</v>
      </c>
    </row>
    <row r="128" spans="1:12" x14ac:dyDescent="0.25">
      <c r="A128" t="s">
        <v>183</v>
      </c>
      <c r="B128" t="s">
        <v>177</v>
      </c>
      <c r="C128" t="s">
        <v>180</v>
      </c>
      <c r="D128">
        <v>-2.65229930354058</v>
      </c>
      <c r="E128" s="1">
        <v>2.0848216016067301E-63</v>
      </c>
      <c r="F128">
        <v>-0.284405893684404</v>
      </c>
      <c r="G128" s="1">
        <v>7.6754918218422702E-2</v>
      </c>
      <c r="H128">
        <f t="shared" si="1"/>
        <v>-2.3678934098561761</v>
      </c>
      <c r="I128">
        <v>3.7615103257956402</v>
      </c>
      <c r="J128" s="1">
        <v>2.9938935155193402E-5</v>
      </c>
      <c r="K128" t="s">
        <v>1303</v>
      </c>
      <c r="L128" t="s">
        <v>184</v>
      </c>
    </row>
    <row r="129" spans="1:12" x14ac:dyDescent="0.25">
      <c r="A129" t="s">
        <v>207</v>
      </c>
      <c r="B129" t="s">
        <v>208</v>
      </c>
      <c r="C129" t="s">
        <v>209</v>
      </c>
      <c r="D129">
        <v>-2.7416120556675398</v>
      </c>
      <c r="E129" s="1">
        <v>1.36346903586306E-83</v>
      </c>
      <c r="F129">
        <v>-0.39813814688500598</v>
      </c>
      <c r="G129">
        <v>2.5174435083584299E-3</v>
      </c>
      <c r="H129">
        <f t="shared" si="1"/>
        <v>-2.343473908782534</v>
      </c>
      <c r="I129">
        <v>4.2279515844118896</v>
      </c>
      <c r="J129" s="1">
        <v>2.9938935155193402E-5</v>
      </c>
      <c r="K129" t="s">
        <v>1303</v>
      </c>
      <c r="L129" t="s">
        <v>210</v>
      </c>
    </row>
    <row r="130" spans="1:12" x14ac:dyDescent="0.25">
      <c r="A130" t="s">
        <v>864</v>
      </c>
      <c r="B130" t="s">
        <v>865</v>
      </c>
      <c r="C130" t="s">
        <v>866</v>
      </c>
      <c r="D130">
        <v>-0.96904158843959698</v>
      </c>
      <c r="E130" s="1">
        <v>4.6975777441407598E-8</v>
      </c>
      <c r="F130">
        <v>1.3724535387949399</v>
      </c>
      <c r="G130" s="1">
        <v>1.4058478747521E-8</v>
      </c>
      <c r="H130">
        <f t="shared" ref="H130:H193" si="2">D130-F130</f>
        <v>-2.3414951272345368</v>
      </c>
      <c r="I130">
        <v>5.32399757151647</v>
      </c>
      <c r="J130">
        <v>1.6480472164101201E-4</v>
      </c>
      <c r="K130" t="s">
        <v>1303</v>
      </c>
      <c r="L130" t="s">
        <v>867</v>
      </c>
    </row>
    <row r="131" spans="1:12" x14ac:dyDescent="0.25">
      <c r="A131" t="s">
        <v>536</v>
      </c>
      <c r="B131" t="s">
        <v>537</v>
      </c>
      <c r="C131" t="s">
        <v>538</v>
      </c>
      <c r="D131">
        <v>-0.94161679952792199</v>
      </c>
      <c r="E131" s="1">
        <v>4.1731102692346398E-5</v>
      </c>
      <c r="F131">
        <v>1.3793202306685299</v>
      </c>
      <c r="G131" s="1">
        <v>4.7801664482490899E-17</v>
      </c>
      <c r="H131">
        <f t="shared" si="2"/>
        <v>-2.3209370301964518</v>
      </c>
      <c r="I131">
        <v>5.8768292691433404</v>
      </c>
      <c r="J131" s="1">
        <v>4.53028814172677E-7</v>
      </c>
      <c r="K131" t="s">
        <v>1303</v>
      </c>
      <c r="L131" t="s">
        <v>539</v>
      </c>
    </row>
    <row r="132" spans="1:12" x14ac:dyDescent="0.25">
      <c r="A132" t="s">
        <v>318</v>
      </c>
      <c r="B132" t="s">
        <v>319</v>
      </c>
      <c r="C132" t="s">
        <v>320</v>
      </c>
      <c r="D132">
        <v>-1.21675992337626</v>
      </c>
      <c r="E132" s="1">
        <v>2.9839407809198002E-125</v>
      </c>
      <c r="F132">
        <v>1.10146704589498</v>
      </c>
      <c r="G132" s="1">
        <v>3.4996310030527E-25</v>
      </c>
      <c r="H132">
        <f t="shared" si="2"/>
        <v>-2.3182269692712403</v>
      </c>
      <c r="I132">
        <v>4.5412308297987503</v>
      </c>
      <c r="J132" s="1">
        <v>7.0185403739073696E-27</v>
      </c>
      <c r="K132" t="s">
        <v>1303</v>
      </c>
      <c r="L132" t="s">
        <v>321</v>
      </c>
    </row>
    <row r="133" spans="1:12" x14ac:dyDescent="0.25">
      <c r="A133" t="s">
        <v>10</v>
      </c>
      <c r="B133" t="s">
        <v>11</v>
      </c>
      <c r="C133" t="s">
        <v>12</v>
      </c>
      <c r="D133">
        <v>-1.2691888591570899</v>
      </c>
      <c r="E133" s="1">
        <v>3.6214614451737698E-25</v>
      </c>
      <c r="F133">
        <v>1.04809829070337</v>
      </c>
      <c r="G133" s="1">
        <v>6.85670434410797E-12</v>
      </c>
      <c r="H133">
        <f t="shared" si="2"/>
        <v>-2.3172871498604599</v>
      </c>
      <c r="I133">
        <v>5.6147875852118299</v>
      </c>
      <c r="J133" s="1">
        <v>4.6353824089558497E-5</v>
      </c>
      <c r="K133" t="s">
        <v>1303</v>
      </c>
      <c r="L133" t="s">
        <v>13</v>
      </c>
    </row>
    <row r="134" spans="1:12" x14ac:dyDescent="0.25">
      <c r="A134" t="s">
        <v>14</v>
      </c>
      <c r="B134" t="s">
        <v>11</v>
      </c>
      <c r="C134" t="s">
        <v>12</v>
      </c>
      <c r="D134">
        <v>-1.2691888591570899</v>
      </c>
      <c r="E134" s="1">
        <v>3.6214614451737698E-25</v>
      </c>
      <c r="F134">
        <v>1.04809829070337</v>
      </c>
      <c r="G134" s="1">
        <v>6.85670434410797E-12</v>
      </c>
      <c r="H134">
        <f t="shared" si="2"/>
        <v>-2.3172871498604599</v>
      </c>
      <c r="I134">
        <v>6.2126782947707104</v>
      </c>
      <c r="J134" s="1">
        <v>8.8002360822409507E-6</v>
      </c>
      <c r="K134" t="s">
        <v>1303</v>
      </c>
      <c r="L134" t="s">
        <v>15</v>
      </c>
    </row>
    <row r="135" spans="1:12" x14ac:dyDescent="0.25">
      <c r="A135" t="s">
        <v>884</v>
      </c>
      <c r="B135" t="s">
        <v>885</v>
      </c>
      <c r="C135" t="s">
        <v>886</v>
      </c>
      <c r="D135">
        <v>-2.7148235250042401</v>
      </c>
      <c r="E135" s="1">
        <v>1.6857730818463699E-94</v>
      </c>
      <c r="F135">
        <v>-0.40464222081871998</v>
      </c>
      <c r="G135">
        <v>1.58874084884317E-2</v>
      </c>
      <c r="H135">
        <f t="shared" si="2"/>
        <v>-2.3101813041855199</v>
      </c>
      <c r="I135">
        <v>4.04928066463793</v>
      </c>
      <c r="J135" s="1">
        <v>9.2127957363783795E-3</v>
      </c>
      <c r="K135" t="s">
        <v>1303</v>
      </c>
      <c r="L135" t="s">
        <v>887</v>
      </c>
    </row>
    <row r="136" spans="1:12" x14ac:dyDescent="0.25">
      <c r="A136" t="s">
        <v>888</v>
      </c>
      <c r="B136" t="s">
        <v>885</v>
      </c>
      <c r="C136" t="s">
        <v>886</v>
      </c>
      <c r="D136">
        <v>-2.7148235250042401</v>
      </c>
      <c r="E136" s="1">
        <v>1.6857730818463699E-94</v>
      </c>
      <c r="F136">
        <v>-0.40464222081871998</v>
      </c>
      <c r="G136" s="1">
        <v>1.58874084884317E-2</v>
      </c>
      <c r="H136">
        <f t="shared" si="2"/>
        <v>-2.3101813041855199</v>
      </c>
      <c r="I136">
        <v>3.1202839095913499</v>
      </c>
      <c r="J136" s="1">
        <v>5.5462319739243596E-6</v>
      </c>
      <c r="K136" t="s">
        <v>1303</v>
      </c>
      <c r="L136" t="s">
        <v>889</v>
      </c>
    </row>
    <row r="137" spans="1:12" x14ac:dyDescent="0.25">
      <c r="A137" t="s">
        <v>484</v>
      </c>
      <c r="B137" t="s">
        <v>485</v>
      </c>
      <c r="C137" t="s">
        <v>486</v>
      </c>
      <c r="D137">
        <v>0.10624020702140299</v>
      </c>
      <c r="E137" s="1">
        <v>0.57291726016942102</v>
      </c>
      <c r="F137">
        <v>2.41580632538694</v>
      </c>
      <c r="G137" s="1">
        <v>4.3962666840185995E-47</v>
      </c>
      <c r="H137">
        <f t="shared" si="2"/>
        <v>-2.3095661183655372</v>
      </c>
      <c r="I137">
        <v>3.0233956629636398</v>
      </c>
      <c r="J137" s="1">
        <v>4.9899080362785299E-5</v>
      </c>
      <c r="K137" t="s">
        <v>1303</v>
      </c>
      <c r="L137" t="s">
        <v>487</v>
      </c>
    </row>
    <row r="138" spans="1:12" x14ac:dyDescent="0.25">
      <c r="A138" t="s">
        <v>260</v>
      </c>
      <c r="B138" t="s">
        <v>261</v>
      </c>
      <c r="C138" t="s">
        <v>262</v>
      </c>
      <c r="D138">
        <v>-1.71281629487345</v>
      </c>
      <c r="E138" s="1">
        <v>2.3995095481128899E-36</v>
      </c>
      <c r="F138">
        <v>0.59325468803679304</v>
      </c>
      <c r="G138" s="1">
        <v>6.1154959747726002E-4</v>
      </c>
      <c r="H138">
        <f t="shared" si="2"/>
        <v>-2.306070982910243</v>
      </c>
      <c r="I138">
        <v>8.0679558955708206</v>
      </c>
      <c r="J138" s="1">
        <v>6.7559454152526397E-10</v>
      </c>
      <c r="K138" t="s">
        <v>1303</v>
      </c>
      <c r="L138" t="s">
        <v>263</v>
      </c>
    </row>
    <row r="139" spans="1:12" x14ac:dyDescent="0.25">
      <c r="A139" t="s">
        <v>284</v>
      </c>
      <c r="B139" t="s">
        <v>285</v>
      </c>
      <c r="C139" t="s">
        <v>286</v>
      </c>
      <c r="D139">
        <v>-1.3964147892413701</v>
      </c>
      <c r="E139" s="1">
        <v>2.5067091012058199E-15</v>
      </c>
      <c r="F139">
        <v>0.89025222178558905</v>
      </c>
      <c r="G139" s="1">
        <v>4.0670850226211698E-7</v>
      </c>
      <c r="H139">
        <f t="shared" si="2"/>
        <v>-2.2866670110269594</v>
      </c>
      <c r="I139">
        <v>6.5340667946010402</v>
      </c>
      <c r="J139" s="1">
        <v>2.2473439048618701E-6</v>
      </c>
      <c r="K139" t="s">
        <v>1303</v>
      </c>
      <c r="L139" t="s">
        <v>287</v>
      </c>
    </row>
    <row r="140" spans="1:12" x14ac:dyDescent="0.25">
      <c r="A140" t="s">
        <v>288</v>
      </c>
      <c r="B140" t="s">
        <v>285</v>
      </c>
      <c r="C140" t="s">
        <v>286</v>
      </c>
      <c r="D140">
        <v>-1.3964147892413701</v>
      </c>
      <c r="E140" s="1">
        <v>2.5067091012058199E-15</v>
      </c>
      <c r="F140">
        <v>0.89025222178558905</v>
      </c>
      <c r="G140" s="1">
        <v>4.0670850226211698E-7</v>
      </c>
      <c r="H140">
        <f t="shared" si="2"/>
        <v>-2.2866670110269594</v>
      </c>
      <c r="I140">
        <v>6.4351480905709701</v>
      </c>
      <c r="J140" s="1">
        <v>2.6162369361854301E-6</v>
      </c>
      <c r="K140" t="s">
        <v>1303</v>
      </c>
      <c r="L140" t="s">
        <v>289</v>
      </c>
    </row>
    <row r="141" spans="1:12" x14ac:dyDescent="0.25">
      <c r="A141" t="s">
        <v>838</v>
      </c>
      <c r="B141" t="s">
        <v>839</v>
      </c>
      <c r="C141" t="s">
        <v>840</v>
      </c>
      <c r="D141">
        <v>-3.01257566555357</v>
      </c>
      <c r="E141" s="1">
        <v>9.1811543114176604E-64</v>
      </c>
      <c r="F141">
        <v>-0.72875679266646498</v>
      </c>
      <c r="G141" s="1">
        <v>4.08935344412355E-17</v>
      </c>
      <c r="H141">
        <f t="shared" si="2"/>
        <v>-2.2838188728871049</v>
      </c>
      <c r="I141">
        <v>2.7220129400150999</v>
      </c>
      <c r="J141">
        <v>2.6085063965062198E-3</v>
      </c>
      <c r="K141" t="s">
        <v>1303</v>
      </c>
      <c r="L141" t="s">
        <v>841</v>
      </c>
    </row>
    <row r="142" spans="1:12" x14ac:dyDescent="0.25">
      <c r="A142" t="s">
        <v>1224</v>
      </c>
      <c r="B142" t="s">
        <v>1225</v>
      </c>
      <c r="C142" t="s">
        <v>1226</v>
      </c>
      <c r="D142">
        <v>-0.47219617642960698</v>
      </c>
      <c r="E142">
        <v>4.9130751449098895E-4</v>
      </c>
      <c r="F142">
        <v>1.7811474669774601</v>
      </c>
      <c r="G142" s="1">
        <v>6.2746134180365605E-7</v>
      </c>
      <c r="H142">
        <f t="shared" si="2"/>
        <v>-2.2533436434070673</v>
      </c>
      <c r="I142">
        <v>6.3353055640254201</v>
      </c>
      <c r="J142" s="1">
        <v>1.26275910014562E-5</v>
      </c>
      <c r="K142" t="s">
        <v>1303</v>
      </c>
      <c r="L142" t="s">
        <v>1227</v>
      </c>
    </row>
    <row r="143" spans="1:12" x14ac:dyDescent="0.25">
      <c r="A143" t="s">
        <v>834</v>
      </c>
      <c r="B143" t="s">
        <v>835</v>
      </c>
      <c r="C143" t="s">
        <v>836</v>
      </c>
      <c r="D143">
        <v>-1.3027341766804299</v>
      </c>
      <c r="E143" s="1">
        <v>1.8005021209958E-7</v>
      </c>
      <c r="F143">
        <v>0.94586520639013305</v>
      </c>
      <c r="G143" s="1">
        <v>9.9992791105313296E-4</v>
      </c>
      <c r="H143">
        <f t="shared" si="2"/>
        <v>-2.2485993830705628</v>
      </c>
      <c r="I143">
        <v>3.28696555228204</v>
      </c>
      <c r="J143" s="1">
        <v>1.27207923614229E-6</v>
      </c>
      <c r="K143" t="s">
        <v>1303</v>
      </c>
      <c r="L143" t="s">
        <v>837</v>
      </c>
    </row>
    <row r="144" spans="1:12" x14ac:dyDescent="0.25">
      <c r="A144" t="s">
        <v>82</v>
      </c>
      <c r="B144" t="s">
        <v>83</v>
      </c>
      <c r="C144" t="s">
        <v>84</v>
      </c>
      <c r="D144">
        <v>-1.64005658056892</v>
      </c>
      <c r="E144" s="1">
        <v>4.3562239178635198E-135</v>
      </c>
      <c r="F144">
        <v>0.60276042774569905</v>
      </c>
      <c r="G144" s="1">
        <v>2.8136066428335001E-12</v>
      </c>
      <c r="H144">
        <f t="shared" si="2"/>
        <v>-2.2428170083146188</v>
      </c>
      <c r="I144">
        <v>5.43306292219604</v>
      </c>
      <c r="J144" s="1">
        <v>7.3980911074169807E-24</v>
      </c>
      <c r="K144" t="s">
        <v>1303</v>
      </c>
      <c r="L144" t="s">
        <v>85</v>
      </c>
    </row>
    <row r="145" spans="1:12" x14ac:dyDescent="0.25">
      <c r="A145" t="s">
        <v>86</v>
      </c>
      <c r="B145" t="s">
        <v>83</v>
      </c>
      <c r="C145" t="s">
        <v>84</v>
      </c>
      <c r="D145">
        <v>-1.64005658056892</v>
      </c>
      <c r="E145" s="1">
        <v>4.3562239178635198E-135</v>
      </c>
      <c r="F145">
        <v>0.60276042774569905</v>
      </c>
      <c r="G145" s="1">
        <v>2.8136066428335001E-12</v>
      </c>
      <c r="H145">
        <f t="shared" si="2"/>
        <v>-2.2428170083146188</v>
      </c>
      <c r="I145">
        <v>5.7280638703039202</v>
      </c>
      <c r="J145" s="1">
        <v>6.3471131247093098E-5</v>
      </c>
      <c r="K145" t="s">
        <v>1303</v>
      </c>
      <c r="L145" t="s">
        <v>87</v>
      </c>
    </row>
    <row r="146" spans="1:12" x14ac:dyDescent="0.25">
      <c r="A146" t="s">
        <v>300</v>
      </c>
      <c r="B146" t="s">
        <v>301</v>
      </c>
      <c r="C146" t="s">
        <v>302</v>
      </c>
      <c r="D146">
        <v>-0.36171851627115598</v>
      </c>
      <c r="E146" s="1">
        <v>5.3793295919610998E-5</v>
      </c>
      <c r="F146">
        <v>1.8775991075648</v>
      </c>
      <c r="G146" s="1">
        <v>4.9884373578544701E-63</v>
      </c>
      <c r="H146">
        <f t="shared" si="2"/>
        <v>-2.239317623835956</v>
      </c>
      <c r="I146">
        <v>4.3215269375440304</v>
      </c>
      <c r="J146" s="1">
        <v>3.4879111770224397E-11</v>
      </c>
      <c r="K146" t="s">
        <v>1303</v>
      </c>
      <c r="L146" t="s">
        <v>303</v>
      </c>
    </row>
    <row r="147" spans="1:12" x14ac:dyDescent="0.25">
      <c r="A147" t="s">
        <v>304</v>
      </c>
      <c r="B147" t="s">
        <v>301</v>
      </c>
      <c r="C147" t="s">
        <v>302</v>
      </c>
      <c r="D147">
        <v>-0.36171851627115598</v>
      </c>
      <c r="E147" s="1">
        <v>5.3793295919610998E-5</v>
      </c>
      <c r="F147">
        <v>1.8775991075648</v>
      </c>
      <c r="G147" s="1">
        <v>4.9884373578544701E-63</v>
      </c>
      <c r="H147">
        <f t="shared" si="2"/>
        <v>-2.239317623835956</v>
      </c>
      <c r="I147">
        <v>3.8026746308185602</v>
      </c>
      <c r="J147" s="1">
        <v>2.2993454490789101E-19</v>
      </c>
      <c r="K147" t="s">
        <v>1303</v>
      </c>
      <c r="L147" t="s">
        <v>305</v>
      </c>
    </row>
    <row r="148" spans="1:12" x14ac:dyDescent="0.25">
      <c r="A148" t="s">
        <v>56</v>
      </c>
      <c r="B148" t="s">
        <v>57</v>
      </c>
      <c r="C148" t="s">
        <v>58</v>
      </c>
      <c r="D148">
        <v>-2.5327215468815001</v>
      </c>
      <c r="E148" s="1">
        <v>1.5744390259122299E-50</v>
      </c>
      <c r="F148">
        <v>-0.29682604261804801</v>
      </c>
      <c r="G148">
        <v>0.15821540059269701</v>
      </c>
      <c r="H148">
        <f t="shared" si="2"/>
        <v>-2.2358955042634521</v>
      </c>
      <c r="I148">
        <v>4.8723717087044101</v>
      </c>
      <c r="J148" s="1">
        <v>3.86875520179202E-13</v>
      </c>
      <c r="K148" t="s">
        <v>1303</v>
      </c>
      <c r="L148" t="s">
        <v>59</v>
      </c>
    </row>
    <row r="149" spans="1:12" x14ac:dyDescent="0.25">
      <c r="A149" t="s">
        <v>322</v>
      </c>
      <c r="B149" t="s">
        <v>323</v>
      </c>
      <c r="C149" t="s">
        <v>324</v>
      </c>
      <c r="D149">
        <v>-1.520134413973</v>
      </c>
      <c r="E149" s="1">
        <v>2.5187909620300698E-10</v>
      </c>
      <c r="F149">
        <v>0.71228584683849006</v>
      </c>
      <c r="G149">
        <v>8.2278265749492698E-4</v>
      </c>
      <c r="H149">
        <f t="shared" si="2"/>
        <v>-2.23242026081149</v>
      </c>
      <c r="I149">
        <v>3.9053902072397699</v>
      </c>
      <c r="J149" s="1">
        <v>1.27495056877589E-9</v>
      </c>
      <c r="K149" t="s">
        <v>1303</v>
      </c>
      <c r="L149" t="s">
        <v>325</v>
      </c>
    </row>
    <row r="150" spans="1:12" x14ac:dyDescent="0.25">
      <c r="A150" t="s">
        <v>5</v>
      </c>
      <c r="B150" t="s">
        <v>6</v>
      </c>
      <c r="C150" t="s">
        <v>7</v>
      </c>
      <c r="D150">
        <v>0.18387324387270801</v>
      </c>
      <c r="E150">
        <v>0.42022930600116398</v>
      </c>
      <c r="F150">
        <v>2.4103413395324398</v>
      </c>
      <c r="G150" s="1">
        <v>4.2484476488253597E-66</v>
      </c>
      <c r="H150">
        <f t="shared" si="2"/>
        <v>-2.2264680956597318</v>
      </c>
      <c r="I150">
        <v>2.25655608185965</v>
      </c>
      <c r="J150" s="1">
        <v>4.8673851857034598E-8</v>
      </c>
      <c r="K150" t="s">
        <v>1303</v>
      </c>
      <c r="L150" t="s">
        <v>9</v>
      </c>
    </row>
    <row r="151" spans="1:12" x14ac:dyDescent="0.25">
      <c r="A151" t="s">
        <v>268</v>
      </c>
      <c r="B151" t="s">
        <v>269</v>
      </c>
      <c r="C151" t="s">
        <v>270</v>
      </c>
      <c r="D151">
        <v>-3.3759455798663098</v>
      </c>
      <c r="E151" s="1">
        <v>2.9466644344831602E-201</v>
      </c>
      <c r="F151">
        <v>-1.1515235559252099</v>
      </c>
      <c r="G151" s="1">
        <v>5.6495009544070501E-12</v>
      </c>
      <c r="H151">
        <f t="shared" si="2"/>
        <v>-2.2244220239410999</v>
      </c>
      <c r="I151">
        <v>3.8714635736609599</v>
      </c>
      <c r="J151">
        <v>2.9513396028781401E-3</v>
      </c>
      <c r="K151" t="s">
        <v>1303</v>
      </c>
      <c r="L151" t="s">
        <v>271</v>
      </c>
    </row>
    <row r="152" spans="1:12" x14ac:dyDescent="0.25">
      <c r="A152" t="s">
        <v>1254</v>
      </c>
      <c r="B152" t="s">
        <v>1255</v>
      </c>
      <c r="C152" t="s">
        <v>1256</v>
      </c>
      <c r="D152">
        <v>-0.76184942786515597</v>
      </c>
      <c r="E152" s="1">
        <v>6.5459704386400396E-19</v>
      </c>
      <c r="F152">
        <v>1.4608232744229499</v>
      </c>
      <c r="G152" s="1">
        <v>2.06456223013268E-22</v>
      </c>
      <c r="H152">
        <f t="shared" si="2"/>
        <v>-2.2226727022881061</v>
      </c>
      <c r="I152">
        <v>5.2342442741512603</v>
      </c>
      <c r="J152" s="1">
        <v>1.8894079840913698E-12</v>
      </c>
      <c r="K152" t="s">
        <v>1303</v>
      </c>
      <c r="L152" t="s">
        <v>1257</v>
      </c>
    </row>
    <row r="153" spans="1:12" x14ac:dyDescent="0.25">
      <c r="A153" t="s">
        <v>1258</v>
      </c>
      <c r="B153" t="s">
        <v>1255</v>
      </c>
      <c r="C153" t="s">
        <v>1256</v>
      </c>
      <c r="D153">
        <v>-0.76184942786515597</v>
      </c>
      <c r="E153" s="1">
        <v>6.5459704386400396E-19</v>
      </c>
      <c r="F153">
        <v>1.4608232744229499</v>
      </c>
      <c r="G153" s="1">
        <v>2.06456223013268E-22</v>
      </c>
      <c r="H153">
        <f t="shared" si="2"/>
        <v>-2.2226727022881061</v>
      </c>
      <c r="I153">
        <v>4.4279440588137504</v>
      </c>
      <c r="J153">
        <v>3.7362386229948302E-4</v>
      </c>
      <c r="K153" t="s">
        <v>1303</v>
      </c>
      <c r="L153" t="s">
        <v>1259</v>
      </c>
    </row>
    <row r="154" spans="1:12" x14ac:dyDescent="0.25">
      <c r="A154" t="s">
        <v>1260</v>
      </c>
      <c r="B154" t="s">
        <v>1255</v>
      </c>
      <c r="C154" t="s">
        <v>1256</v>
      </c>
      <c r="D154">
        <v>-0.76184942786515597</v>
      </c>
      <c r="E154" s="1">
        <v>6.5459704386400396E-19</v>
      </c>
      <c r="F154">
        <v>1.4608232744229499</v>
      </c>
      <c r="G154" s="1">
        <v>2.06456223013268E-22</v>
      </c>
      <c r="H154">
        <f t="shared" si="2"/>
        <v>-2.2226727022881061</v>
      </c>
      <c r="I154">
        <v>3.2013895656162998</v>
      </c>
      <c r="J154" s="1">
        <v>3.9084119133478101E-8</v>
      </c>
      <c r="K154" t="s">
        <v>1303</v>
      </c>
      <c r="L154" t="s">
        <v>1261</v>
      </c>
    </row>
    <row r="155" spans="1:12" x14ac:dyDescent="0.25">
      <c r="A155" t="s">
        <v>452</v>
      </c>
      <c r="B155" t="s">
        <v>453</v>
      </c>
      <c r="C155" t="s">
        <v>454</v>
      </c>
      <c r="D155">
        <v>-1.0163029199904701</v>
      </c>
      <c r="E155" s="1">
        <v>1.25383818645689E-11</v>
      </c>
      <c r="F155">
        <v>1.2020481713153599</v>
      </c>
      <c r="G155" s="1">
        <v>9.1392839587460998E-15</v>
      </c>
      <c r="H155">
        <f t="shared" si="2"/>
        <v>-2.2183510913058297</v>
      </c>
      <c r="I155">
        <v>4.2891279219568901</v>
      </c>
      <c r="J155" s="1">
        <v>2.39490736493597E-5</v>
      </c>
      <c r="K155" t="s">
        <v>1303</v>
      </c>
      <c r="L155" t="s">
        <v>455</v>
      </c>
    </row>
    <row r="156" spans="1:12" x14ac:dyDescent="0.25">
      <c r="A156" t="s">
        <v>456</v>
      </c>
      <c r="B156" t="s">
        <v>453</v>
      </c>
      <c r="C156" t="s">
        <v>454</v>
      </c>
      <c r="D156">
        <v>-1.0163029199904701</v>
      </c>
      <c r="E156" s="1">
        <v>1.25383818645689E-11</v>
      </c>
      <c r="F156">
        <v>1.2020481713153599</v>
      </c>
      <c r="G156" s="1">
        <v>9.1392839587460998E-15</v>
      </c>
      <c r="H156">
        <f t="shared" si="2"/>
        <v>-2.2183510913058297</v>
      </c>
      <c r="I156">
        <v>3.5027729473480198</v>
      </c>
      <c r="J156" s="1">
        <v>1.0394606109342299E-6</v>
      </c>
      <c r="K156" t="s">
        <v>1303</v>
      </c>
      <c r="L156" t="s">
        <v>457</v>
      </c>
    </row>
    <row r="157" spans="1:12" x14ac:dyDescent="0.25">
      <c r="A157" t="s">
        <v>796</v>
      </c>
      <c r="B157" t="s">
        <v>797</v>
      </c>
      <c r="C157" t="s">
        <v>798</v>
      </c>
      <c r="D157">
        <v>-0.54292774687668599</v>
      </c>
      <c r="E157" s="1">
        <v>2.5261894799108599E-4</v>
      </c>
      <c r="F157">
        <v>1.6685936746635599</v>
      </c>
      <c r="G157" s="1">
        <v>2.0462704709988101E-18</v>
      </c>
      <c r="H157">
        <f t="shared" si="2"/>
        <v>-2.2115214215402457</v>
      </c>
      <c r="I157">
        <v>2.67806393156205</v>
      </c>
      <c r="J157" s="1">
        <v>8.0065241457410197E-7</v>
      </c>
      <c r="K157" t="s">
        <v>1303</v>
      </c>
      <c r="L157" t="s">
        <v>799</v>
      </c>
    </row>
    <row r="158" spans="1:12" x14ac:dyDescent="0.25">
      <c r="A158" t="s">
        <v>800</v>
      </c>
      <c r="B158" t="s">
        <v>797</v>
      </c>
      <c r="C158" t="s">
        <v>798</v>
      </c>
      <c r="D158">
        <v>-0.54292774687668599</v>
      </c>
      <c r="E158" s="1">
        <v>2.5261894799108599E-4</v>
      </c>
      <c r="F158">
        <v>1.6685936746635599</v>
      </c>
      <c r="G158" s="1">
        <v>2.0462704709988101E-18</v>
      </c>
      <c r="H158">
        <f t="shared" si="2"/>
        <v>-2.2115214215402457</v>
      </c>
      <c r="I158">
        <v>4.8386769118607704</v>
      </c>
      <c r="J158" s="1">
        <v>5.0009277659362497E-5</v>
      </c>
      <c r="K158" t="s">
        <v>1303</v>
      </c>
      <c r="L158" t="s">
        <v>801</v>
      </c>
    </row>
    <row r="159" spans="1:12" x14ac:dyDescent="0.25">
      <c r="A159" t="s">
        <v>714</v>
      </c>
      <c r="B159" t="s">
        <v>715</v>
      </c>
      <c r="C159" t="s">
        <v>716</v>
      </c>
      <c r="D159">
        <v>-1.7423374389378099</v>
      </c>
      <c r="E159" s="1">
        <v>5.1070157004985805E-50</v>
      </c>
      <c r="F159">
        <v>0.46520428615376402</v>
      </c>
      <c r="G159" s="1">
        <v>3.6635215853698098E-4</v>
      </c>
      <c r="H159">
        <f t="shared" si="2"/>
        <v>-2.2075417250915739</v>
      </c>
      <c r="I159">
        <v>3.80335872904491</v>
      </c>
      <c r="J159" s="1">
        <v>7.1217894332857698E-4</v>
      </c>
      <c r="K159" t="s">
        <v>1303</v>
      </c>
      <c r="L159" t="s">
        <v>717</v>
      </c>
    </row>
    <row r="160" spans="1:12" x14ac:dyDescent="0.25">
      <c r="A160" t="s">
        <v>1068</v>
      </c>
      <c r="B160" t="s">
        <v>1069</v>
      </c>
      <c r="C160" t="s">
        <v>1070</v>
      </c>
      <c r="D160">
        <v>-0.185764150269143</v>
      </c>
      <c r="E160" s="1">
        <v>0.64565132957023297</v>
      </c>
      <c r="F160">
        <v>2.0081734131597999</v>
      </c>
      <c r="G160" s="1">
        <v>7.1671965085088399E-21</v>
      </c>
      <c r="H160">
        <f t="shared" si="2"/>
        <v>-2.1939375634289431</v>
      </c>
      <c r="I160">
        <v>4.6517144224030602</v>
      </c>
      <c r="J160" s="1">
        <v>4.5633624043713602E-6</v>
      </c>
      <c r="K160" t="s">
        <v>1303</v>
      </c>
      <c r="L160" t="s">
        <v>1071</v>
      </c>
    </row>
    <row r="161" spans="1:12" x14ac:dyDescent="0.25">
      <c r="A161" t="s">
        <v>1072</v>
      </c>
      <c r="B161" t="s">
        <v>1069</v>
      </c>
      <c r="C161" t="s">
        <v>1070</v>
      </c>
      <c r="D161">
        <v>-0.185764150269143</v>
      </c>
      <c r="E161" s="1">
        <v>0.64565132957023297</v>
      </c>
      <c r="F161">
        <v>2.0081734131597999</v>
      </c>
      <c r="G161" s="1">
        <v>7.1671965085088399E-21</v>
      </c>
      <c r="H161">
        <f t="shared" si="2"/>
        <v>-2.1939375634289431</v>
      </c>
      <c r="I161">
        <v>5.2777937047673404</v>
      </c>
      <c r="J161" s="1">
        <v>3.7456277882095401E-4</v>
      </c>
      <c r="K161" t="s">
        <v>1303</v>
      </c>
      <c r="L161" t="s">
        <v>1073</v>
      </c>
    </row>
    <row r="162" spans="1:12" x14ac:dyDescent="0.25">
      <c r="A162" t="s">
        <v>676</v>
      </c>
      <c r="B162" t="s">
        <v>677</v>
      </c>
      <c r="C162" t="s">
        <v>678</v>
      </c>
      <c r="D162">
        <v>-0.94211064487193596</v>
      </c>
      <c r="E162" s="1">
        <v>3.33534803541308E-9</v>
      </c>
      <c r="F162">
        <v>1.24498498606498</v>
      </c>
      <c r="G162" s="1">
        <v>6.1783593324329401E-14</v>
      </c>
      <c r="H162">
        <f t="shared" si="2"/>
        <v>-2.1870956309369158</v>
      </c>
      <c r="I162">
        <v>6.5571782872960496</v>
      </c>
      <c r="J162" s="1">
        <v>8.2515084519967303E-7</v>
      </c>
      <c r="K162" t="s">
        <v>1303</v>
      </c>
      <c r="L162" t="s">
        <v>679</v>
      </c>
    </row>
    <row r="163" spans="1:12" x14ac:dyDescent="0.25">
      <c r="A163" t="s">
        <v>718</v>
      </c>
      <c r="B163" t="s">
        <v>715</v>
      </c>
      <c r="C163" t="s">
        <v>716</v>
      </c>
      <c r="D163">
        <v>-1.59288220820337</v>
      </c>
      <c r="E163" s="1">
        <v>4.3739581199163697E-42</v>
      </c>
      <c r="F163">
        <v>0.591601748778533</v>
      </c>
      <c r="G163" s="1">
        <v>5.6014470256481596E-7</v>
      </c>
      <c r="H163">
        <f t="shared" si="2"/>
        <v>-2.1844839569819028</v>
      </c>
      <c r="I163">
        <v>1.02031281904687</v>
      </c>
      <c r="J163" s="1">
        <v>6.1399408240913403E-3</v>
      </c>
      <c r="K163" t="s">
        <v>1303</v>
      </c>
      <c r="L163" t="s">
        <v>719</v>
      </c>
    </row>
    <row r="164" spans="1:12" x14ac:dyDescent="0.25">
      <c r="A164" t="s">
        <v>408</v>
      </c>
      <c r="B164" t="s">
        <v>409</v>
      </c>
      <c r="C164" t="s">
        <v>410</v>
      </c>
      <c r="D164">
        <v>-1.51056245952979</v>
      </c>
      <c r="E164" s="1">
        <v>8.2868784579600001E-19</v>
      </c>
      <c r="F164">
        <v>0.66878108789000901</v>
      </c>
      <c r="G164" s="1">
        <v>1.7282311472281501E-7</v>
      </c>
      <c r="H164">
        <f t="shared" si="2"/>
        <v>-2.1793435474197991</v>
      </c>
      <c r="I164">
        <v>3.2766614509527598</v>
      </c>
      <c r="J164" s="1">
        <v>1.35845588896674E-8</v>
      </c>
      <c r="K164" t="s">
        <v>1303</v>
      </c>
      <c r="L164" t="s">
        <v>411</v>
      </c>
    </row>
    <row r="165" spans="1:12" x14ac:dyDescent="0.25">
      <c r="A165" t="s">
        <v>412</v>
      </c>
      <c r="B165" t="s">
        <v>409</v>
      </c>
      <c r="C165" t="s">
        <v>410</v>
      </c>
      <c r="D165">
        <v>-1.51056245952979</v>
      </c>
      <c r="E165" s="1">
        <v>8.2868784579600001E-19</v>
      </c>
      <c r="F165">
        <v>0.66878108789000901</v>
      </c>
      <c r="G165" s="1">
        <v>1.7282311472281501E-7</v>
      </c>
      <c r="H165">
        <f t="shared" si="2"/>
        <v>-2.1793435474197991</v>
      </c>
      <c r="I165">
        <v>6.9886993112964797</v>
      </c>
      <c r="J165" s="1">
        <v>2.0756778349110701E-7</v>
      </c>
      <c r="K165" t="s">
        <v>1303</v>
      </c>
      <c r="L165" t="s">
        <v>413</v>
      </c>
    </row>
    <row r="166" spans="1:12" x14ac:dyDescent="0.25">
      <c r="A166" t="s">
        <v>199</v>
      </c>
      <c r="B166" t="s">
        <v>200</v>
      </c>
      <c r="C166" t="s">
        <v>201</v>
      </c>
      <c r="D166">
        <v>-1.99505639809479</v>
      </c>
      <c r="E166" s="1">
        <v>1.5222233786064099E-37</v>
      </c>
      <c r="F166">
        <v>0.176103107684283</v>
      </c>
      <c r="G166" s="1">
        <v>0.32102924214186301</v>
      </c>
      <c r="H166">
        <f t="shared" si="2"/>
        <v>-2.1711595057790731</v>
      </c>
      <c r="I166">
        <v>5.6621328313816504</v>
      </c>
      <c r="J166" s="1">
        <v>3.4699955900330101E-11</v>
      </c>
      <c r="K166" t="s">
        <v>1303</v>
      </c>
      <c r="L166" t="s">
        <v>202</v>
      </c>
    </row>
    <row r="167" spans="1:12" x14ac:dyDescent="0.25">
      <c r="A167" t="s">
        <v>352</v>
      </c>
      <c r="B167" t="s">
        <v>353</v>
      </c>
      <c r="C167" t="s">
        <v>354</v>
      </c>
      <c r="D167">
        <v>-1.7459788011936801</v>
      </c>
      <c r="E167" s="1">
        <v>1.31241133125464E-79</v>
      </c>
      <c r="F167">
        <v>0.40138246546921802</v>
      </c>
      <c r="G167" s="1">
        <v>3.3548418596700302E-4</v>
      </c>
      <c r="H167">
        <f t="shared" si="2"/>
        <v>-2.1473612666628981</v>
      </c>
      <c r="I167">
        <v>3.4925611771265599</v>
      </c>
      <c r="J167" s="1">
        <v>1.2430616748942801E-4</v>
      </c>
      <c r="K167" t="s">
        <v>1303</v>
      </c>
      <c r="L167" t="s">
        <v>355</v>
      </c>
    </row>
    <row r="168" spans="1:12" x14ac:dyDescent="0.25">
      <c r="A168" t="s">
        <v>1134</v>
      </c>
      <c r="B168" t="s">
        <v>1131</v>
      </c>
      <c r="C168" t="s">
        <v>1132</v>
      </c>
      <c r="D168">
        <v>-1.3406342523669099</v>
      </c>
      <c r="E168" s="1">
        <v>8.4390137926751207E-53</v>
      </c>
      <c r="F168">
        <v>0.79618762018273304</v>
      </c>
      <c r="G168" s="1">
        <v>9.1149660362471798E-17</v>
      </c>
      <c r="H168">
        <f t="shared" si="2"/>
        <v>-2.1368218725496431</v>
      </c>
      <c r="I168">
        <v>2.1066113879430501</v>
      </c>
      <c r="J168" s="1">
        <v>2.99981569246179E-3</v>
      </c>
      <c r="K168" t="s">
        <v>1303</v>
      </c>
      <c r="L168" t="s">
        <v>1135</v>
      </c>
    </row>
    <row r="169" spans="1:12" x14ac:dyDescent="0.25">
      <c r="A169" t="s">
        <v>1319</v>
      </c>
      <c r="B169" t="s">
        <v>1320</v>
      </c>
      <c r="C169" t="s">
        <v>1321</v>
      </c>
      <c r="D169">
        <v>-0.96814185582252499</v>
      </c>
      <c r="E169" s="1">
        <v>1.21111529327735E-34</v>
      </c>
      <c r="F169">
        <v>1.11294535808432</v>
      </c>
      <c r="G169" s="1">
        <v>2.0089597651259301E-9</v>
      </c>
      <c r="H169">
        <f t="shared" si="2"/>
        <v>-2.0810872139068453</v>
      </c>
      <c r="I169">
        <v>1.16614647789627</v>
      </c>
      <c r="J169" s="1">
        <v>6.3918728093632204E-3</v>
      </c>
      <c r="K169" t="s">
        <v>1303</v>
      </c>
      <c r="L169" t="s">
        <v>1322</v>
      </c>
    </row>
    <row r="170" spans="1:12" x14ac:dyDescent="0.25">
      <c r="A170" t="s">
        <v>912</v>
      </c>
      <c r="B170" t="s">
        <v>913</v>
      </c>
      <c r="C170" t="s">
        <v>914</v>
      </c>
      <c r="D170">
        <v>-0.33257321366305598</v>
      </c>
      <c r="E170" s="1">
        <v>7.9444327734480005E-4</v>
      </c>
      <c r="F170">
        <v>1.7312202067192899</v>
      </c>
      <c r="G170" s="1">
        <v>9.9432348032253597E-20</v>
      </c>
      <c r="H170">
        <f t="shared" si="2"/>
        <v>-2.0637934203823458</v>
      </c>
      <c r="I170">
        <v>6.9429008679892101</v>
      </c>
      <c r="J170" s="1">
        <v>2.8675475501377899E-7</v>
      </c>
      <c r="K170" t="s">
        <v>1303</v>
      </c>
      <c r="L170" t="s">
        <v>915</v>
      </c>
    </row>
    <row r="171" spans="1:12" x14ac:dyDescent="0.25">
      <c r="A171" t="s">
        <v>114</v>
      </c>
      <c r="B171" t="s">
        <v>115</v>
      </c>
      <c r="C171" t="s">
        <v>116</v>
      </c>
      <c r="D171">
        <v>-2.39512910741237</v>
      </c>
      <c r="E171" s="1">
        <v>7.2619907232693594E-170</v>
      </c>
      <c r="F171">
        <v>-0.33721236429832202</v>
      </c>
      <c r="G171">
        <v>2.1010560079520599E-2</v>
      </c>
      <c r="H171">
        <f t="shared" si="2"/>
        <v>-2.0579167431140482</v>
      </c>
      <c r="I171">
        <v>4.5729758844920099</v>
      </c>
      <c r="J171">
        <v>1.57934470996591E-3</v>
      </c>
      <c r="K171" t="s">
        <v>1303</v>
      </c>
      <c r="L171" t="s">
        <v>117</v>
      </c>
    </row>
    <row r="172" spans="1:12" x14ac:dyDescent="0.25">
      <c r="A172" t="s">
        <v>118</v>
      </c>
      <c r="B172" t="s">
        <v>115</v>
      </c>
      <c r="C172" t="s">
        <v>116</v>
      </c>
      <c r="D172">
        <v>-2.39512910741237</v>
      </c>
      <c r="E172" s="1">
        <v>7.2619907232693594E-170</v>
      </c>
      <c r="F172">
        <v>-0.33721236429832202</v>
      </c>
      <c r="G172">
        <v>2.1010560079520599E-2</v>
      </c>
      <c r="H172">
        <f t="shared" si="2"/>
        <v>-2.0579167431140482</v>
      </c>
      <c r="I172">
        <v>5.4366571629772604</v>
      </c>
      <c r="J172">
        <v>1.3547590268035299E-4</v>
      </c>
      <c r="K172" t="s">
        <v>1303</v>
      </c>
      <c r="L172" t="s">
        <v>119</v>
      </c>
    </row>
    <row r="173" spans="1:12" x14ac:dyDescent="0.25">
      <c r="A173" t="s">
        <v>120</v>
      </c>
      <c r="B173" t="s">
        <v>115</v>
      </c>
      <c r="C173" t="s">
        <v>116</v>
      </c>
      <c r="D173">
        <v>-2.39512910741237</v>
      </c>
      <c r="E173" s="1">
        <v>7.2619907232693594E-170</v>
      </c>
      <c r="F173">
        <v>-0.33721236429832202</v>
      </c>
      <c r="G173">
        <v>2.1010560079520599E-2</v>
      </c>
      <c r="H173">
        <f t="shared" si="2"/>
        <v>-2.0579167431140482</v>
      </c>
      <c r="I173">
        <v>4.4696530279454798</v>
      </c>
      <c r="J173" s="1">
        <v>3.7713478826608099E-4</v>
      </c>
      <c r="K173" t="s">
        <v>1303</v>
      </c>
      <c r="L173" t="s">
        <v>121</v>
      </c>
    </row>
    <row r="174" spans="1:12" x14ac:dyDescent="0.25">
      <c r="A174" t="s">
        <v>1148</v>
      </c>
      <c r="B174" t="s">
        <v>1145</v>
      </c>
      <c r="C174" t="s">
        <v>1146</v>
      </c>
      <c r="D174">
        <v>-2.0431925276383902</v>
      </c>
      <c r="E174" s="1">
        <v>9.4039763767619998E-60</v>
      </c>
      <c r="F174">
        <v>1.05983890720445E-2</v>
      </c>
      <c r="G174" s="1">
        <v>0.93854659827659004</v>
      </c>
      <c r="H174">
        <f t="shared" si="2"/>
        <v>-2.0537909167104349</v>
      </c>
      <c r="I174">
        <v>4.5601597092542701</v>
      </c>
      <c r="J174" s="1">
        <v>2.0440747732845799E-4</v>
      </c>
      <c r="K174" t="s">
        <v>1303</v>
      </c>
      <c r="L174" t="s">
        <v>1149</v>
      </c>
    </row>
    <row r="175" spans="1:12" x14ac:dyDescent="0.25">
      <c r="A175" t="s">
        <v>702</v>
      </c>
      <c r="B175" t="s">
        <v>703</v>
      </c>
      <c r="C175" t="s">
        <v>704</v>
      </c>
      <c r="D175">
        <v>-2.5507363173958901</v>
      </c>
      <c r="E175" s="1">
        <v>3.9613998088886699E-154</v>
      </c>
      <c r="F175">
        <v>-0.49952344617480898</v>
      </c>
      <c r="G175" s="1">
        <v>3.02500454676498E-5</v>
      </c>
      <c r="H175">
        <f t="shared" si="2"/>
        <v>-2.0512128712210811</v>
      </c>
      <c r="I175">
        <v>3.21738979112357</v>
      </c>
      <c r="J175">
        <v>2.2472111817827201E-4</v>
      </c>
      <c r="K175" t="s">
        <v>1303</v>
      </c>
      <c r="L175" t="s">
        <v>705</v>
      </c>
    </row>
    <row r="176" spans="1:12" x14ac:dyDescent="0.25">
      <c r="A176" t="s">
        <v>992</v>
      </c>
      <c r="B176" t="s">
        <v>993</v>
      </c>
      <c r="C176" t="s">
        <v>994</v>
      </c>
      <c r="D176">
        <v>-0.50257510816043205</v>
      </c>
      <c r="E176" s="1">
        <v>1.1497877340340401E-6</v>
      </c>
      <c r="F176">
        <v>1.5298274569112</v>
      </c>
      <c r="G176" s="1">
        <v>3.12159846192062E-31</v>
      </c>
      <c r="H176">
        <f t="shared" si="2"/>
        <v>-2.032402565071632</v>
      </c>
      <c r="I176">
        <v>6.0466416334037101</v>
      </c>
      <c r="J176" s="1">
        <v>8.0803254423291393E-6</v>
      </c>
      <c r="K176" t="s">
        <v>1303</v>
      </c>
      <c r="L176" t="s">
        <v>995</v>
      </c>
    </row>
    <row r="177" spans="1:12" x14ac:dyDescent="0.25">
      <c r="A177" t="s">
        <v>1206</v>
      </c>
      <c r="B177" t="s">
        <v>1207</v>
      </c>
      <c r="C177" t="s">
        <v>1208</v>
      </c>
      <c r="D177">
        <v>-1.43502983183153</v>
      </c>
      <c r="E177" s="1">
        <v>1.11371205595999E-10</v>
      </c>
      <c r="F177">
        <v>0.59299530729405903</v>
      </c>
      <c r="G177">
        <v>1.4266519742921899E-2</v>
      </c>
      <c r="H177">
        <f t="shared" si="2"/>
        <v>-2.0280251391255888</v>
      </c>
      <c r="I177">
        <v>7.6099382812070004</v>
      </c>
      <c r="J177" s="1">
        <v>7.7575575033270398E-9</v>
      </c>
      <c r="K177" t="s">
        <v>1303</v>
      </c>
      <c r="L177" t="s">
        <v>1209</v>
      </c>
    </row>
    <row r="178" spans="1:12" x14ac:dyDescent="0.25">
      <c r="A178" t="s">
        <v>476</v>
      </c>
      <c r="B178" t="s">
        <v>477</v>
      </c>
      <c r="C178" t="s">
        <v>478</v>
      </c>
      <c r="D178">
        <v>-1.55535536710857</v>
      </c>
      <c r="E178" s="1">
        <v>1.5502800381148201E-5</v>
      </c>
      <c r="F178">
        <v>0.46972445763833698</v>
      </c>
      <c r="G178" s="1">
        <v>6.9825768731660298E-2</v>
      </c>
      <c r="H178">
        <f t="shared" si="2"/>
        <v>-2.0250798247469071</v>
      </c>
      <c r="I178">
        <v>5.2183567580350303</v>
      </c>
      <c r="J178" s="1">
        <v>1.3602581785750299E-7</v>
      </c>
      <c r="K178" t="s">
        <v>1303</v>
      </c>
      <c r="L178" t="s">
        <v>479</v>
      </c>
    </row>
    <row r="179" spans="1:12" x14ac:dyDescent="0.25">
      <c r="A179" t="s">
        <v>634</v>
      </c>
      <c r="B179" t="s">
        <v>635</v>
      </c>
      <c r="C179" t="s">
        <v>636</v>
      </c>
      <c r="D179">
        <v>-1.0977376055255801</v>
      </c>
      <c r="E179" s="1">
        <v>2.5754641176734999E-28</v>
      </c>
      <c r="F179">
        <v>0.92620208756598899</v>
      </c>
      <c r="G179" s="1">
        <v>5.3561555992186102E-15</v>
      </c>
      <c r="H179">
        <f t="shared" si="2"/>
        <v>-2.023939693091569</v>
      </c>
      <c r="I179">
        <v>3.7381690659225999</v>
      </c>
      <c r="J179" s="1">
        <v>1.4605944926023399E-9</v>
      </c>
      <c r="K179" t="s">
        <v>1303</v>
      </c>
      <c r="L179" t="s">
        <v>637</v>
      </c>
    </row>
    <row r="180" spans="1:12" x14ac:dyDescent="0.25">
      <c r="A180" t="s">
        <v>638</v>
      </c>
      <c r="B180" t="s">
        <v>635</v>
      </c>
      <c r="C180" t="s">
        <v>636</v>
      </c>
      <c r="D180">
        <v>-1.0977376055255801</v>
      </c>
      <c r="E180" s="1">
        <v>2.5754641176734999E-28</v>
      </c>
      <c r="F180">
        <v>0.92620208756598899</v>
      </c>
      <c r="G180" s="1">
        <v>5.3561555992186102E-15</v>
      </c>
      <c r="H180">
        <f t="shared" si="2"/>
        <v>-2.023939693091569</v>
      </c>
      <c r="I180">
        <v>5.2774575132218899</v>
      </c>
      <c r="J180" s="1">
        <v>6.0629435195781796E-6</v>
      </c>
      <c r="K180" t="s">
        <v>1303</v>
      </c>
      <c r="L180" t="s">
        <v>639</v>
      </c>
    </row>
    <row r="181" spans="1:12" x14ac:dyDescent="0.25">
      <c r="A181" t="s">
        <v>1060</v>
      </c>
      <c r="B181" t="s">
        <v>1061</v>
      </c>
      <c r="C181" t="s">
        <v>1062</v>
      </c>
      <c r="D181">
        <v>0.31251241328913698</v>
      </c>
      <c r="E181" s="1">
        <v>2.7053694899380899E-2</v>
      </c>
      <c r="F181">
        <v>2.3192860027048701</v>
      </c>
      <c r="G181" s="1">
        <v>8.1299041503448606E-62</v>
      </c>
      <c r="H181">
        <f t="shared" si="2"/>
        <v>-2.006773589415733</v>
      </c>
      <c r="I181">
        <v>2.2605452079878301</v>
      </c>
      <c r="J181" s="1">
        <v>2.5580745443398402E-3</v>
      </c>
      <c r="K181" t="s">
        <v>1303</v>
      </c>
      <c r="L181" t="s">
        <v>1063</v>
      </c>
    </row>
    <row r="182" spans="1:12" x14ac:dyDescent="0.25">
      <c r="A182" t="s">
        <v>1369</v>
      </c>
      <c r="B182" t="s">
        <v>1370</v>
      </c>
      <c r="C182" t="s">
        <v>1371</v>
      </c>
      <c r="D182">
        <v>-1.19299320257036</v>
      </c>
      <c r="E182" s="1">
        <v>2.5075262909074301E-9</v>
      </c>
      <c r="F182">
        <v>0.81191705037898498</v>
      </c>
      <c r="G182" s="1">
        <v>3.2414279779615299E-5</v>
      </c>
      <c r="H182">
        <f t="shared" si="2"/>
        <v>-2.0049102529493448</v>
      </c>
      <c r="I182">
        <v>2.2731027423923398</v>
      </c>
      <c r="J182" s="1">
        <v>2.3829329068536399E-3</v>
      </c>
      <c r="K182" t="s">
        <v>1303</v>
      </c>
      <c r="L182" t="s">
        <v>1372</v>
      </c>
    </row>
    <row r="183" spans="1:12" x14ac:dyDescent="0.25">
      <c r="A183" t="s">
        <v>806</v>
      </c>
      <c r="B183" t="s">
        <v>807</v>
      </c>
      <c r="C183" t="s">
        <v>808</v>
      </c>
      <c r="D183">
        <v>-1.0731411616603901</v>
      </c>
      <c r="E183" s="1">
        <v>1.0493424721438799E-10</v>
      </c>
      <c r="F183">
        <v>0.93112082894643899</v>
      </c>
      <c r="G183" s="1">
        <v>7.7428750652019894E-8</v>
      </c>
      <c r="H183">
        <f t="shared" si="2"/>
        <v>-2.0042619906068291</v>
      </c>
      <c r="I183">
        <v>3.9890010939440099</v>
      </c>
      <c r="J183" s="1">
        <v>1.5581071889769E-6</v>
      </c>
      <c r="K183" t="s">
        <v>1303</v>
      </c>
      <c r="L183" t="s">
        <v>809</v>
      </c>
    </row>
    <row r="184" spans="1:12" x14ac:dyDescent="0.25">
      <c r="A184" t="s">
        <v>458</v>
      </c>
      <c r="B184" t="s">
        <v>459</v>
      </c>
      <c r="C184" t="s">
        <v>460</v>
      </c>
      <c r="D184">
        <v>-0.93644668499319506</v>
      </c>
      <c r="E184" s="1">
        <v>8.5731487373457602E-8</v>
      </c>
      <c r="F184">
        <v>1.0545930188066299</v>
      </c>
      <c r="G184" s="1">
        <v>3.1969869878195202E-2</v>
      </c>
      <c r="H184">
        <f t="shared" si="2"/>
        <v>-1.9910397037998249</v>
      </c>
      <c r="I184">
        <v>6.0211132259017699</v>
      </c>
      <c r="J184" s="1">
        <v>8.7553771072275606E-6</v>
      </c>
      <c r="K184" t="s">
        <v>1303</v>
      </c>
      <c r="L184" t="s">
        <v>461</v>
      </c>
    </row>
    <row r="185" spans="1:12" x14ac:dyDescent="0.25">
      <c r="A185" t="s">
        <v>1198</v>
      </c>
      <c r="B185" t="s">
        <v>1199</v>
      </c>
      <c r="C185" t="s">
        <v>1200</v>
      </c>
      <c r="D185">
        <v>-3.4938161396687599</v>
      </c>
      <c r="E185" s="1">
        <v>4.9325636596998602E-54</v>
      </c>
      <c r="F185">
        <v>-1.50890051971928</v>
      </c>
      <c r="G185" s="1">
        <v>7.07822700358577E-15</v>
      </c>
      <c r="H185">
        <f t="shared" si="2"/>
        <v>-1.98491561994948</v>
      </c>
      <c r="I185">
        <v>3.8020597385981798</v>
      </c>
      <c r="J185">
        <v>4.2678813833292497E-3</v>
      </c>
      <c r="K185" t="s">
        <v>1303</v>
      </c>
      <c r="L185" t="s">
        <v>1201</v>
      </c>
    </row>
    <row r="186" spans="1:12" x14ac:dyDescent="0.25">
      <c r="A186" t="s">
        <v>1194</v>
      </c>
      <c r="B186" t="s">
        <v>1195</v>
      </c>
      <c r="C186" t="s">
        <v>1196</v>
      </c>
      <c r="D186">
        <v>-1.2735326200394901</v>
      </c>
      <c r="E186" s="1">
        <v>2.9737928779916199E-109</v>
      </c>
      <c r="F186">
        <v>0.70570191626992196</v>
      </c>
      <c r="G186" s="1">
        <v>6.5224267421835098E-15</v>
      </c>
      <c r="H186">
        <f t="shared" si="2"/>
        <v>-1.9792345363094119</v>
      </c>
      <c r="I186">
        <v>6.2853778077482403</v>
      </c>
      <c r="J186" s="1">
        <v>6.6189465509516398E-6</v>
      </c>
      <c r="K186" t="s">
        <v>1303</v>
      </c>
      <c r="L186" t="s">
        <v>1197</v>
      </c>
    </row>
    <row r="187" spans="1:12" x14ac:dyDescent="0.25">
      <c r="A187" t="s">
        <v>16</v>
      </c>
      <c r="B187" t="s">
        <v>17</v>
      </c>
      <c r="C187" t="s">
        <v>18</v>
      </c>
      <c r="D187">
        <v>-4.1496131995292398</v>
      </c>
      <c r="E187" s="1">
        <v>2.7242481578253002E-65</v>
      </c>
      <c r="F187">
        <v>-2.1821849025447499</v>
      </c>
      <c r="G187" s="1">
        <v>8.2564502467228395E-9</v>
      </c>
      <c r="H187">
        <f t="shared" si="2"/>
        <v>-1.9674282969844898</v>
      </c>
      <c r="I187">
        <v>2.5591044648205101</v>
      </c>
      <c r="J187">
        <v>1.9553164382716498E-3</v>
      </c>
      <c r="K187" t="s">
        <v>1303</v>
      </c>
      <c r="L187" t="s">
        <v>19</v>
      </c>
    </row>
    <row r="188" spans="1:12" x14ac:dyDescent="0.25">
      <c r="A188" t="s">
        <v>510</v>
      </c>
      <c r="B188" t="s">
        <v>511</v>
      </c>
      <c r="C188" t="s">
        <v>512</v>
      </c>
      <c r="D188">
        <v>-1.3425836097275401</v>
      </c>
      <c r="E188" s="1">
        <v>4.6933857007939403E-46</v>
      </c>
      <c r="F188">
        <v>0.61002091446277096</v>
      </c>
      <c r="G188" s="1">
        <v>2.5820987202816199E-10</v>
      </c>
      <c r="H188">
        <f t="shared" si="2"/>
        <v>-1.9526045241903112</v>
      </c>
      <c r="I188">
        <v>6.9403352359006396</v>
      </c>
      <c r="J188" s="1">
        <v>3.9213244898617102E-10</v>
      </c>
      <c r="K188" t="s">
        <v>1303</v>
      </c>
      <c r="L188" t="s">
        <v>513</v>
      </c>
    </row>
    <row r="189" spans="1:12" x14ac:dyDescent="0.25">
      <c r="A189" t="s">
        <v>1150</v>
      </c>
      <c r="B189" t="s">
        <v>1145</v>
      </c>
      <c r="C189" t="s">
        <v>1146</v>
      </c>
      <c r="D189">
        <v>-2.0019691709909302</v>
      </c>
      <c r="E189" s="1">
        <v>2.8618508706046298E-60</v>
      </c>
      <c r="F189">
        <v>-8.3993572320005094E-2</v>
      </c>
      <c r="G189" s="1">
        <v>0.556198196338068</v>
      </c>
      <c r="H189">
        <f t="shared" si="2"/>
        <v>-1.917975598670925</v>
      </c>
      <c r="I189">
        <v>3.2286318794526299</v>
      </c>
      <c r="J189" s="1">
        <v>4.9228473943181501E-8</v>
      </c>
      <c r="K189" t="s">
        <v>1303</v>
      </c>
      <c r="L189" t="s">
        <v>1151</v>
      </c>
    </row>
    <row r="190" spans="1:12" x14ac:dyDescent="0.25">
      <c r="A190" t="s">
        <v>1347</v>
      </c>
      <c r="B190" t="s">
        <v>515</v>
      </c>
      <c r="C190" t="s">
        <v>516</v>
      </c>
      <c r="D190">
        <v>-3.5683937953545701</v>
      </c>
      <c r="E190" s="1">
        <v>1.1764495914259299E-262</v>
      </c>
      <c r="F190">
        <v>-1.6516081561570799</v>
      </c>
      <c r="G190" s="1">
        <v>1.1666003678034E-52</v>
      </c>
      <c r="H190">
        <f t="shared" si="2"/>
        <v>-1.9167856391974902</v>
      </c>
      <c r="I190">
        <v>2.2834811623024001</v>
      </c>
      <c r="J190" s="1">
        <v>1.8488035790317501E-4</v>
      </c>
      <c r="K190" t="s">
        <v>1303</v>
      </c>
      <c r="L190" t="s">
        <v>1348</v>
      </c>
    </row>
    <row r="191" spans="1:12" x14ac:dyDescent="0.25">
      <c r="A191" t="s">
        <v>1130</v>
      </c>
      <c r="B191" t="s">
        <v>1131</v>
      </c>
      <c r="C191" t="s">
        <v>1132</v>
      </c>
      <c r="D191">
        <v>-1.0503227324675399</v>
      </c>
      <c r="E191" s="1">
        <v>6.9219983446082597E-32</v>
      </c>
      <c r="F191">
        <v>0.86525521330656596</v>
      </c>
      <c r="G191" s="1">
        <v>2.9314035324406702E-16</v>
      </c>
      <c r="H191">
        <f t="shared" si="2"/>
        <v>-1.915577945774106</v>
      </c>
      <c r="I191">
        <v>4.0691554132734096</v>
      </c>
      <c r="J191" s="1">
        <v>1.9474480034377199E-10</v>
      </c>
      <c r="K191" t="s">
        <v>1303</v>
      </c>
      <c r="L191" t="s">
        <v>1133</v>
      </c>
    </row>
    <row r="192" spans="1:12" x14ac:dyDescent="0.25">
      <c r="A192" t="s">
        <v>1078</v>
      </c>
      <c r="B192" t="s">
        <v>1079</v>
      </c>
      <c r="C192" t="s">
        <v>1080</v>
      </c>
      <c r="D192">
        <v>-0.89200425881927103</v>
      </c>
      <c r="E192" s="1">
        <v>4.8405588561898598E-49</v>
      </c>
      <c r="F192">
        <v>1.0165044213268399</v>
      </c>
      <c r="G192" s="1">
        <v>3.9523270604666402E-30</v>
      </c>
      <c r="H192">
        <f t="shared" si="2"/>
        <v>-1.9085086801461109</v>
      </c>
      <c r="I192">
        <v>3.54868601077313</v>
      </c>
      <c r="J192" s="1">
        <v>4.0875575494727898E-6</v>
      </c>
      <c r="K192" t="s">
        <v>1303</v>
      </c>
      <c r="L192" t="s">
        <v>1081</v>
      </c>
    </row>
    <row r="193" spans="1:12" x14ac:dyDescent="0.25">
      <c r="A193" t="s">
        <v>326</v>
      </c>
      <c r="B193" t="s">
        <v>323</v>
      </c>
      <c r="C193" t="s">
        <v>324</v>
      </c>
      <c r="D193">
        <v>-1.7030723721294001</v>
      </c>
      <c r="E193" s="1">
        <v>1.3012338199683301E-9</v>
      </c>
      <c r="F193">
        <v>0.197372445822208</v>
      </c>
      <c r="G193" s="1">
        <v>0.37763159245886702</v>
      </c>
      <c r="H193">
        <f t="shared" si="2"/>
        <v>-1.900444817951608</v>
      </c>
      <c r="I193">
        <v>6.8044445016138102</v>
      </c>
      <c r="J193" s="1">
        <v>6.4364562190843603E-7</v>
      </c>
      <c r="K193" t="s">
        <v>1303</v>
      </c>
      <c r="L193" t="s">
        <v>327</v>
      </c>
    </row>
    <row r="194" spans="1:12" x14ac:dyDescent="0.25">
      <c r="A194" t="s">
        <v>1202</v>
      </c>
      <c r="B194" t="s">
        <v>1203</v>
      </c>
      <c r="C194" t="s">
        <v>1204</v>
      </c>
      <c r="D194">
        <v>-1.9034439757511099</v>
      </c>
      <c r="E194" s="1">
        <v>1.7562578891393701E-153</v>
      </c>
      <c r="F194">
        <v>-1.5401117107841899E-2</v>
      </c>
      <c r="G194">
        <v>0.88788518612010303</v>
      </c>
      <c r="H194">
        <f t="shared" ref="H194:H257" si="3">D194-F194</f>
        <v>-1.888042858643268</v>
      </c>
      <c r="I194">
        <v>5.8786774753831201</v>
      </c>
      <c r="J194" s="1">
        <v>1.2925975099367799E-5</v>
      </c>
      <c r="K194" t="s">
        <v>1303</v>
      </c>
      <c r="L194" t="s">
        <v>1205</v>
      </c>
    </row>
    <row r="195" spans="1:12" x14ac:dyDescent="0.25">
      <c r="A195" t="s">
        <v>440</v>
      </c>
      <c r="B195" t="s">
        <v>441</v>
      </c>
      <c r="C195" t="s">
        <v>442</v>
      </c>
      <c r="D195">
        <v>-1.26317105205955</v>
      </c>
      <c r="E195" s="1">
        <v>7.9381427876825407E-37</v>
      </c>
      <c r="F195">
        <v>0.61980983345015705</v>
      </c>
      <c r="G195" s="1">
        <v>7.3959221853513702E-23</v>
      </c>
      <c r="H195">
        <f t="shared" si="3"/>
        <v>-1.8829808855097072</v>
      </c>
      <c r="I195">
        <v>5.8940877953015196</v>
      </c>
      <c r="J195" s="1">
        <v>5.8946713496652298E-5</v>
      </c>
      <c r="K195" t="s">
        <v>1303</v>
      </c>
      <c r="L195" t="s">
        <v>443</v>
      </c>
    </row>
    <row r="196" spans="1:12" x14ac:dyDescent="0.25">
      <c r="A196" t="s">
        <v>578</v>
      </c>
      <c r="B196" t="s">
        <v>579</v>
      </c>
      <c r="C196" t="s">
        <v>580</v>
      </c>
      <c r="D196">
        <v>-1.37170614763485</v>
      </c>
      <c r="E196" s="1">
        <v>2.4248678745829901E-26</v>
      </c>
      <c r="F196">
        <v>0.505860891685182</v>
      </c>
      <c r="G196" s="1">
        <v>2.6096179399052099E-4</v>
      </c>
      <c r="H196">
        <f t="shared" si="3"/>
        <v>-1.8775670393200321</v>
      </c>
      <c r="I196">
        <v>4.8988038776707796</v>
      </c>
      <c r="J196">
        <v>1.09164124844964E-4</v>
      </c>
      <c r="K196" t="s">
        <v>1303</v>
      </c>
      <c r="L196" t="s">
        <v>581</v>
      </c>
    </row>
    <row r="197" spans="1:12" x14ac:dyDescent="0.25">
      <c r="A197" t="s">
        <v>582</v>
      </c>
      <c r="B197" t="s">
        <v>579</v>
      </c>
      <c r="C197" t="s">
        <v>580</v>
      </c>
      <c r="D197">
        <v>-1.37170614763485</v>
      </c>
      <c r="E197" s="1">
        <v>2.4248678745829901E-26</v>
      </c>
      <c r="F197">
        <v>0.505860891685182</v>
      </c>
      <c r="G197">
        <v>2.6096179399052099E-4</v>
      </c>
      <c r="H197">
        <f t="shared" si="3"/>
        <v>-1.8775670393200321</v>
      </c>
      <c r="I197">
        <v>4.3274683420923896</v>
      </c>
      <c r="J197" s="1">
        <v>4.34112092580069E-5</v>
      </c>
      <c r="K197" t="s">
        <v>1303</v>
      </c>
      <c r="L197" t="s">
        <v>583</v>
      </c>
    </row>
    <row r="198" spans="1:12" x14ac:dyDescent="0.25">
      <c r="A198" t="s">
        <v>640</v>
      </c>
      <c r="B198" t="s">
        <v>641</v>
      </c>
      <c r="C198" t="s">
        <v>642</v>
      </c>
      <c r="D198">
        <v>-0.12570695854428501</v>
      </c>
      <c r="E198" s="1">
        <v>0.157055945041571</v>
      </c>
      <c r="F198">
        <v>1.7459343376963301</v>
      </c>
      <c r="G198" s="1">
        <v>3.0571531466168001E-27</v>
      </c>
      <c r="H198">
        <f t="shared" si="3"/>
        <v>-1.871641296240615</v>
      </c>
      <c r="I198">
        <v>4.6801448727792696</v>
      </c>
      <c r="J198" s="1">
        <v>9.7991642210839796E-5</v>
      </c>
      <c r="K198" t="s">
        <v>1303</v>
      </c>
      <c r="L198" t="s">
        <v>643</v>
      </c>
    </row>
    <row r="199" spans="1:12" x14ac:dyDescent="0.25">
      <c r="A199" t="s">
        <v>1126</v>
      </c>
      <c r="B199" t="s">
        <v>1127</v>
      </c>
      <c r="C199" t="s">
        <v>1128</v>
      </c>
      <c r="D199">
        <v>-6.3495929692691605E-2</v>
      </c>
      <c r="E199" s="1">
        <v>0.69633427335917697</v>
      </c>
      <c r="F199">
        <v>1.8065221197422501</v>
      </c>
      <c r="G199" s="1">
        <v>5.6218900848913704E-43</v>
      </c>
      <c r="H199">
        <f t="shared" si="3"/>
        <v>-1.8700180494349417</v>
      </c>
      <c r="I199">
        <v>6.5440644748505301</v>
      </c>
      <c r="J199" s="1">
        <v>3.45506697988514E-6</v>
      </c>
      <c r="K199" t="s">
        <v>1303</v>
      </c>
      <c r="L199" t="s">
        <v>1129</v>
      </c>
    </row>
    <row r="200" spans="1:12" x14ac:dyDescent="0.25">
      <c r="A200" t="s">
        <v>1162</v>
      </c>
      <c r="B200" t="s">
        <v>1163</v>
      </c>
      <c r="C200" t="s">
        <v>1164</v>
      </c>
      <c r="D200">
        <v>-0.87073171575811703</v>
      </c>
      <c r="E200" s="1">
        <v>8.1327721513338405E-18</v>
      </c>
      <c r="F200">
        <v>0.99790251386978801</v>
      </c>
      <c r="G200" s="1">
        <v>8.0360379323715608E-12</v>
      </c>
      <c r="H200">
        <f t="shared" si="3"/>
        <v>-1.868634229627905</v>
      </c>
      <c r="I200">
        <v>6.5690382169037198</v>
      </c>
      <c r="J200" s="1">
        <v>9.2218817057514904E-7</v>
      </c>
      <c r="K200" t="s">
        <v>1303</v>
      </c>
      <c r="L200" t="s">
        <v>1165</v>
      </c>
    </row>
    <row r="201" spans="1:12" x14ac:dyDescent="0.25">
      <c r="A201" t="s">
        <v>504</v>
      </c>
      <c r="B201" t="s">
        <v>505</v>
      </c>
      <c r="C201" t="s">
        <v>506</v>
      </c>
      <c r="D201">
        <v>-1.3506868835168999</v>
      </c>
      <c r="E201" s="1">
        <v>2.4736078660186401E-29</v>
      </c>
      <c r="F201">
        <v>0.51127397511763595</v>
      </c>
      <c r="G201">
        <v>4.5901669873622402E-4</v>
      </c>
      <c r="H201">
        <f t="shared" si="3"/>
        <v>-1.8619608586345358</v>
      </c>
      <c r="I201">
        <v>2.3768257781459501</v>
      </c>
      <c r="J201">
        <v>7.5251553354395602E-4</v>
      </c>
      <c r="K201" t="s">
        <v>1303</v>
      </c>
      <c r="L201" t="s">
        <v>507</v>
      </c>
    </row>
    <row r="202" spans="1:12" x14ac:dyDescent="0.25">
      <c r="A202" t="s">
        <v>32</v>
      </c>
      <c r="B202" t="s">
        <v>33</v>
      </c>
      <c r="C202" t="s">
        <v>34</v>
      </c>
      <c r="D202">
        <v>-0.58025582176803703</v>
      </c>
      <c r="E202" s="1">
        <v>3.8875876406929501E-5</v>
      </c>
      <c r="F202">
        <v>1.27534640889321</v>
      </c>
      <c r="G202" s="1">
        <v>2.9213096847482099E-28</v>
      </c>
      <c r="H202">
        <f t="shared" si="3"/>
        <v>-1.8556022306612472</v>
      </c>
      <c r="I202">
        <v>3.1449738406746399</v>
      </c>
      <c r="J202" s="1">
        <v>1.19741493426936E-5</v>
      </c>
      <c r="K202" t="s">
        <v>1303</v>
      </c>
      <c r="L202" t="s">
        <v>35</v>
      </c>
    </row>
    <row r="203" spans="1:12" x14ac:dyDescent="0.25">
      <c r="A203" t="s">
        <v>518</v>
      </c>
      <c r="B203" t="s">
        <v>519</v>
      </c>
      <c r="C203" t="s">
        <v>520</v>
      </c>
      <c r="D203">
        <v>0.20932616768139301</v>
      </c>
      <c r="E203" s="1">
        <v>5.6664347456048897E-2</v>
      </c>
      <c r="F203">
        <v>2.0560830848872902</v>
      </c>
      <c r="G203" s="1">
        <v>1.9877770491213601E-8</v>
      </c>
      <c r="H203">
        <f t="shared" si="3"/>
        <v>-1.8467569172058971</v>
      </c>
      <c r="I203">
        <v>3.4677432539785999</v>
      </c>
      <c r="J203" s="1">
        <v>9.2463119485587799E-20</v>
      </c>
      <c r="K203" t="s">
        <v>1303</v>
      </c>
      <c r="L203" t="s">
        <v>521</v>
      </c>
    </row>
    <row r="204" spans="1:12" x14ac:dyDescent="0.25">
      <c r="A204" t="s">
        <v>100</v>
      </c>
      <c r="B204" t="s">
        <v>101</v>
      </c>
      <c r="C204" t="s">
        <v>102</v>
      </c>
      <c r="D204">
        <v>-3.5112074490610401</v>
      </c>
      <c r="E204" s="1">
        <v>4.9262499843509504E-239</v>
      </c>
      <c r="F204">
        <v>-1.68689520028239</v>
      </c>
      <c r="G204" s="1">
        <v>3.1475109253575601E-55</v>
      </c>
      <c r="H204">
        <f t="shared" si="3"/>
        <v>-1.8243122487786501</v>
      </c>
      <c r="I204">
        <v>4.6509173844716898</v>
      </c>
      <c r="J204">
        <v>1.73223363458505E-3</v>
      </c>
      <c r="K204" t="s">
        <v>1303</v>
      </c>
      <c r="L204" t="s">
        <v>103</v>
      </c>
    </row>
    <row r="205" spans="1:12" x14ac:dyDescent="0.25">
      <c r="A205" t="s">
        <v>986</v>
      </c>
      <c r="B205" t="s">
        <v>987</v>
      </c>
      <c r="C205" t="s">
        <v>988</v>
      </c>
      <c r="D205">
        <v>-1.35923030896214</v>
      </c>
      <c r="E205" s="1">
        <v>1.5253354722048201E-36</v>
      </c>
      <c r="F205">
        <v>0.46423031234713302</v>
      </c>
      <c r="G205">
        <v>5.6037745311249005E-4</v>
      </c>
      <c r="H205">
        <f t="shared" si="3"/>
        <v>-1.823460621309273</v>
      </c>
      <c r="I205">
        <v>4.2633260512218598</v>
      </c>
      <c r="J205" s="1">
        <v>1.17256576233915E-6</v>
      </c>
      <c r="K205" t="s">
        <v>1303</v>
      </c>
      <c r="L205" t="s">
        <v>989</v>
      </c>
    </row>
    <row r="206" spans="1:12" x14ac:dyDescent="0.25">
      <c r="A206" t="s">
        <v>990</v>
      </c>
      <c r="B206" t="s">
        <v>987</v>
      </c>
      <c r="C206" t="s">
        <v>988</v>
      </c>
      <c r="D206">
        <v>-1.35923030896214</v>
      </c>
      <c r="E206" s="1">
        <v>1.5253354722048201E-36</v>
      </c>
      <c r="F206">
        <v>0.46423031234713302</v>
      </c>
      <c r="G206">
        <v>5.6037745311249005E-4</v>
      </c>
      <c r="H206">
        <f t="shared" si="3"/>
        <v>-1.823460621309273</v>
      </c>
      <c r="I206">
        <v>4.4496258685730101</v>
      </c>
      <c r="J206" s="1">
        <v>2.8686072247376103E-7</v>
      </c>
      <c r="K206" t="s">
        <v>1303</v>
      </c>
      <c r="L206" t="s">
        <v>991</v>
      </c>
    </row>
    <row r="207" spans="1:12" x14ac:dyDescent="0.25">
      <c r="A207" t="s">
        <v>1250</v>
      </c>
      <c r="B207" t="s">
        <v>1251</v>
      </c>
      <c r="C207" t="s">
        <v>1252</v>
      </c>
      <c r="D207">
        <v>-0.27305864898662202</v>
      </c>
      <c r="E207">
        <v>2.8773997938712399E-2</v>
      </c>
      <c r="F207">
        <v>1.5461445066186199</v>
      </c>
      <c r="G207" s="1">
        <v>2.62668352156587E-19</v>
      </c>
      <c r="H207">
        <f t="shared" si="3"/>
        <v>-1.8192031556052419</v>
      </c>
      <c r="I207">
        <v>2.2889761074079198</v>
      </c>
      <c r="J207">
        <v>9.1867287814420605E-4</v>
      </c>
      <c r="K207" t="s">
        <v>1303</v>
      </c>
      <c r="L207" t="s">
        <v>1253</v>
      </c>
    </row>
    <row r="208" spans="1:12" x14ac:dyDescent="0.25">
      <c r="A208" t="s">
        <v>768</v>
      </c>
      <c r="B208" t="s">
        <v>769</v>
      </c>
      <c r="C208" t="s">
        <v>770</v>
      </c>
      <c r="D208">
        <v>-0.51332414319038899</v>
      </c>
      <c r="E208" s="1">
        <v>9.0600616510193405E-15</v>
      </c>
      <c r="F208">
        <v>1.2745118195948399</v>
      </c>
      <c r="G208" s="1">
        <v>1.5410616209540601E-37</v>
      </c>
      <c r="H208">
        <f t="shared" si="3"/>
        <v>-1.7878359627852289</v>
      </c>
      <c r="I208">
        <v>6.8108714365303902</v>
      </c>
      <c r="J208" s="1">
        <v>5.2085900759298195E-7</v>
      </c>
      <c r="K208" t="s">
        <v>1303</v>
      </c>
      <c r="L208" t="s">
        <v>771</v>
      </c>
    </row>
    <row r="209" spans="1:12" x14ac:dyDescent="0.25">
      <c r="A209" t="s">
        <v>772</v>
      </c>
      <c r="B209" t="s">
        <v>769</v>
      </c>
      <c r="C209" t="s">
        <v>770</v>
      </c>
      <c r="D209">
        <v>-0.51332414319038899</v>
      </c>
      <c r="E209" s="1">
        <v>9.0600616510193405E-15</v>
      </c>
      <c r="F209">
        <v>1.2745118195948399</v>
      </c>
      <c r="G209" s="1">
        <v>1.5410616209540601E-37</v>
      </c>
      <c r="H209">
        <f t="shared" si="3"/>
        <v>-1.7878359627852289</v>
      </c>
      <c r="I209">
        <v>7.4751920517309296</v>
      </c>
      <c r="J209" s="1">
        <v>2.0273001938706101E-8</v>
      </c>
      <c r="K209" t="s">
        <v>1303</v>
      </c>
      <c r="L209" t="s">
        <v>773</v>
      </c>
    </row>
    <row r="210" spans="1:12" x14ac:dyDescent="0.25">
      <c r="A210" t="s">
        <v>514</v>
      </c>
      <c r="B210" t="s">
        <v>515</v>
      </c>
      <c r="C210" t="s">
        <v>516</v>
      </c>
      <c r="D210">
        <v>-3.3245449394083502</v>
      </c>
      <c r="E210" s="1">
        <v>2.5869228629196199E-234</v>
      </c>
      <c r="F210">
        <v>-1.5550416600019501</v>
      </c>
      <c r="G210" s="1">
        <v>2.3738428810228501E-46</v>
      </c>
      <c r="H210">
        <f t="shared" si="3"/>
        <v>-1.7695032794064001</v>
      </c>
      <c r="I210">
        <v>5.6167912268356801</v>
      </c>
      <c r="J210" s="1">
        <v>5.52134450946767E-5</v>
      </c>
      <c r="K210" t="s">
        <v>1303</v>
      </c>
      <c r="L210" t="s">
        <v>517</v>
      </c>
    </row>
    <row r="211" spans="1:12" x14ac:dyDescent="0.25">
      <c r="A211" t="s">
        <v>72</v>
      </c>
      <c r="B211" t="s">
        <v>73</v>
      </c>
      <c r="C211" t="s">
        <v>74</v>
      </c>
      <c r="D211">
        <v>-0.36452635758483198</v>
      </c>
      <c r="E211">
        <v>3.3565967345862298E-3</v>
      </c>
      <c r="F211">
        <v>1.39258305863986</v>
      </c>
      <c r="G211" s="1">
        <v>6.0746148755093103E-19</v>
      </c>
      <c r="H211">
        <f t="shared" si="3"/>
        <v>-1.7571094162246919</v>
      </c>
      <c r="I211">
        <v>3.1312290416852</v>
      </c>
      <c r="J211">
        <v>2.25308272285118E-3</v>
      </c>
      <c r="K211" t="s">
        <v>1303</v>
      </c>
      <c r="L211" t="s">
        <v>75</v>
      </c>
    </row>
    <row r="212" spans="1:12" x14ac:dyDescent="0.25">
      <c r="A212" t="s">
        <v>1056</v>
      </c>
      <c r="B212" t="s">
        <v>1057</v>
      </c>
      <c r="C212" t="s">
        <v>1058</v>
      </c>
      <c r="D212">
        <v>-0.90201157839938095</v>
      </c>
      <c r="E212" s="1">
        <v>8.5999097762081307E-21</v>
      </c>
      <c r="F212">
        <v>0.85394777639449604</v>
      </c>
      <c r="G212" s="1">
        <v>3.3858846634188699E-29</v>
      </c>
      <c r="H212">
        <f t="shared" si="3"/>
        <v>-1.755959354793877</v>
      </c>
      <c r="I212">
        <v>6.6956935706827796</v>
      </c>
      <c r="J212" s="1">
        <v>8.1213520122886304E-7</v>
      </c>
      <c r="K212" t="s">
        <v>1303</v>
      </c>
      <c r="L212" t="s">
        <v>1059</v>
      </c>
    </row>
    <row r="213" spans="1:12" x14ac:dyDescent="0.25">
      <c r="A213" t="s">
        <v>896</v>
      </c>
      <c r="B213" t="s">
        <v>897</v>
      </c>
      <c r="C213" t="s">
        <v>898</v>
      </c>
      <c r="D213">
        <v>0.12586538641098</v>
      </c>
      <c r="E213" s="1">
        <v>0.67545234751907401</v>
      </c>
      <c r="F213">
        <v>1.8602584191040199</v>
      </c>
      <c r="G213" s="1">
        <v>6.3250866833999005E-19</v>
      </c>
      <c r="H213">
        <f t="shared" si="3"/>
        <v>-1.7343930326930399</v>
      </c>
      <c r="I213">
        <v>6.0854636545111402</v>
      </c>
      <c r="J213" s="1">
        <v>2.0403425336399E-5</v>
      </c>
      <c r="K213" t="s">
        <v>1303</v>
      </c>
      <c r="L213" t="s">
        <v>899</v>
      </c>
    </row>
    <row r="214" spans="1:12" x14ac:dyDescent="0.25">
      <c r="A214" t="s">
        <v>76</v>
      </c>
      <c r="B214" t="s">
        <v>77</v>
      </c>
      <c r="C214" t="s">
        <v>78</v>
      </c>
      <c r="D214">
        <v>-0.61593825730445895</v>
      </c>
      <c r="E214" s="1">
        <v>3.7389301264922198E-11</v>
      </c>
      <c r="F214">
        <v>1.11480433820382</v>
      </c>
      <c r="G214" s="1">
        <v>9.3649152429111005E-27</v>
      </c>
      <c r="H214">
        <f t="shared" si="3"/>
        <v>-1.7307425955082789</v>
      </c>
      <c r="I214">
        <v>1.7293538688306</v>
      </c>
      <c r="J214" s="1">
        <v>1.1109680433850399E-7</v>
      </c>
      <c r="K214" t="s">
        <v>1303</v>
      </c>
      <c r="L214" t="s">
        <v>79</v>
      </c>
    </row>
    <row r="215" spans="1:12" x14ac:dyDescent="0.25">
      <c r="A215" t="s">
        <v>80</v>
      </c>
      <c r="B215" t="s">
        <v>77</v>
      </c>
      <c r="C215" t="s">
        <v>78</v>
      </c>
      <c r="D215">
        <v>-0.61593825730445895</v>
      </c>
      <c r="E215" s="1">
        <v>3.7389301264922198E-11</v>
      </c>
      <c r="F215">
        <v>1.11480433820382</v>
      </c>
      <c r="G215" s="1">
        <v>9.3649152429111005E-27</v>
      </c>
      <c r="H215">
        <f t="shared" si="3"/>
        <v>-1.7307425955082789</v>
      </c>
      <c r="I215">
        <v>2.4060769676071301</v>
      </c>
      <c r="J215">
        <v>9.9209150779546295E-3</v>
      </c>
      <c r="K215" t="s">
        <v>1303</v>
      </c>
      <c r="L215" t="s">
        <v>81</v>
      </c>
    </row>
    <row r="216" spans="1:12" x14ac:dyDescent="0.25">
      <c r="A216" t="s">
        <v>658</v>
      </c>
      <c r="B216" t="s">
        <v>653</v>
      </c>
      <c r="C216" t="s">
        <v>654</v>
      </c>
      <c r="D216">
        <v>-0.99044120360369003</v>
      </c>
      <c r="E216" s="1">
        <v>3.9406956281542802E-14</v>
      </c>
      <c r="F216">
        <v>0.71436515147264501</v>
      </c>
      <c r="G216" s="1">
        <v>5.6016168153349901E-5</v>
      </c>
      <c r="H216">
        <f t="shared" si="3"/>
        <v>-1.704806355076335</v>
      </c>
      <c r="I216">
        <v>4.7573195508081501</v>
      </c>
      <c r="J216" s="1">
        <v>6.1476544897395205E-11</v>
      </c>
      <c r="K216" t="s">
        <v>1303</v>
      </c>
      <c r="L216" t="s">
        <v>659</v>
      </c>
    </row>
    <row r="217" spans="1:12" x14ac:dyDescent="0.25">
      <c r="A217" t="s">
        <v>60</v>
      </c>
      <c r="B217" t="s">
        <v>61</v>
      </c>
      <c r="C217" t="s">
        <v>62</v>
      </c>
      <c r="D217">
        <v>-1.90368198429824</v>
      </c>
      <c r="E217" s="1">
        <v>7.1213571211016202E-75</v>
      </c>
      <c r="F217">
        <v>-0.203538690139414</v>
      </c>
      <c r="G217">
        <v>9.3940551009033493E-2</v>
      </c>
      <c r="H217">
        <f t="shared" si="3"/>
        <v>-1.7001432941588259</v>
      </c>
      <c r="I217">
        <v>1.44914209525252</v>
      </c>
      <c r="J217">
        <v>6.6748915084048198E-4</v>
      </c>
      <c r="K217" t="s">
        <v>1303</v>
      </c>
      <c r="L217" t="s">
        <v>63</v>
      </c>
    </row>
    <row r="218" spans="1:12" x14ac:dyDescent="0.25">
      <c r="A218" t="s">
        <v>794</v>
      </c>
      <c r="B218" t="s">
        <v>791</v>
      </c>
      <c r="C218" t="s">
        <v>792</v>
      </c>
      <c r="D218">
        <v>-1.46149253329683</v>
      </c>
      <c r="E218" s="1">
        <v>6.0519815526614499E-102</v>
      </c>
      <c r="F218">
        <v>0.21132969847942201</v>
      </c>
      <c r="G218" s="1">
        <v>6.0310010742967803E-2</v>
      </c>
      <c r="H218">
        <f t="shared" si="3"/>
        <v>-1.672822231776252</v>
      </c>
      <c r="I218">
        <v>4.43654707686024</v>
      </c>
      <c r="J218" s="1">
        <v>5.0112545639974902E-7</v>
      </c>
      <c r="K218" t="s">
        <v>1303</v>
      </c>
      <c r="L218" t="s">
        <v>795</v>
      </c>
    </row>
    <row r="219" spans="1:12" x14ac:dyDescent="0.25">
      <c r="A219" t="s">
        <v>1158</v>
      </c>
      <c r="B219" t="s">
        <v>1159</v>
      </c>
      <c r="C219" t="s">
        <v>1160</v>
      </c>
      <c r="D219">
        <v>-1.0843581197146099</v>
      </c>
      <c r="E219" s="1">
        <v>3.0227288433905898E-36</v>
      </c>
      <c r="F219">
        <v>0.57634705612618597</v>
      </c>
      <c r="G219" s="1">
        <v>1.51061411334557E-6</v>
      </c>
      <c r="H219">
        <f t="shared" si="3"/>
        <v>-1.6607051758407958</v>
      </c>
      <c r="I219">
        <v>5.54606496614376</v>
      </c>
      <c r="J219" s="1">
        <v>4.4715968696431E-5</v>
      </c>
      <c r="K219" t="s">
        <v>1303</v>
      </c>
      <c r="L219" t="s">
        <v>1161</v>
      </c>
    </row>
    <row r="220" spans="1:12" x14ac:dyDescent="0.25">
      <c r="A220" t="s">
        <v>1262</v>
      </c>
      <c r="B220" t="s">
        <v>1263</v>
      </c>
      <c r="C220" t="s">
        <v>1264</v>
      </c>
      <c r="D220">
        <v>-1.3150501205612199</v>
      </c>
      <c r="E220" s="1">
        <v>8.6322547614910797E-14</v>
      </c>
      <c r="F220">
        <v>0.33659513527399998</v>
      </c>
      <c r="G220">
        <v>1.85186615684023E-2</v>
      </c>
      <c r="H220">
        <f t="shared" si="3"/>
        <v>-1.6516452558352199</v>
      </c>
      <c r="I220">
        <v>2.3813189491887701</v>
      </c>
      <c r="J220">
        <v>5.1113528960989203E-3</v>
      </c>
      <c r="K220" t="s">
        <v>1303</v>
      </c>
      <c r="L220" t="s">
        <v>1265</v>
      </c>
    </row>
    <row r="221" spans="1:12" x14ac:dyDescent="0.25">
      <c r="A221" t="s">
        <v>1266</v>
      </c>
      <c r="B221" t="s">
        <v>1263</v>
      </c>
      <c r="C221" t="s">
        <v>1264</v>
      </c>
      <c r="D221">
        <v>-1.3150501205612199</v>
      </c>
      <c r="E221" s="1">
        <v>8.6322547614910797E-14</v>
      </c>
      <c r="F221">
        <v>0.33659513527399998</v>
      </c>
      <c r="G221">
        <v>1.85186615684023E-2</v>
      </c>
      <c r="H221">
        <f t="shared" si="3"/>
        <v>-1.6516452558352199</v>
      </c>
      <c r="I221">
        <v>2.1351637523089999</v>
      </c>
      <c r="J221">
        <v>4.2246494344132398E-4</v>
      </c>
      <c r="K221" t="s">
        <v>1303</v>
      </c>
      <c r="L221" t="s">
        <v>1267</v>
      </c>
    </row>
    <row r="222" spans="1:12" x14ac:dyDescent="0.25">
      <c r="A222" t="s">
        <v>844</v>
      </c>
      <c r="B222" t="s">
        <v>845</v>
      </c>
      <c r="C222" t="s">
        <v>846</v>
      </c>
      <c r="D222">
        <v>-2.5107306870225901</v>
      </c>
      <c r="E222" s="1">
        <v>2.4500073335457501E-161</v>
      </c>
      <c r="F222">
        <v>-0.86661827283356896</v>
      </c>
      <c r="G222" s="1">
        <v>1.5563255440518801E-10</v>
      </c>
      <c r="H222">
        <f t="shared" si="3"/>
        <v>-1.6441124141890211</v>
      </c>
      <c r="I222">
        <v>2.8347775106392699</v>
      </c>
      <c r="J222" s="1">
        <v>1.4360340386539399E-5</v>
      </c>
      <c r="K222" t="s">
        <v>1303</v>
      </c>
      <c r="L222" t="s">
        <v>847</v>
      </c>
    </row>
    <row r="223" spans="1:12" x14ac:dyDescent="0.25">
      <c r="A223" t="s">
        <v>802</v>
      </c>
      <c r="B223" t="s">
        <v>803</v>
      </c>
      <c r="C223" t="s">
        <v>804</v>
      </c>
      <c r="D223">
        <v>-1.75449278767223</v>
      </c>
      <c r="E223" s="1">
        <v>4.2248931677940501E-49</v>
      </c>
      <c r="F223">
        <v>-0.113439077389085</v>
      </c>
      <c r="G223">
        <v>0.45379199819364602</v>
      </c>
      <c r="H223">
        <f t="shared" si="3"/>
        <v>-1.6410537102831451</v>
      </c>
      <c r="I223">
        <v>2.7820822904010201</v>
      </c>
      <c r="J223" s="1">
        <v>1.9364291495878999E-4</v>
      </c>
      <c r="K223" t="s">
        <v>1303</v>
      </c>
      <c r="L223" t="s">
        <v>805</v>
      </c>
    </row>
    <row r="224" spans="1:12" x14ac:dyDescent="0.25">
      <c r="A224" t="s">
        <v>880</v>
      </c>
      <c r="B224" t="s">
        <v>881</v>
      </c>
      <c r="C224" t="s">
        <v>882</v>
      </c>
      <c r="D224">
        <v>-1.3656352973541399</v>
      </c>
      <c r="E224" s="1">
        <v>9.6495163818871596E-24</v>
      </c>
      <c r="F224">
        <v>0.267811100114411</v>
      </c>
      <c r="G224">
        <v>2.7979111806190199E-2</v>
      </c>
      <c r="H224">
        <f t="shared" si="3"/>
        <v>-1.6334463974685509</v>
      </c>
      <c r="I224">
        <v>3.9110153745415999</v>
      </c>
      <c r="J224" s="1">
        <v>6.6796680531587804E-5</v>
      </c>
      <c r="K224" t="s">
        <v>1303</v>
      </c>
      <c r="L224" t="s">
        <v>883</v>
      </c>
    </row>
    <row r="225" spans="1:12" x14ac:dyDescent="0.25">
      <c r="A225" t="s">
        <v>1286</v>
      </c>
      <c r="B225" t="s">
        <v>1287</v>
      </c>
      <c r="C225" t="s">
        <v>1288</v>
      </c>
      <c r="D225">
        <v>-0.71222672262707898</v>
      </c>
      <c r="E225" s="1">
        <v>8.9319160859796705E-6</v>
      </c>
      <c r="F225">
        <v>0.920908191197649</v>
      </c>
      <c r="G225" s="1">
        <v>1.0657606973813901E-9</v>
      </c>
      <c r="H225">
        <f t="shared" si="3"/>
        <v>-1.633134913824728</v>
      </c>
      <c r="I225">
        <v>7.9225098356904198</v>
      </c>
      <c r="J225" s="1">
        <v>1.4440062059972299E-9</v>
      </c>
      <c r="K225" t="s">
        <v>1303</v>
      </c>
      <c r="L225" t="s">
        <v>1289</v>
      </c>
    </row>
    <row r="226" spans="1:12" x14ac:dyDescent="0.25">
      <c r="A226" t="s">
        <v>1290</v>
      </c>
      <c r="B226" t="s">
        <v>1287</v>
      </c>
      <c r="C226" t="s">
        <v>1288</v>
      </c>
      <c r="D226">
        <v>-0.71222672262707898</v>
      </c>
      <c r="E226" s="1">
        <v>8.9319160859796705E-6</v>
      </c>
      <c r="F226">
        <v>0.920908191197649</v>
      </c>
      <c r="G226" s="1">
        <v>1.0657606973813901E-9</v>
      </c>
      <c r="H226">
        <f t="shared" si="3"/>
        <v>-1.633134913824728</v>
      </c>
      <c r="I226">
        <v>6.4656423623527601</v>
      </c>
      <c r="J226">
        <v>6.8270178247552499E-4</v>
      </c>
      <c r="K226" t="s">
        <v>1303</v>
      </c>
      <c r="L226" t="s">
        <v>1291</v>
      </c>
    </row>
    <row r="227" spans="1:12" x14ac:dyDescent="0.25">
      <c r="A227" t="s">
        <v>1292</v>
      </c>
      <c r="B227" t="s">
        <v>1287</v>
      </c>
      <c r="C227" t="s">
        <v>1288</v>
      </c>
      <c r="D227">
        <v>-0.71222672262707898</v>
      </c>
      <c r="E227" s="1">
        <v>8.9319160859796705E-6</v>
      </c>
      <c r="F227">
        <v>0.920908191197649</v>
      </c>
      <c r="G227" s="1">
        <v>1.0657606973813901E-9</v>
      </c>
      <c r="H227">
        <f t="shared" si="3"/>
        <v>-1.633134913824728</v>
      </c>
      <c r="I227">
        <v>7.0049944717119299</v>
      </c>
      <c r="J227" s="1">
        <v>4.2317788021798398E-7</v>
      </c>
      <c r="K227" t="s">
        <v>1303</v>
      </c>
      <c r="L227" t="s">
        <v>1293</v>
      </c>
    </row>
    <row r="228" spans="1:12" x14ac:dyDescent="0.25">
      <c r="A228" t="s">
        <v>624</v>
      </c>
      <c r="B228" t="s">
        <v>625</v>
      </c>
      <c r="C228" t="s">
        <v>626</v>
      </c>
      <c r="D228">
        <v>-1.2265921253234899</v>
      </c>
      <c r="E228" s="1">
        <v>3.62379949805417E-95</v>
      </c>
      <c r="F228">
        <v>0.406063679628275</v>
      </c>
      <c r="G228" s="1">
        <v>6.6461099831597403E-7</v>
      </c>
      <c r="H228">
        <f t="shared" si="3"/>
        <v>-1.632655804951765</v>
      </c>
      <c r="I228">
        <v>6.53134171527112</v>
      </c>
      <c r="J228" s="1">
        <v>5.2824844543878998E-9</v>
      </c>
      <c r="K228" t="s">
        <v>1303</v>
      </c>
      <c r="L228" t="s">
        <v>627</v>
      </c>
    </row>
    <row r="229" spans="1:12" x14ac:dyDescent="0.25">
      <c r="A229" t="s">
        <v>252</v>
      </c>
      <c r="B229" t="s">
        <v>253</v>
      </c>
      <c r="C229" t="s">
        <v>254</v>
      </c>
      <c r="D229">
        <v>-0.76113402401887098</v>
      </c>
      <c r="E229">
        <v>0.10401208891972299</v>
      </c>
      <c r="F229">
        <v>0.86526016211753898</v>
      </c>
      <c r="G229" s="1">
        <v>6.0019974972764201E-21</v>
      </c>
      <c r="H229">
        <f t="shared" si="3"/>
        <v>-1.62639418613641</v>
      </c>
      <c r="I229">
        <v>4.4925759831018501</v>
      </c>
      <c r="J229" s="1">
        <v>6.6154248362265899E-6</v>
      </c>
      <c r="K229" t="s">
        <v>1303</v>
      </c>
      <c r="L229" t="s">
        <v>255</v>
      </c>
    </row>
    <row r="230" spans="1:12" x14ac:dyDescent="0.25">
      <c r="A230" t="s">
        <v>28</v>
      </c>
      <c r="B230" t="s">
        <v>29</v>
      </c>
      <c r="C230" t="s">
        <v>30</v>
      </c>
      <c r="D230">
        <v>0.13022080562403501</v>
      </c>
      <c r="E230">
        <v>0.51657260211007405</v>
      </c>
      <c r="F230">
        <v>1.7391234985352799</v>
      </c>
      <c r="G230" s="1">
        <v>6.8169732493737504E-12</v>
      </c>
      <c r="H230">
        <f t="shared" si="3"/>
        <v>-1.6089026929112449</v>
      </c>
      <c r="I230">
        <v>3.9220055219402301</v>
      </c>
      <c r="J230" s="1">
        <v>8.1322477319385798E-22</v>
      </c>
      <c r="K230" t="s">
        <v>1303</v>
      </c>
      <c r="L230" t="s">
        <v>31</v>
      </c>
    </row>
    <row r="231" spans="1:12" x14ac:dyDescent="0.25">
      <c r="A231" t="s">
        <v>872</v>
      </c>
      <c r="B231" t="s">
        <v>873</v>
      </c>
      <c r="C231" t="s">
        <v>874</v>
      </c>
      <c r="D231">
        <v>-0.60389655182749902</v>
      </c>
      <c r="E231" s="1">
        <v>1.6772408167782101E-15</v>
      </c>
      <c r="F231">
        <v>1.0041043203356099</v>
      </c>
      <c r="G231" s="1">
        <v>1.44272366117069E-40</v>
      </c>
      <c r="H231">
        <f t="shared" si="3"/>
        <v>-1.6080008721631089</v>
      </c>
      <c r="I231">
        <v>4.6626120217762601</v>
      </c>
      <c r="J231" s="1">
        <v>3.3974837453039801E-6</v>
      </c>
      <c r="K231" t="s">
        <v>1303</v>
      </c>
      <c r="L231" t="s">
        <v>875</v>
      </c>
    </row>
    <row r="232" spans="1:12" x14ac:dyDescent="0.25">
      <c r="A232" t="s">
        <v>600</v>
      </c>
      <c r="B232" t="s">
        <v>601</v>
      </c>
      <c r="C232" t="s">
        <v>602</v>
      </c>
      <c r="D232">
        <v>-0.91850223748742499</v>
      </c>
      <c r="E232" s="1">
        <v>1.8942662734841701E-8</v>
      </c>
      <c r="F232">
        <v>0.68397969257880398</v>
      </c>
      <c r="G232" s="1">
        <v>2.4644531889778699E-9</v>
      </c>
      <c r="H232">
        <f t="shared" si="3"/>
        <v>-1.602481930066229</v>
      </c>
      <c r="I232">
        <v>2.3507008711575201</v>
      </c>
      <c r="J232" s="1">
        <v>2.6489065361093501E-12</v>
      </c>
      <c r="K232" t="s">
        <v>1303</v>
      </c>
      <c r="L232" t="s">
        <v>603</v>
      </c>
    </row>
    <row r="233" spans="1:12" x14ac:dyDescent="0.25">
      <c r="A233" t="s">
        <v>162</v>
      </c>
      <c r="B233" t="s">
        <v>163</v>
      </c>
      <c r="C233" t="s">
        <v>164</v>
      </c>
      <c r="D233">
        <v>-2.5919807935824002</v>
      </c>
      <c r="E233" s="1">
        <v>1.0582977742855E-199</v>
      </c>
      <c r="F233">
        <v>-0.98991129288623403</v>
      </c>
      <c r="G233" s="1">
        <v>7.3721102179186097E-28</v>
      </c>
      <c r="H233">
        <f t="shared" si="3"/>
        <v>-1.602069500696166</v>
      </c>
      <c r="I233">
        <v>2.6071941749715601</v>
      </c>
      <c r="J233" s="1">
        <v>4.4598678536801597E-3</v>
      </c>
      <c r="K233" t="s">
        <v>1303</v>
      </c>
      <c r="L233" t="s">
        <v>165</v>
      </c>
    </row>
    <row r="234" spans="1:12" x14ac:dyDescent="0.25">
      <c r="A234" t="s">
        <v>774</v>
      </c>
      <c r="B234" t="s">
        <v>769</v>
      </c>
      <c r="C234" t="s">
        <v>770</v>
      </c>
      <c r="D234">
        <v>-0.21606245610060501</v>
      </c>
      <c r="E234" s="1">
        <v>5.0027320921683296E-4</v>
      </c>
      <c r="F234">
        <v>1.37800501077931</v>
      </c>
      <c r="G234" s="1">
        <v>3.9751349786122199E-26</v>
      </c>
      <c r="H234">
        <f t="shared" si="3"/>
        <v>-1.5940674668799151</v>
      </c>
      <c r="I234">
        <v>6.2428606187595701</v>
      </c>
      <c r="J234" s="1">
        <v>1.2670742262137101E-5</v>
      </c>
      <c r="K234" t="s">
        <v>1303</v>
      </c>
      <c r="L234" t="s">
        <v>775</v>
      </c>
    </row>
    <row r="235" spans="1:12" x14ac:dyDescent="0.25">
      <c r="A235" t="s">
        <v>776</v>
      </c>
      <c r="B235" t="s">
        <v>769</v>
      </c>
      <c r="C235" t="s">
        <v>770</v>
      </c>
      <c r="D235">
        <v>-0.21606245610060501</v>
      </c>
      <c r="E235" s="1">
        <v>5.0027320921683296E-4</v>
      </c>
      <c r="F235">
        <v>1.37800501077931</v>
      </c>
      <c r="G235" s="1">
        <v>3.9751349786122199E-26</v>
      </c>
      <c r="H235">
        <f t="shared" si="3"/>
        <v>-1.5940674668799151</v>
      </c>
      <c r="I235">
        <v>3.5022424774098599</v>
      </c>
      <c r="J235">
        <v>1.4780456631002901E-3</v>
      </c>
      <c r="K235" t="s">
        <v>1303</v>
      </c>
      <c r="L235" t="s">
        <v>777</v>
      </c>
    </row>
    <row r="236" spans="1:12" x14ac:dyDescent="0.25">
      <c r="A236" t="s">
        <v>952</v>
      </c>
      <c r="B236" t="s">
        <v>953</v>
      </c>
      <c r="C236" t="s">
        <v>954</v>
      </c>
      <c r="D236">
        <v>-1.65600952656458</v>
      </c>
      <c r="E236" s="1">
        <v>3.5399334376102399E-66</v>
      </c>
      <c r="F236">
        <v>-7.4156581446375103E-2</v>
      </c>
      <c r="G236" s="1">
        <v>0.41539193612595798</v>
      </c>
      <c r="H236">
        <f t="shared" si="3"/>
        <v>-1.5818529451182048</v>
      </c>
      <c r="I236">
        <v>3.4285990474999002</v>
      </c>
      <c r="J236">
        <v>2.9965638285943798E-4</v>
      </c>
      <c r="K236" t="s">
        <v>1303</v>
      </c>
      <c r="L236" t="s">
        <v>955</v>
      </c>
    </row>
    <row r="237" spans="1:12" x14ac:dyDescent="0.25">
      <c r="A237" t="s">
        <v>956</v>
      </c>
      <c r="B237" t="s">
        <v>953</v>
      </c>
      <c r="C237" t="s">
        <v>954</v>
      </c>
      <c r="D237">
        <v>-1.65600952656458</v>
      </c>
      <c r="E237" s="1">
        <v>3.5399334376102399E-66</v>
      </c>
      <c r="F237">
        <v>-7.4156581446375103E-2</v>
      </c>
      <c r="G237">
        <v>0.41539193612595798</v>
      </c>
      <c r="H237">
        <f t="shared" si="3"/>
        <v>-1.5818529451182048</v>
      </c>
      <c r="I237">
        <v>4.2289191158721797</v>
      </c>
      <c r="J237">
        <v>6.5810963692146504E-4</v>
      </c>
      <c r="K237" t="s">
        <v>1303</v>
      </c>
      <c r="L237" t="s">
        <v>957</v>
      </c>
    </row>
    <row r="238" spans="1:12" x14ac:dyDescent="0.25">
      <c r="A238" t="s">
        <v>614</v>
      </c>
      <c r="B238" t="s">
        <v>615</v>
      </c>
      <c r="C238" t="s">
        <v>616</v>
      </c>
      <c r="D238">
        <v>-0.41059917476781699</v>
      </c>
      <c r="E238" s="1">
        <v>3.0805948085133499E-3</v>
      </c>
      <c r="F238">
        <v>1.1683558887068299</v>
      </c>
      <c r="G238" s="1">
        <v>3.3558725599244002E-11</v>
      </c>
      <c r="H238">
        <f t="shared" si="3"/>
        <v>-1.578955063474647</v>
      </c>
      <c r="I238">
        <v>3.8708833541414802</v>
      </c>
      <c r="J238" s="1">
        <v>4.1112606256410297E-3</v>
      </c>
      <c r="K238" t="s">
        <v>1303</v>
      </c>
      <c r="L238" t="s">
        <v>617</v>
      </c>
    </row>
    <row r="239" spans="1:12" x14ac:dyDescent="0.25">
      <c r="A239" t="s">
        <v>920</v>
      </c>
      <c r="B239" t="s">
        <v>921</v>
      </c>
      <c r="C239" t="s">
        <v>922</v>
      </c>
      <c r="D239">
        <v>-1.3229649501357099</v>
      </c>
      <c r="E239" s="1">
        <v>5.7031039629433502E-52</v>
      </c>
      <c r="F239">
        <v>0.23085989788155201</v>
      </c>
      <c r="G239">
        <v>8.4468068675006502E-2</v>
      </c>
      <c r="H239">
        <f t="shared" si="3"/>
        <v>-1.5538248480172618</v>
      </c>
      <c r="I239">
        <v>2.2039116254805702</v>
      </c>
      <c r="J239" s="1">
        <v>3.5449388415739801E-4</v>
      </c>
      <c r="K239" t="s">
        <v>1303</v>
      </c>
      <c r="L239" t="s">
        <v>923</v>
      </c>
    </row>
    <row r="240" spans="1:12" x14ac:dyDescent="0.25">
      <c r="A240" t="s">
        <v>66</v>
      </c>
      <c r="B240" t="s">
        <v>61</v>
      </c>
      <c r="C240" t="s">
        <v>62</v>
      </c>
      <c r="D240">
        <v>-0.97511223694396598</v>
      </c>
      <c r="E240" s="1">
        <v>1.73730669754957E-21</v>
      </c>
      <c r="F240">
        <v>0.57377830906621996</v>
      </c>
      <c r="G240" s="1">
        <v>4.0785519610903502E-5</v>
      </c>
      <c r="H240">
        <f t="shared" si="3"/>
        <v>-1.5488905460101861</v>
      </c>
      <c r="I240">
        <v>4.55216583551233</v>
      </c>
      <c r="J240">
        <v>2.1191542557997401E-4</v>
      </c>
      <c r="K240" t="s">
        <v>1303</v>
      </c>
      <c r="L240" t="s">
        <v>67</v>
      </c>
    </row>
    <row r="241" spans="1:12" x14ac:dyDescent="0.25">
      <c r="A241" t="s">
        <v>574</v>
      </c>
      <c r="B241" t="s">
        <v>575</v>
      </c>
      <c r="C241" t="s">
        <v>576</v>
      </c>
      <c r="D241">
        <v>0.50282598933173495</v>
      </c>
      <c r="E241" s="1">
        <v>1.6388709547859801E-5</v>
      </c>
      <c r="F241">
        <v>2.0469618822332798</v>
      </c>
      <c r="G241" s="1">
        <v>1.34477392657035E-30</v>
      </c>
      <c r="H241">
        <f t="shared" si="3"/>
        <v>-1.544135892901545</v>
      </c>
      <c r="I241">
        <v>6.4728129447848097</v>
      </c>
      <c r="J241" s="1">
        <v>1.05762591504005E-6</v>
      </c>
      <c r="K241" t="s">
        <v>1303</v>
      </c>
      <c r="L241" t="s">
        <v>577</v>
      </c>
    </row>
    <row r="242" spans="1:12" x14ac:dyDescent="0.25">
      <c r="A242" t="s">
        <v>328</v>
      </c>
      <c r="B242" t="s">
        <v>329</v>
      </c>
      <c r="C242" t="s">
        <v>330</v>
      </c>
      <c r="D242">
        <v>-1.1183004146901101</v>
      </c>
      <c r="E242" s="1">
        <v>7.5090085836597899E-32</v>
      </c>
      <c r="F242">
        <v>0.42496037823817301</v>
      </c>
      <c r="G242">
        <v>8.8537488521662593E-3</v>
      </c>
      <c r="H242">
        <f t="shared" si="3"/>
        <v>-1.5432607929282831</v>
      </c>
      <c r="I242">
        <v>4.6576845658424402</v>
      </c>
      <c r="J242" s="1">
        <v>1.3306368682377201E-4</v>
      </c>
      <c r="K242" t="s">
        <v>1303</v>
      </c>
      <c r="L242" t="s">
        <v>331</v>
      </c>
    </row>
    <row r="243" spans="1:12" x14ac:dyDescent="0.25">
      <c r="A243" t="s">
        <v>790</v>
      </c>
      <c r="B243" t="s">
        <v>791</v>
      </c>
      <c r="C243" t="s">
        <v>792</v>
      </c>
      <c r="D243">
        <v>-1.2260811958290401</v>
      </c>
      <c r="E243" s="1">
        <v>3.5140957620495899E-69</v>
      </c>
      <c r="F243">
        <v>0.31406515308885902</v>
      </c>
      <c r="G243" s="1">
        <v>7.4696259413834197E-3</v>
      </c>
      <c r="H243">
        <f t="shared" si="3"/>
        <v>-1.540146348917899</v>
      </c>
      <c r="I243">
        <v>5.6391404848586504</v>
      </c>
      <c r="J243" s="1">
        <v>7.7144396868400196E-5</v>
      </c>
      <c r="K243" t="s">
        <v>1303</v>
      </c>
      <c r="L243" t="s">
        <v>793</v>
      </c>
    </row>
    <row r="244" spans="1:12" x14ac:dyDescent="0.25">
      <c r="A244" t="s">
        <v>1242</v>
      </c>
      <c r="B244" t="s">
        <v>1243</v>
      </c>
      <c r="C244" t="s">
        <v>1244</v>
      </c>
      <c r="D244">
        <v>0.22453129076497</v>
      </c>
      <c r="E244">
        <v>1.5467546989803901E-2</v>
      </c>
      <c r="F244">
        <v>1.7580420510205199</v>
      </c>
      <c r="G244" s="1">
        <v>1.03973664866907E-32</v>
      </c>
      <c r="H244">
        <f t="shared" si="3"/>
        <v>-1.53351076025555</v>
      </c>
      <c r="I244">
        <v>5.4563594133226401</v>
      </c>
      <c r="J244" s="1">
        <v>2.1020215111836499E-35</v>
      </c>
      <c r="K244" t="s">
        <v>1303</v>
      </c>
      <c r="L244" t="s">
        <v>1245</v>
      </c>
    </row>
    <row r="245" spans="1:12" x14ac:dyDescent="0.25">
      <c r="A245" t="s">
        <v>942</v>
      </c>
      <c r="B245" t="s">
        <v>943</v>
      </c>
      <c r="C245" t="s">
        <v>944</v>
      </c>
      <c r="D245">
        <v>3.9937123982580397E-2</v>
      </c>
      <c r="E245" s="1">
        <v>0.84896033227404</v>
      </c>
      <c r="F245">
        <v>1.5697724654174301</v>
      </c>
      <c r="G245" s="1">
        <v>1.02540019011583E-13</v>
      </c>
      <c r="H245">
        <f t="shared" si="3"/>
        <v>-1.5298353414348498</v>
      </c>
      <c r="I245">
        <v>5.41365274836485</v>
      </c>
      <c r="J245" s="1">
        <v>1.08426138297429E-13</v>
      </c>
      <c r="K245" t="s">
        <v>1303</v>
      </c>
      <c r="L245" t="s">
        <v>945</v>
      </c>
    </row>
    <row r="246" spans="1:12" x14ac:dyDescent="0.25">
      <c r="A246" t="s">
        <v>1399</v>
      </c>
      <c r="B246" t="s">
        <v>943</v>
      </c>
      <c r="C246" t="s">
        <v>944</v>
      </c>
      <c r="D246">
        <v>3.9937123982580397E-2</v>
      </c>
      <c r="E246">
        <v>0.84896033227404</v>
      </c>
      <c r="F246">
        <v>1.5697724654174301</v>
      </c>
      <c r="G246" s="1">
        <v>1.02540019011583E-13</v>
      </c>
      <c r="H246">
        <f t="shared" si="3"/>
        <v>-1.5298353414348498</v>
      </c>
      <c r="I246">
        <v>2.3311985739202798</v>
      </c>
      <c r="J246">
        <v>8.0909855380506199E-3</v>
      </c>
      <c r="K246" t="s">
        <v>1303</v>
      </c>
      <c r="L246" t="s">
        <v>1400</v>
      </c>
    </row>
    <row r="247" spans="1:12" x14ac:dyDescent="0.25">
      <c r="A247" t="s">
        <v>592</v>
      </c>
      <c r="B247" t="s">
        <v>593</v>
      </c>
      <c r="C247" t="s">
        <v>594</v>
      </c>
      <c r="D247">
        <v>-1.6977419776145799</v>
      </c>
      <c r="E247" s="1">
        <v>2.2295422174027199E-86</v>
      </c>
      <c r="F247">
        <v>-0.17723184696787</v>
      </c>
      <c r="G247" s="1">
        <v>3.1465036118857599E-2</v>
      </c>
      <c r="H247">
        <f t="shared" si="3"/>
        <v>-1.5205101306467099</v>
      </c>
      <c r="I247">
        <v>4.1521434545417399</v>
      </c>
      <c r="J247" s="1">
        <v>6.83918215489796E-9</v>
      </c>
      <c r="K247" t="s">
        <v>1303</v>
      </c>
      <c r="L247" t="s">
        <v>595</v>
      </c>
    </row>
    <row r="248" spans="1:12" x14ac:dyDescent="0.25">
      <c r="A248" t="s">
        <v>1294</v>
      </c>
      <c r="B248" t="s">
        <v>1295</v>
      </c>
      <c r="C248" t="s">
        <v>1296</v>
      </c>
      <c r="D248">
        <v>-0.45940389146479799</v>
      </c>
      <c r="E248">
        <v>6.9083306774534003E-2</v>
      </c>
      <c r="F248">
        <v>1.05918218726922</v>
      </c>
      <c r="G248" s="1">
        <v>2.3384939967323502E-6</v>
      </c>
      <c r="H248">
        <f t="shared" si="3"/>
        <v>-1.518586078734018</v>
      </c>
      <c r="I248">
        <v>5.1315994730725301</v>
      </c>
      <c r="J248" s="1">
        <v>2.8977179724157002E-5</v>
      </c>
      <c r="K248" t="s">
        <v>1303</v>
      </c>
      <c r="L248" t="s">
        <v>1297</v>
      </c>
    </row>
    <row r="249" spans="1:12" x14ac:dyDescent="0.25">
      <c r="A249" t="s">
        <v>1298</v>
      </c>
      <c r="B249" t="s">
        <v>1295</v>
      </c>
      <c r="C249" t="s">
        <v>1296</v>
      </c>
      <c r="D249">
        <v>-0.45940389146479799</v>
      </c>
      <c r="E249">
        <v>6.9083306774534003E-2</v>
      </c>
      <c r="F249">
        <v>1.05918218726922</v>
      </c>
      <c r="G249" s="1">
        <v>2.3384939967323502E-6</v>
      </c>
      <c r="H249">
        <f t="shared" si="3"/>
        <v>-1.518586078734018</v>
      </c>
      <c r="I249">
        <v>5.65035581807832</v>
      </c>
      <c r="J249" s="1">
        <v>1.7475134044158501E-9</v>
      </c>
      <c r="K249" t="s">
        <v>1303</v>
      </c>
      <c r="L249" t="s">
        <v>1299</v>
      </c>
    </row>
    <row r="250" spans="1:12" x14ac:dyDescent="0.25">
      <c r="A250" t="s">
        <v>122</v>
      </c>
      <c r="B250" t="s">
        <v>123</v>
      </c>
      <c r="C250" t="s">
        <v>124</v>
      </c>
      <c r="D250">
        <v>-2.1641936977928702</v>
      </c>
      <c r="E250" s="1">
        <v>5.4672416581116099E-27</v>
      </c>
      <c r="F250">
        <v>-0.64839341426337804</v>
      </c>
      <c r="G250">
        <v>1.4630282465551E-3</v>
      </c>
      <c r="H250">
        <f t="shared" si="3"/>
        <v>-1.5158002835294921</v>
      </c>
      <c r="I250">
        <v>5.3893744584885397</v>
      </c>
      <c r="J250" s="1">
        <v>5.3363051248567303E-10</v>
      </c>
      <c r="K250" t="s">
        <v>1303</v>
      </c>
      <c r="L250" t="s">
        <v>125</v>
      </c>
    </row>
    <row r="251" spans="1:12" x14ac:dyDescent="0.25">
      <c r="A251" t="s">
        <v>126</v>
      </c>
      <c r="B251" t="s">
        <v>123</v>
      </c>
      <c r="C251" t="s">
        <v>124</v>
      </c>
      <c r="D251">
        <v>-2.1641936977928702</v>
      </c>
      <c r="E251" s="1">
        <v>5.4672416581116099E-27</v>
      </c>
      <c r="F251">
        <v>-0.64839341426337804</v>
      </c>
      <c r="G251">
        <v>1.4630282465551E-3</v>
      </c>
      <c r="H251">
        <f t="shared" si="3"/>
        <v>-1.5158002835294921</v>
      </c>
      <c r="I251">
        <v>4.3957332133358404</v>
      </c>
      <c r="J251" s="1">
        <v>6.2869156491679997E-11</v>
      </c>
      <c r="K251" t="s">
        <v>1303</v>
      </c>
      <c r="L251" t="s">
        <v>127</v>
      </c>
    </row>
    <row r="252" spans="1:12" x14ac:dyDescent="0.25">
      <c r="A252" t="s">
        <v>332</v>
      </c>
      <c r="B252" t="s">
        <v>333</v>
      </c>
      <c r="C252" t="s">
        <v>334</v>
      </c>
      <c r="D252">
        <v>-0.977125532029682</v>
      </c>
      <c r="E252" s="1">
        <v>8.1448365840945994E-20</v>
      </c>
      <c r="F252">
        <v>0.53239810645950703</v>
      </c>
      <c r="G252" s="1">
        <v>5.5192182757138498E-10</v>
      </c>
      <c r="H252">
        <f t="shared" si="3"/>
        <v>-1.509523638489189</v>
      </c>
      <c r="I252">
        <v>3.16397575779451</v>
      </c>
      <c r="J252" s="1">
        <v>6.0339026233741002E-5</v>
      </c>
      <c r="K252" t="s">
        <v>1303</v>
      </c>
      <c r="L252" t="s">
        <v>335</v>
      </c>
    </row>
    <row r="253" spans="1:12" x14ac:dyDescent="0.25">
      <c r="A253" t="s">
        <v>1030</v>
      </c>
      <c r="B253" t="s">
        <v>1031</v>
      </c>
      <c r="C253" t="s">
        <v>1032</v>
      </c>
      <c r="D253">
        <v>-1.2498703349645099</v>
      </c>
      <c r="E253" s="1">
        <v>1.9689469622424599E-41</v>
      </c>
      <c r="F253">
        <v>0.25540451955778798</v>
      </c>
      <c r="G253" s="1">
        <v>1.29735114575808E-2</v>
      </c>
      <c r="H253">
        <f t="shared" si="3"/>
        <v>-1.5052748545222978</v>
      </c>
      <c r="I253">
        <v>3.1765915460427001</v>
      </c>
      <c r="J253" s="1">
        <v>4.4786085684587202E-11</v>
      </c>
      <c r="K253" t="s">
        <v>1303</v>
      </c>
      <c r="L253" t="s">
        <v>1033</v>
      </c>
    </row>
    <row r="254" spans="1:12" x14ac:dyDescent="0.25">
      <c r="A254" t="s">
        <v>1034</v>
      </c>
      <c r="B254" t="s">
        <v>1031</v>
      </c>
      <c r="C254" t="s">
        <v>1032</v>
      </c>
      <c r="D254">
        <v>-1.2498703349645099</v>
      </c>
      <c r="E254" s="1">
        <v>1.9689469622424599E-41</v>
      </c>
      <c r="F254">
        <v>0.25540451955778798</v>
      </c>
      <c r="G254">
        <v>1.29735114575808E-2</v>
      </c>
      <c r="H254">
        <f t="shared" si="3"/>
        <v>-1.5052748545222978</v>
      </c>
      <c r="I254">
        <v>3.06190939335599</v>
      </c>
      <c r="J254" s="1">
        <v>7.6835893468923901E-9</v>
      </c>
      <c r="K254" t="s">
        <v>1303</v>
      </c>
      <c r="L254" t="s">
        <v>1035</v>
      </c>
    </row>
    <row r="255" spans="1:12" x14ac:dyDescent="0.25">
      <c r="A255" t="s">
        <v>1323</v>
      </c>
      <c r="B255" t="s">
        <v>1324</v>
      </c>
      <c r="C255" t="s">
        <v>1325</v>
      </c>
      <c r="D255">
        <v>-0.54136506049706201</v>
      </c>
      <c r="E255" s="1">
        <v>1.84789794776429E-3</v>
      </c>
      <c r="F255">
        <v>0.95664081845300097</v>
      </c>
      <c r="G255" s="1">
        <v>8.38459741709621E-5</v>
      </c>
      <c r="H255">
        <f t="shared" si="3"/>
        <v>-1.498005878950063</v>
      </c>
      <c r="I255">
        <v>6.9852968546718897</v>
      </c>
      <c r="J255" s="1">
        <v>2.3232457830158599E-7</v>
      </c>
      <c r="K255" t="s">
        <v>1303</v>
      </c>
      <c r="L255" t="s">
        <v>1326</v>
      </c>
    </row>
    <row r="256" spans="1:12" x14ac:dyDescent="0.25">
      <c r="A256" t="s">
        <v>462</v>
      </c>
      <c r="B256" t="s">
        <v>463</v>
      </c>
      <c r="C256" t="s">
        <v>464</v>
      </c>
      <c r="D256">
        <v>-1.2948782957256399</v>
      </c>
      <c r="E256" s="1">
        <v>5.1169237251219097E-50</v>
      </c>
      <c r="F256">
        <v>0.19785590343609799</v>
      </c>
      <c r="G256" s="1">
        <v>7.6698830529012593E-2</v>
      </c>
      <c r="H256">
        <f t="shared" si="3"/>
        <v>-1.492734199161738</v>
      </c>
      <c r="I256">
        <v>5.8492735841556698</v>
      </c>
      <c r="J256" s="1">
        <v>2.1137051136160002E-31</v>
      </c>
      <c r="K256" t="s">
        <v>1303</v>
      </c>
      <c r="L256" t="s">
        <v>465</v>
      </c>
    </row>
    <row r="257" spans="1:12" x14ac:dyDescent="0.25">
      <c r="A257" t="s">
        <v>466</v>
      </c>
      <c r="B257" t="s">
        <v>463</v>
      </c>
      <c r="C257" t="s">
        <v>464</v>
      </c>
      <c r="D257">
        <v>-1.2948782957256399</v>
      </c>
      <c r="E257" s="1">
        <v>5.1169237251219097E-50</v>
      </c>
      <c r="F257">
        <v>0.19785590343609799</v>
      </c>
      <c r="G257">
        <v>7.6698830529012593E-2</v>
      </c>
      <c r="H257">
        <f t="shared" si="3"/>
        <v>-1.492734199161738</v>
      </c>
      <c r="I257">
        <v>6.4074608477675197</v>
      </c>
      <c r="J257" s="1">
        <v>4.9589281040066496E-6</v>
      </c>
      <c r="K257" t="s">
        <v>1303</v>
      </c>
      <c r="L257" t="s">
        <v>467</v>
      </c>
    </row>
    <row r="258" spans="1:12" x14ac:dyDescent="0.25">
      <c r="A258" t="s">
        <v>916</v>
      </c>
      <c r="B258" t="s">
        <v>917</v>
      </c>
      <c r="C258" t="s">
        <v>918</v>
      </c>
      <c r="D258">
        <v>-0.85952535685918796</v>
      </c>
      <c r="E258" s="1">
        <v>4.7169472539188202E-21</v>
      </c>
      <c r="F258">
        <v>0.62560321940606001</v>
      </c>
      <c r="G258" s="1">
        <v>3.3616758738949397E-8</v>
      </c>
      <c r="H258">
        <f t="shared" ref="H258:H321" si="4">D258-F258</f>
        <v>-1.485128576265248</v>
      </c>
      <c r="I258">
        <v>2.5749897870167402</v>
      </c>
      <c r="J258" s="1">
        <v>2.7955472212152699E-21</v>
      </c>
      <c r="K258" t="s">
        <v>1303</v>
      </c>
      <c r="L258" t="s">
        <v>919</v>
      </c>
    </row>
    <row r="259" spans="1:12" x14ac:dyDescent="0.25">
      <c r="A259" t="s">
        <v>68</v>
      </c>
      <c r="B259" t="s">
        <v>69</v>
      </c>
      <c r="C259" t="s">
        <v>70</v>
      </c>
      <c r="D259">
        <v>-1.5358816463609199</v>
      </c>
      <c r="E259" s="1">
        <v>2.0031172309168001E-69</v>
      </c>
      <c r="F259">
        <v>-6.14006243736386E-2</v>
      </c>
      <c r="G259">
        <v>0.52414417028968896</v>
      </c>
      <c r="H259">
        <f t="shared" si="4"/>
        <v>-1.4744810219872813</v>
      </c>
      <c r="I259">
        <v>5.7065175884058199</v>
      </c>
      <c r="J259" s="1">
        <v>3.6868988011682803E-5</v>
      </c>
      <c r="K259" t="s">
        <v>1303</v>
      </c>
      <c r="L259" t="s">
        <v>71</v>
      </c>
    </row>
    <row r="260" spans="1:12" x14ac:dyDescent="0.25">
      <c r="A260" t="s">
        <v>668</v>
      </c>
      <c r="B260" t="s">
        <v>669</v>
      </c>
      <c r="C260" t="s">
        <v>670</v>
      </c>
      <c r="D260">
        <v>-1.5618572701640401</v>
      </c>
      <c r="E260" s="1">
        <v>1.11920994160133E-67</v>
      </c>
      <c r="F260">
        <v>-8.9059352019874194E-2</v>
      </c>
      <c r="G260">
        <v>0.31305794701274597</v>
      </c>
      <c r="H260">
        <f t="shared" si="4"/>
        <v>-1.4727979181441659</v>
      </c>
      <c r="I260">
        <v>6.1782683232737998</v>
      </c>
      <c r="J260" s="1">
        <v>9.6132583424549005E-6</v>
      </c>
      <c r="K260" t="s">
        <v>1303</v>
      </c>
      <c r="L260" t="s">
        <v>671</v>
      </c>
    </row>
    <row r="261" spans="1:12" x14ac:dyDescent="0.25">
      <c r="A261" t="s">
        <v>88</v>
      </c>
      <c r="B261" t="s">
        <v>89</v>
      </c>
      <c r="C261" t="s">
        <v>90</v>
      </c>
      <c r="D261">
        <v>-0.825030109621673</v>
      </c>
      <c r="E261" s="1">
        <v>5.8063164791286995E-26</v>
      </c>
      <c r="F261">
        <v>0.63617660475206494</v>
      </c>
      <c r="G261" s="1">
        <v>1.695590099648E-8</v>
      </c>
      <c r="H261">
        <f t="shared" si="4"/>
        <v>-1.4612067143737379</v>
      </c>
      <c r="I261">
        <v>4.70371157937611</v>
      </c>
      <c r="J261">
        <v>1.7138830384413501E-4</v>
      </c>
      <c r="K261" t="s">
        <v>1303</v>
      </c>
      <c r="L261" t="s">
        <v>91</v>
      </c>
    </row>
    <row r="262" spans="1:12" x14ac:dyDescent="0.25">
      <c r="A262" t="s">
        <v>814</v>
      </c>
      <c r="B262" t="s">
        <v>815</v>
      </c>
      <c r="C262" t="s">
        <v>816</v>
      </c>
      <c r="D262">
        <v>-1.2536270045113</v>
      </c>
      <c r="E262" s="1">
        <v>2.3151402323225799E-51</v>
      </c>
      <c r="F262">
        <v>0.20507315030234799</v>
      </c>
      <c r="G262" s="1">
        <v>0.27249092225302601</v>
      </c>
      <c r="H262">
        <f t="shared" si="4"/>
        <v>-1.458700154813648</v>
      </c>
      <c r="I262">
        <v>5.0317269198845302</v>
      </c>
      <c r="J262" s="1">
        <v>7.76725243294314E-13</v>
      </c>
      <c r="K262" t="s">
        <v>1303</v>
      </c>
      <c r="L262" t="s">
        <v>817</v>
      </c>
    </row>
    <row r="263" spans="1:12" x14ac:dyDescent="0.25">
      <c r="A263" t="s">
        <v>160</v>
      </c>
      <c r="B263" t="s">
        <v>149</v>
      </c>
      <c r="C263" t="s">
        <v>150</v>
      </c>
      <c r="D263">
        <v>-1.2013939714192601</v>
      </c>
      <c r="E263" s="1">
        <v>3.5984335467390598E-22</v>
      </c>
      <c r="F263">
        <v>0.25693733509591699</v>
      </c>
      <c r="G263" s="1">
        <v>6.4693626318387903E-2</v>
      </c>
      <c r="H263">
        <f t="shared" si="4"/>
        <v>-1.4583313065151771</v>
      </c>
      <c r="I263">
        <v>3.6506830220709898</v>
      </c>
      <c r="J263" s="1">
        <v>1.6061988636947201E-5</v>
      </c>
      <c r="K263" t="s">
        <v>1303</v>
      </c>
      <c r="L263" t="s">
        <v>161</v>
      </c>
    </row>
    <row r="264" spans="1:12" x14ac:dyDescent="0.25">
      <c r="A264" t="s">
        <v>1114</v>
      </c>
      <c r="B264" t="s">
        <v>1109</v>
      </c>
      <c r="C264" t="s">
        <v>1110</v>
      </c>
      <c r="D264">
        <v>-0.78648443631629605</v>
      </c>
      <c r="E264" s="1">
        <v>1.90091819224946E-5</v>
      </c>
      <c r="F264">
        <v>0.67069435555629098</v>
      </c>
      <c r="G264" s="1">
        <v>1.5094852958259E-4</v>
      </c>
      <c r="H264">
        <f t="shared" si="4"/>
        <v>-1.4571787918725869</v>
      </c>
      <c r="I264">
        <v>7.3473765886404498</v>
      </c>
      <c r="J264" s="1">
        <v>2.3885508525652601E-8</v>
      </c>
      <c r="K264" t="s">
        <v>1303</v>
      </c>
      <c r="L264" t="s">
        <v>1115</v>
      </c>
    </row>
    <row r="265" spans="1:12" x14ac:dyDescent="0.25">
      <c r="A265" t="s">
        <v>1116</v>
      </c>
      <c r="B265" t="s">
        <v>1109</v>
      </c>
      <c r="C265" t="s">
        <v>1110</v>
      </c>
      <c r="D265">
        <v>-0.78648443631629605</v>
      </c>
      <c r="E265" s="1">
        <v>1.90091819224946E-5</v>
      </c>
      <c r="F265">
        <v>0.67069435555629098</v>
      </c>
      <c r="G265" s="1">
        <v>1.5094852958259E-4</v>
      </c>
      <c r="H265">
        <f t="shared" si="4"/>
        <v>-1.4571787918725869</v>
      </c>
      <c r="I265">
        <v>5.7870163129228196</v>
      </c>
      <c r="J265" s="1">
        <v>6.5157654209181103E-7</v>
      </c>
      <c r="K265" t="s">
        <v>1303</v>
      </c>
      <c r="L265" t="s">
        <v>1117</v>
      </c>
    </row>
    <row r="266" spans="1:12" x14ac:dyDescent="0.25">
      <c r="A266" t="s">
        <v>1118</v>
      </c>
      <c r="B266" t="s">
        <v>1109</v>
      </c>
      <c r="C266" t="s">
        <v>1110</v>
      </c>
      <c r="D266">
        <v>-0.78648443631629605</v>
      </c>
      <c r="E266" s="1">
        <v>1.90091819224946E-5</v>
      </c>
      <c r="F266">
        <v>0.67069435555629098</v>
      </c>
      <c r="G266" s="1">
        <v>1.5094852958259E-4</v>
      </c>
      <c r="H266">
        <f t="shared" si="4"/>
        <v>-1.4571787918725869</v>
      </c>
      <c r="I266">
        <v>6.4740354262295998</v>
      </c>
      <c r="J266" s="1">
        <v>3.4235033227864802E-6</v>
      </c>
      <c r="K266" t="s">
        <v>1303</v>
      </c>
      <c r="L266" t="s">
        <v>1119</v>
      </c>
    </row>
    <row r="267" spans="1:12" x14ac:dyDescent="0.25">
      <c r="A267" t="s">
        <v>400</v>
      </c>
      <c r="B267" t="s">
        <v>401</v>
      </c>
      <c r="C267" t="s">
        <v>402</v>
      </c>
      <c r="D267">
        <v>-0.85861046665039498</v>
      </c>
      <c r="E267" s="1">
        <v>1.8764200701572401E-34</v>
      </c>
      <c r="F267">
        <v>0.59403873437134103</v>
      </c>
      <c r="G267">
        <v>1.6593711907156299E-2</v>
      </c>
      <c r="H267">
        <f t="shared" si="4"/>
        <v>-1.452649201021736</v>
      </c>
      <c r="I267">
        <v>6.2516685063399802</v>
      </c>
      <c r="J267" s="1">
        <v>7.6260989656528804E-6</v>
      </c>
      <c r="K267" t="s">
        <v>1303</v>
      </c>
      <c r="L267" t="s">
        <v>403</v>
      </c>
    </row>
    <row r="268" spans="1:12" x14ac:dyDescent="0.25">
      <c r="A268" t="s">
        <v>40</v>
      </c>
      <c r="B268" t="s">
        <v>41</v>
      </c>
      <c r="C268" t="s">
        <v>42</v>
      </c>
      <c r="D268">
        <v>-0.62883734248541701</v>
      </c>
      <c r="E268" s="1">
        <v>6.3866948487964102E-6</v>
      </c>
      <c r="F268">
        <v>0.823456199438373</v>
      </c>
      <c r="G268" s="1">
        <v>4.3616707029477401E-17</v>
      </c>
      <c r="H268">
        <f t="shared" si="4"/>
        <v>-1.4522935419237899</v>
      </c>
      <c r="I268">
        <v>1.74671857340851</v>
      </c>
      <c r="J268" s="1">
        <v>3.6606828342304803E-12</v>
      </c>
      <c r="K268" t="s">
        <v>1303</v>
      </c>
      <c r="L268" t="s">
        <v>43</v>
      </c>
    </row>
    <row r="269" spans="1:12" x14ac:dyDescent="0.25">
      <c r="A269" t="s">
        <v>740</v>
      </c>
      <c r="B269" t="s">
        <v>737</v>
      </c>
      <c r="C269" t="s">
        <v>738</v>
      </c>
      <c r="D269">
        <v>-1.51570505694936</v>
      </c>
      <c r="E269" s="1">
        <v>2.75337939856268E-40</v>
      </c>
      <c r="F269">
        <v>-6.5088401869691406E-2</v>
      </c>
      <c r="G269" s="1">
        <v>0.65635983977291801</v>
      </c>
      <c r="H269">
        <f t="shared" si="4"/>
        <v>-1.4506166550796686</v>
      </c>
      <c r="I269">
        <v>6.0345784454319098</v>
      </c>
      <c r="J269" s="1">
        <v>5.9048133575692001E-6</v>
      </c>
      <c r="K269" t="s">
        <v>1303</v>
      </c>
      <c r="L269" t="s">
        <v>741</v>
      </c>
    </row>
    <row r="270" spans="1:12" x14ac:dyDescent="0.25">
      <c r="A270" t="s">
        <v>742</v>
      </c>
      <c r="B270" t="s">
        <v>737</v>
      </c>
      <c r="C270" t="s">
        <v>738</v>
      </c>
      <c r="D270">
        <v>-1.51570505694936</v>
      </c>
      <c r="E270" s="1">
        <v>2.75337939856268E-40</v>
      </c>
      <c r="F270">
        <v>-6.5088401869691406E-2</v>
      </c>
      <c r="G270" s="1">
        <v>0.65635983977291801</v>
      </c>
      <c r="H270">
        <f t="shared" si="4"/>
        <v>-1.4506166550796686</v>
      </c>
      <c r="I270">
        <v>3.67098826798702</v>
      </c>
      <c r="J270" s="1">
        <v>8.9354439000069799E-8</v>
      </c>
      <c r="K270" t="s">
        <v>1303</v>
      </c>
      <c r="L270" t="s">
        <v>743</v>
      </c>
    </row>
    <row r="271" spans="1:12" x14ac:dyDescent="0.25">
      <c r="A271" t="s">
        <v>744</v>
      </c>
      <c r="B271" t="s">
        <v>737</v>
      </c>
      <c r="C271" t="s">
        <v>738</v>
      </c>
      <c r="D271">
        <v>-1.51570505694936</v>
      </c>
      <c r="E271" s="1">
        <v>2.75337939856268E-40</v>
      </c>
      <c r="F271">
        <v>-6.5088401869691406E-2</v>
      </c>
      <c r="G271" s="1">
        <v>0.65635983977291801</v>
      </c>
      <c r="H271">
        <f t="shared" si="4"/>
        <v>-1.4506166550796686</v>
      </c>
      <c r="I271">
        <v>4.0726899600650199</v>
      </c>
      <c r="J271" s="1">
        <v>6.5004413521245898E-9</v>
      </c>
      <c r="K271" t="s">
        <v>1303</v>
      </c>
      <c r="L271" t="s">
        <v>745</v>
      </c>
    </row>
    <row r="272" spans="1:12" x14ac:dyDescent="0.25">
      <c r="A272" t="s">
        <v>746</v>
      </c>
      <c r="B272" t="s">
        <v>737</v>
      </c>
      <c r="C272" t="s">
        <v>738</v>
      </c>
      <c r="D272">
        <v>-1.51570505694936</v>
      </c>
      <c r="E272" s="1">
        <v>2.75337939856268E-40</v>
      </c>
      <c r="F272">
        <v>-6.5088401869691406E-2</v>
      </c>
      <c r="G272" s="1">
        <v>0.65635983977291801</v>
      </c>
      <c r="H272">
        <f t="shared" si="4"/>
        <v>-1.4506166550796686</v>
      </c>
      <c r="I272">
        <v>1.88160935815075</v>
      </c>
      <c r="J272" s="1">
        <v>4.8802815520039402E-3</v>
      </c>
      <c r="K272" t="s">
        <v>1303</v>
      </c>
      <c r="L272" t="s">
        <v>747</v>
      </c>
    </row>
    <row r="273" spans="1:12" x14ac:dyDescent="0.25">
      <c r="A273" t="s">
        <v>386</v>
      </c>
      <c r="B273" t="s">
        <v>387</v>
      </c>
      <c r="C273" t="s">
        <v>388</v>
      </c>
      <c r="D273">
        <v>-1.9625022495075899</v>
      </c>
      <c r="E273" s="1">
        <v>3.4899127550937502E-24</v>
      </c>
      <c r="F273">
        <v>-0.517649173525222</v>
      </c>
      <c r="G273">
        <v>5.8631418876674599E-2</v>
      </c>
      <c r="H273">
        <f t="shared" si="4"/>
        <v>-1.4448530759823679</v>
      </c>
      <c r="I273">
        <v>6.5679643477960203</v>
      </c>
      <c r="J273" s="1">
        <v>1.68031335670864E-6</v>
      </c>
      <c r="K273" t="s">
        <v>1303</v>
      </c>
      <c r="L273" t="s">
        <v>389</v>
      </c>
    </row>
    <row r="274" spans="1:12" x14ac:dyDescent="0.25">
      <c r="A274" t="s">
        <v>1120</v>
      </c>
      <c r="B274" t="s">
        <v>1121</v>
      </c>
      <c r="C274" t="s">
        <v>1122</v>
      </c>
      <c r="D274">
        <v>-0.91998117924964395</v>
      </c>
      <c r="E274" s="1">
        <v>1.71718027310373E-21</v>
      </c>
      <c r="F274">
        <v>0.52472492617560496</v>
      </c>
      <c r="G274" s="1">
        <v>9.7816535795682107E-8</v>
      </c>
      <c r="H274">
        <f t="shared" si="4"/>
        <v>-1.444706105425249</v>
      </c>
      <c r="I274">
        <v>4.4737453391438002</v>
      </c>
      <c r="J274" s="1">
        <v>4.5990082829023998E-6</v>
      </c>
      <c r="K274" t="s">
        <v>1303</v>
      </c>
      <c r="L274" t="s">
        <v>1123</v>
      </c>
    </row>
    <row r="275" spans="1:12" x14ac:dyDescent="0.25">
      <c r="A275" t="s">
        <v>1124</v>
      </c>
      <c r="B275" t="s">
        <v>1121</v>
      </c>
      <c r="C275" t="s">
        <v>1122</v>
      </c>
      <c r="D275">
        <v>-0.91998117924964395</v>
      </c>
      <c r="E275" s="1">
        <v>1.71718027310373E-21</v>
      </c>
      <c r="F275">
        <v>0.52472492617560496</v>
      </c>
      <c r="G275" s="1">
        <v>9.7816535795682107E-8</v>
      </c>
      <c r="H275">
        <f t="shared" si="4"/>
        <v>-1.444706105425249</v>
      </c>
      <c r="I275">
        <v>4.4264780032687199</v>
      </c>
      <c r="J275">
        <v>3.4295056378519302E-4</v>
      </c>
      <c r="K275" t="s">
        <v>1303</v>
      </c>
      <c r="L275" t="s">
        <v>1125</v>
      </c>
    </row>
    <row r="276" spans="1:12" x14ac:dyDescent="0.25">
      <c r="A276" t="s">
        <v>217</v>
      </c>
      <c r="B276" t="s">
        <v>218</v>
      </c>
      <c r="C276" t="s">
        <v>219</v>
      </c>
      <c r="D276">
        <v>-1.11115802241163</v>
      </c>
      <c r="E276" s="1">
        <v>1.50216003596176E-13</v>
      </c>
      <c r="F276">
        <v>0.33323623420387799</v>
      </c>
      <c r="G276">
        <v>1.75675717226716E-2</v>
      </c>
      <c r="H276">
        <f t="shared" si="4"/>
        <v>-1.4443942566155079</v>
      </c>
      <c r="I276">
        <v>3.3704011895994999</v>
      </c>
      <c r="J276" s="1">
        <v>1.0467575469316501E-6</v>
      </c>
      <c r="K276" t="s">
        <v>1303</v>
      </c>
      <c r="L276" t="s">
        <v>220</v>
      </c>
    </row>
    <row r="277" spans="1:12" x14ac:dyDescent="0.25">
      <c r="A277" t="s">
        <v>842</v>
      </c>
      <c r="B277" t="s">
        <v>839</v>
      </c>
      <c r="C277" t="s">
        <v>840</v>
      </c>
      <c r="D277">
        <v>-1.59292249748835</v>
      </c>
      <c r="E277" s="1">
        <v>1.8471102919104301E-57</v>
      </c>
      <c r="F277">
        <v>-0.16466688021763001</v>
      </c>
      <c r="G277">
        <v>7.73477458193398E-2</v>
      </c>
      <c r="H277">
        <f t="shared" si="4"/>
        <v>-1.4282556172707199</v>
      </c>
      <c r="I277">
        <v>6.1187692898773101</v>
      </c>
      <c r="J277" s="1">
        <v>4.1750936807787697E-6</v>
      </c>
      <c r="K277" t="s">
        <v>1303</v>
      </c>
      <c r="L277" t="s">
        <v>843</v>
      </c>
    </row>
    <row r="278" spans="1:12" x14ac:dyDescent="0.25">
      <c r="A278" t="s">
        <v>946</v>
      </c>
      <c r="B278" t="s">
        <v>947</v>
      </c>
      <c r="C278" t="s">
        <v>948</v>
      </c>
      <c r="D278">
        <v>-0.965276814928826</v>
      </c>
      <c r="E278" s="1">
        <v>1.2952900159228399E-44</v>
      </c>
      <c r="F278">
        <v>0.45687920132291898</v>
      </c>
      <c r="G278" s="1">
        <v>0.14766905614291501</v>
      </c>
      <c r="H278">
        <f t="shared" si="4"/>
        <v>-1.422156016251745</v>
      </c>
      <c r="I278">
        <v>3.93324275493113</v>
      </c>
      <c r="J278" s="1">
        <v>1.3727548576242E-15</v>
      </c>
      <c r="K278" t="s">
        <v>1303</v>
      </c>
      <c r="L278" t="s">
        <v>949</v>
      </c>
    </row>
    <row r="279" spans="1:12" x14ac:dyDescent="0.25">
      <c r="A279" t="s">
        <v>786</v>
      </c>
      <c r="B279" t="s">
        <v>787</v>
      </c>
      <c r="C279" t="s">
        <v>788</v>
      </c>
      <c r="D279">
        <v>0.32385990504651002</v>
      </c>
      <c r="E279" s="1">
        <v>9.4569315548088898E-3</v>
      </c>
      <c r="F279">
        <v>1.74405120314916</v>
      </c>
      <c r="G279" s="1">
        <v>1.47223467653814E-40</v>
      </c>
      <c r="H279">
        <f t="shared" si="4"/>
        <v>-1.4201912981026499</v>
      </c>
      <c r="I279">
        <v>7.1845180508844999</v>
      </c>
      <c r="J279" s="1">
        <v>7.3379806368945605E-8</v>
      </c>
      <c r="K279" t="s">
        <v>1303</v>
      </c>
      <c r="L279" t="s">
        <v>789</v>
      </c>
    </row>
    <row r="280" spans="1:12" x14ac:dyDescent="0.25">
      <c r="A280" t="s">
        <v>644</v>
      </c>
      <c r="B280" t="s">
        <v>645</v>
      </c>
      <c r="C280" t="s">
        <v>646</v>
      </c>
      <c r="D280">
        <v>-1.2651762438101899</v>
      </c>
      <c r="E280" s="1">
        <v>8.0779716754974998E-14</v>
      </c>
      <c r="F280">
        <v>0.152478992078278</v>
      </c>
      <c r="G280" s="1">
        <v>0.30930879402487599</v>
      </c>
      <c r="H280">
        <f t="shared" si="4"/>
        <v>-1.417655235888468</v>
      </c>
      <c r="I280">
        <v>6.1040050447783898</v>
      </c>
      <c r="J280" s="1">
        <v>5.1419841979451298E-6</v>
      </c>
      <c r="K280" t="s">
        <v>1303</v>
      </c>
      <c r="L280" t="s">
        <v>647</v>
      </c>
    </row>
    <row r="281" spans="1:12" x14ac:dyDescent="0.25">
      <c r="A281" t="s">
        <v>340</v>
      </c>
      <c r="B281" t="s">
        <v>341</v>
      </c>
      <c r="C281" t="s">
        <v>342</v>
      </c>
      <c r="D281">
        <v>-0.501981118746745</v>
      </c>
      <c r="E281" s="1">
        <v>3.7937773550724498E-4</v>
      </c>
      <c r="F281">
        <v>0.91211900187603001</v>
      </c>
      <c r="G281" s="1">
        <v>1.6254032592829201E-7</v>
      </c>
      <c r="H281">
        <f t="shared" si="4"/>
        <v>-1.414100120622775</v>
      </c>
      <c r="I281">
        <v>4.9773603916203397</v>
      </c>
      <c r="J281" s="1">
        <v>3.16679349041912E-5</v>
      </c>
      <c r="K281" t="s">
        <v>1303</v>
      </c>
      <c r="L281" t="s">
        <v>343</v>
      </c>
    </row>
    <row r="282" spans="1:12" x14ac:dyDescent="0.25">
      <c r="A282" t="s">
        <v>1006</v>
      </c>
      <c r="B282" t="s">
        <v>1007</v>
      </c>
      <c r="C282" t="s">
        <v>1008</v>
      </c>
      <c r="D282">
        <v>-1.0274908313870299</v>
      </c>
      <c r="E282" s="1">
        <v>3.4866083692783501E-20</v>
      </c>
      <c r="F282">
        <v>0.38210771770834201</v>
      </c>
      <c r="G282">
        <v>0.17053141236918501</v>
      </c>
      <c r="H282">
        <f t="shared" si="4"/>
        <v>-1.409598549095372</v>
      </c>
      <c r="I282">
        <v>2.27989210103387</v>
      </c>
      <c r="J282" s="1">
        <v>5.2492249109185297E-6</v>
      </c>
      <c r="K282" t="s">
        <v>1303</v>
      </c>
      <c r="L282" t="s">
        <v>1009</v>
      </c>
    </row>
    <row r="283" spans="1:12" x14ac:dyDescent="0.25">
      <c r="A283" t="s">
        <v>584</v>
      </c>
      <c r="B283" t="s">
        <v>585</v>
      </c>
      <c r="C283" t="s">
        <v>586</v>
      </c>
      <c r="D283">
        <v>-1.1573175610652899</v>
      </c>
      <c r="E283" s="1">
        <v>3.1277103711851797E-26</v>
      </c>
      <c r="F283">
        <v>0.251035101665323</v>
      </c>
      <c r="G283" s="1">
        <v>2.4875086801309301E-2</v>
      </c>
      <c r="H283">
        <f t="shared" si="4"/>
        <v>-1.4083526627306129</v>
      </c>
      <c r="I283">
        <v>4.32378281390376</v>
      </c>
      <c r="J283" s="1">
        <v>2.3586985868976801E-9</v>
      </c>
      <c r="K283" t="s">
        <v>1303</v>
      </c>
      <c r="L283" t="s">
        <v>587</v>
      </c>
    </row>
    <row r="284" spans="1:12" x14ac:dyDescent="0.25">
      <c r="A284" t="s">
        <v>428</v>
      </c>
      <c r="B284" t="s">
        <v>429</v>
      </c>
      <c r="C284" t="s">
        <v>430</v>
      </c>
      <c r="D284">
        <v>-1.56499894702989</v>
      </c>
      <c r="E284" s="1">
        <v>2.4361848461923901E-27</v>
      </c>
      <c r="F284">
        <v>-0.17219485223506001</v>
      </c>
      <c r="G284" s="1">
        <v>0.263907923155001</v>
      </c>
      <c r="H284">
        <f t="shared" si="4"/>
        <v>-1.3928040947948299</v>
      </c>
      <c r="I284">
        <v>6.6731310533369301</v>
      </c>
      <c r="J284" s="1">
        <v>1.5909812269104399E-6</v>
      </c>
      <c r="K284" t="s">
        <v>1303</v>
      </c>
      <c r="L284" t="s">
        <v>431</v>
      </c>
    </row>
    <row r="285" spans="1:12" x14ac:dyDescent="0.25">
      <c r="A285" t="s">
        <v>628</v>
      </c>
      <c r="B285" t="s">
        <v>629</v>
      </c>
      <c r="C285" t="s">
        <v>630</v>
      </c>
      <c r="D285">
        <v>-0.65282678046174403</v>
      </c>
      <c r="E285" s="1">
        <v>4.7126666105807101E-7</v>
      </c>
      <c r="F285">
        <v>0.73025725096718497</v>
      </c>
      <c r="G285" s="1">
        <v>1.18016315626224E-5</v>
      </c>
      <c r="H285">
        <f t="shared" si="4"/>
        <v>-1.383084031428929</v>
      </c>
      <c r="I285">
        <v>3.6989626274489198</v>
      </c>
      <c r="J285" s="1">
        <v>9.4990692850839705E-7</v>
      </c>
      <c r="K285" t="s">
        <v>1303</v>
      </c>
      <c r="L285" t="s">
        <v>631</v>
      </c>
    </row>
    <row r="286" spans="1:12" x14ac:dyDescent="0.25">
      <c r="A286" t="s">
        <v>632</v>
      </c>
      <c r="B286" t="s">
        <v>629</v>
      </c>
      <c r="C286" t="s">
        <v>630</v>
      </c>
      <c r="D286">
        <v>-0.65282678046174403</v>
      </c>
      <c r="E286" s="1">
        <v>4.7126666105807101E-7</v>
      </c>
      <c r="F286">
        <v>0.73025725096718497</v>
      </c>
      <c r="G286" s="1">
        <v>1.18016315626224E-5</v>
      </c>
      <c r="H286">
        <f t="shared" si="4"/>
        <v>-1.383084031428929</v>
      </c>
      <c r="I286">
        <v>4.3479868227738496</v>
      </c>
      <c r="J286" s="1">
        <v>2.7179310057769901E-8</v>
      </c>
      <c r="K286" t="s">
        <v>1303</v>
      </c>
      <c r="L286" t="s">
        <v>633</v>
      </c>
    </row>
    <row r="287" spans="1:12" x14ac:dyDescent="0.25">
      <c r="A287" t="s">
        <v>1315</v>
      </c>
      <c r="B287" t="s">
        <v>1316</v>
      </c>
      <c r="C287" t="s">
        <v>1317</v>
      </c>
      <c r="D287">
        <v>-0.944193771654391</v>
      </c>
      <c r="E287" s="1">
        <v>1.7146072452690301E-38</v>
      </c>
      <c r="F287">
        <v>0.43529725411855202</v>
      </c>
      <c r="G287" s="1">
        <v>1.9317410454756999E-7</v>
      </c>
      <c r="H287">
        <f t="shared" si="4"/>
        <v>-1.3794910257729431</v>
      </c>
      <c r="I287">
        <v>1.8636937125210999</v>
      </c>
      <c r="J287" s="1">
        <v>6.7066483977294197E-3</v>
      </c>
      <c r="K287" t="s">
        <v>1303</v>
      </c>
      <c r="L287" t="s">
        <v>1318</v>
      </c>
    </row>
    <row r="288" spans="1:12" x14ac:dyDescent="0.25">
      <c r="A288" t="s">
        <v>148</v>
      </c>
      <c r="B288" t="s">
        <v>149</v>
      </c>
      <c r="C288" t="s">
        <v>150</v>
      </c>
      <c r="D288">
        <v>-1.0605511443326601</v>
      </c>
      <c r="E288" s="1">
        <v>1.32086001989053E-17</v>
      </c>
      <c r="F288">
        <v>0.31052274634203397</v>
      </c>
      <c r="G288">
        <v>2.4738063360907201E-2</v>
      </c>
      <c r="H288">
        <f t="shared" si="4"/>
        <v>-1.371073890674694</v>
      </c>
      <c r="I288">
        <v>3.1900017405985599</v>
      </c>
      <c r="J288" s="1">
        <v>6.5665118188442399E-7</v>
      </c>
      <c r="K288" t="s">
        <v>1303</v>
      </c>
      <c r="L288" t="s">
        <v>151</v>
      </c>
    </row>
    <row r="289" spans="1:12" x14ac:dyDescent="0.25">
      <c r="A289" t="s">
        <v>152</v>
      </c>
      <c r="B289" t="s">
        <v>149</v>
      </c>
      <c r="C289" t="s">
        <v>150</v>
      </c>
      <c r="D289">
        <v>-1.0605511443326601</v>
      </c>
      <c r="E289" s="1">
        <v>1.32086001989053E-17</v>
      </c>
      <c r="F289">
        <v>0.31052274634203397</v>
      </c>
      <c r="G289">
        <v>2.4738063360907201E-2</v>
      </c>
      <c r="H289">
        <f t="shared" si="4"/>
        <v>-1.371073890674694</v>
      </c>
      <c r="I289">
        <v>6.2051324381913604</v>
      </c>
      <c r="J289" s="1">
        <v>1.65844540889535E-5</v>
      </c>
      <c r="K289" t="s">
        <v>1303</v>
      </c>
      <c r="L289" t="s">
        <v>153</v>
      </c>
    </row>
    <row r="290" spans="1:12" x14ac:dyDescent="0.25">
      <c r="A290" t="s">
        <v>1309</v>
      </c>
      <c r="B290" t="s">
        <v>149</v>
      </c>
      <c r="C290" t="s">
        <v>150</v>
      </c>
      <c r="D290">
        <v>-1.0605511443326601</v>
      </c>
      <c r="E290" s="1">
        <v>1.32086001989053E-17</v>
      </c>
      <c r="F290">
        <v>0.31052274634203397</v>
      </c>
      <c r="G290">
        <v>2.4738063360907201E-2</v>
      </c>
      <c r="H290">
        <f t="shared" si="4"/>
        <v>-1.371073890674694</v>
      </c>
      <c r="I290">
        <v>2.2270655659948302</v>
      </c>
      <c r="J290">
        <v>5.9024634606803404E-3</v>
      </c>
      <c r="K290" t="s">
        <v>1303</v>
      </c>
      <c r="L290" t="s">
        <v>1310</v>
      </c>
    </row>
    <row r="291" spans="1:12" x14ac:dyDescent="0.25">
      <c r="A291" t="s">
        <v>154</v>
      </c>
      <c r="B291" t="s">
        <v>149</v>
      </c>
      <c r="C291" t="s">
        <v>150</v>
      </c>
      <c r="D291">
        <v>-1.0605511443326601</v>
      </c>
      <c r="E291" s="1">
        <v>1.32086001989053E-17</v>
      </c>
      <c r="F291">
        <v>0.31052274634203397</v>
      </c>
      <c r="G291">
        <v>2.4738063360907201E-2</v>
      </c>
      <c r="H291">
        <f t="shared" si="4"/>
        <v>-1.371073890674694</v>
      </c>
      <c r="I291">
        <v>3.82659067139247</v>
      </c>
      <c r="J291" s="1">
        <v>4.9584183932587897E-6</v>
      </c>
      <c r="K291" t="s">
        <v>1303</v>
      </c>
      <c r="L291" t="s">
        <v>155</v>
      </c>
    </row>
    <row r="292" spans="1:12" x14ac:dyDescent="0.25">
      <c r="A292" t="s">
        <v>156</v>
      </c>
      <c r="B292" t="s">
        <v>149</v>
      </c>
      <c r="C292" t="s">
        <v>150</v>
      </c>
      <c r="D292">
        <v>-1.0605511443326601</v>
      </c>
      <c r="E292" s="1">
        <v>1.32086001989053E-17</v>
      </c>
      <c r="F292">
        <v>0.31052274634203397</v>
      </c>
      <c r="G292">
        <v>2.4738063360907201E-2</v>
      </c>
      <c r="H292">
        <f t="shared" si="4"/>
        <v>-1.371073890674694</v>
      </c>
      <c r="I292">
        <v>3.0444681386666699</v>
      </c>
      <c r="J292" s="1">
        <v>4.5408793049664902E-4</v>
      </c>
      <c r="K292" t="s">
        <v>1303</v>
      </c>
      <c r="L292" t="s">
        <v>157</v>
      </c>
    </row>
    <row r="293" spans="1:12" x14ac:dyDescent="0.25">
      <c r="A293" t="s">
        <v>158</v>
      </c>
      <c r="B293" t="s">
        <v>149</v>
      </c>
      <c r="C293" t="s">
        <v>150</v>
      </c>
      <c r="D293">
        <v>-1.0605511443326601</v>
      </c>
      <c r="E293" s="1">
        <v>1.32086001989053E-17</v>
      </c>
      <c r="F293">
        <v>0.31052274634203397</v>
      </c>
      <c r="G293" s="1">
        <v>2.4738063360907201E-2</v>
      </c>
      <c r="H293">
        <f t="shared" si="4"/>
        <v>-1.371073890674694</v>
      </c>
      <c r="I293">
        <v>3.3813912582715102</v>
      </c>
      <c r="J293" s="1">
        <v>2.3121849861720699E-5</v>
      </c>
      <c r="K293" t="s">
        <v>1303</v>
      </c>
      <c r="L293" t="s">
        <v>159</v>
      </c>
    </row>
    <row r="294" spans="1:12" x14ac:dyDescent="0.25">
      <c r="A294" t="s">
        <v>480</v>
      </c>
      <c r="B294" t="s">
        <v>481</v>
      </c>
      <c r="C294" t="s">
        <v>482</v>
      </c>
      <c r="D294">
        <v>-0.89143584216966798</v>
      </c>
      <c r="E294" s="1">
        <v>1.84300371097097E-20</v>
      </c>
      <c r="F294">
        <v>0.47843086372733701</v>
      </c>
      <c r="G294" s="1">
        <v>1.1248116976443501E-16</v>
      </c>
      <c r="H294">
        <f t="shared" si="4"/>
        <v>-1.3698667058970049</v>
      </c>
      <c r="I294">
        <v>1.6415639703199301</v>
      </c>
      <c r="J294" s="1">
        <v>1.0773110715401201E-5</v>
      </c>
      <c r="K294" t="s">
        <v>1303</v>
      </c>
      <c r="L294" t="s">
        <v>483</v>
      </c>
    </row>
    <row r="295" spans="1:12" x14ac:dyDescent="0.25">
      <c r="A295" t="s">
        <v>966</v>
      </c>
      <c r="B295" t="s">
        <v>967</v>
      </c>
      <c r="C295" t="s">
        <v>968</v>
      </c>
      <c r="D295">
        <v>-0.14276942791268299</v>
      </c>
      <c r="E295" s="1">
        <v>0.39434953504000497</v>
      </c>
      <c r="F295">
        <v>1.2219052068606</v>
      </c>
      <c r="G295" s="1">
        <v>1.2808049411737601E-38</v>
      </c>
      <c r="H295">
        <f t="shared" si="4"/>
        <v>-1.364674634773283</v>
      </c>
      <c r="I295">
        <v>3.5980113104158198</v>
      </c>
      <c r="J295" s="1">
        <v>4.3408208766502302E-7</v>
      </c>
      <c r="K295" t="s">
        <v>1303</v>
      </c>
      <c r="L295" t="s">
        <v>969</v>
      </c>
    </row>
    <row r="296" spans="1:12" x14ac:dyDescent="0.25">
      <c r="A296" t="s">
        <v>970</v>
      </c>
      <c r="B296" t="s">
        <v>967</v>
      </c>
      <c r="C296" t="s">
        <v>968</v>
      </c>
      <c r="D296">
        <v>-0.14276942791268299</v>
      </c>
      <c r="E296" s="1">
        <v>0.39434953504000497</v>
      </c>
      <c r="F296">
        <v>1.2219052068606</v>
      </c>
      <c r="G296" s="1">
        <v>1.2808049411737601E-38</v>
      </c>
      <c r="H296">
        <f t="shared" si="4"/>
        <v>-1.364674634773283</v>
      </c>
      <c r="I296">
        <v>3.49155704478108</v>
      </c>
      <c r="J296" s="1">
        <v>4.2101664609215998E-5</v>
      </c>
      <c r="K296" t="s">
        <v>1303</v>
      </c>
      <c r="L296" t="s">
        <v>971</v>
      </c>
    </row>
    <row r="297" spans="1:12" x14ac:dyDescent="0.25">
      <c r="A297" t="s">
        <v>972</v>
      </c>
      <c r="B297" t="s">
        <v>967</v>
      </c>
      <c r="C297" t="s">
        <v>968</v>
      </c>
      <c r="D297">
        <v>-0.14276942791268299</v>
      </c>
      <c r="E297" s="1">
        <v>0.39434953504000497</v>
      </c>
      <c r="F297">
        <v>1.2219052068606</v>
      </c>
      <c r="G297" s="1">
        <v>1.2808049411737601E-38</v>
      </c>
      <c r="H297">
        <f t="shared" si="4"/>
        <v>-1.364674634773283</v>
      </c>
      <c r="I297">
        <v>2.9447273907925098</v>
      </c>
      <c r="J297" s="1">
        <v>9.0779031542511095E-4</v>
      </c>
      <c r="K297" t="s">
        <v>1303</v>
      </c>
      <c r="L297" t="s">
        <v>973</v>
      </c>
    </row>
    <row r="298" spans="1:12" x14ac:dyDescent="0.25">
      <c r="A298" t="s">
        <v>130</v>
      </c>
      <c r="B298" t="s">
        <v>131</v>
      </c>
      <c r="C298" t="s">
        <v>132</v>
      </c>
      <c r="D298">
        <v>-1.5502165790870699</v>
      </c>
      <c r="E298" s="1">
        <v>7.8333822922844501E-11</v>
      </c>
      <c r="F298">
        <v>-0.18834814907453001</v>
      </c>
      <c r="G298" s="1">
        <v>0.39131090877112601</v>
      </c>
      <c r="H298">
        <f t="shared" si="4"/>
        <v>-1.3618684300125399</v>
      </c>
      <c r="I298">
        <v>2.33829607429425</v>
      </c>
      <c r="J298" s="1">
        <v>2.58295375550771E-6</v>
      </c>
      <c r="K298" t="s">
        <v>1303</v>
      </c>
      <c r="L298" t="s">
        <v>133</v>
      </c>
    </row>
    <row r="299" spans="1:12" x14ac:dyDescent="0.25">
      <c r="A299" t="s">
        <v>1373</v>
      </c>
      <c r="B299" t="s">
        <v>779</v>
      </c>
      <c r="C299" t="s">
        <v>780</v>
      </c>
      <c r="D299">
        <v>-0.501820511768301</v>
      </c>
      <c r="E299" s="1">
        <v>5.6781289770265703E-8</v>
      </c>
      <c r="F299">
        <v>0.85437893639489304</v>
      </c>
      <c r="G299" s="1">
        <v>5.1034026276638398E-19</v>
      </c>
      <c r="H299">
        <f t="shared" si="4"/>
        <v>-1.356199448163194</v>
      </c>
      <c r="I299">
        <v>2.87319441474096</v>
      </c>
      <c r="J299" s="1">
        <v>1.46846748405682E-4</v>
      </c>
      <c r="K299" t="s">
        <v>1303</v>
      </c>
      <c r="L299" t="s">
        <v>1374</v>
      </c>
    </row>
    <row r="300" spans="1:12" x14ac:dyDescent="0.25">
      <c r="A300" t="s">
        <v>778</v>
      </c>
      <c r="B300" t="s">
        <v>779</v>
      </c>
      <c r="C300" t="s">
        <v>780</v>
      </c>
      <c r="D300">
        <v>-0.501820511768301</v>
      </c>
      <c r="E300" s="1">
        <v>5.6781289770265703E-8</v>
      </c>
      <c r="F300">
        <v>0.85437893639489304</v>
      </c>
      <c r="G300" s="1">
        <v>5.1034026276638398E-19</v>
      </c>
      <c r="H300">
        <f t="shared" si="4"/>
        <v>-1.356199448163194</v>
      </c>
      <c r="I300">
        <v>2.9285329632708099</v>
      </c>
      <c r="J300">
        <v>1.2781871105723101E-3</v>
      </c>
      <c r="K300" t="s">
        <v>1303</v>
      </c>
      <c r="L300" t="s">
        <v>781</v>
      </c>
    </row>
    <row r="301" spans="1:12" x14ac:dyDescent="0.25">
      <c r="A301" t="s">
        <v>211</v>
      </c>
      <c r="B301" t="s">
        <v>212</v>
      </c>
      <c r="C301" t="s">
        <v>213</v>
      </c>
      <c r="D301">
        <v>3.3664859439971398E-3</v>
      </c>
      <c r="E301" s="1">
        <v>0.98275620424934096</v>
      </c>
      <c r="F301">
        <v>1.35809659038691</v>
      </c>
      <c r="G301" s="1">
        <v>4.00087559795108E-38</v>
      </c>
      <c r="H301">
        <f t="shared" si="4"/>
        <v>-1.3547301044429128</v>
      </c>
      <c r="I301">
        <v>5.1876782490539597</v>
      </c>
      <c r="J301" s="1">
        <v>1.9676608897654601E-18</v>
      </c>
      <c r="K301" t="s">
        <v>1303</v>
      </c>
      <c r="L301" t="s">
        <v>214</v>
      </c>
    </row>
    <row r="302" spans="1:12" x14ac:dyDescent="0.25">
      <c r="A302" t="s">
        <v>215</v>
      </c>
      <c r="B302" t="s">
        <v>212</v>
      </c>
      <c r="C302" t="s">
        <v>213</v>
      </c>
      <c r="D302">
        <v>3.3664859439971398E-3</v>
      </c>
      <c r="E302" s="1">
        <v>0.98275620424934096</v>
      </c>
      <c r="F302">
        <v>1.35809659038691</v>
      </c>
      <c r="G302" s="1">
        <v>4.00087559795108E-38</v>
      </c>
      <c r="H302">
        <f t="shared" si="4"/>
        <v>-1.3547301044429128</v>
      </c>
      <c r="I302">
        <v>6.0313660995920202</v>
      </c>
      <c r="J302" s="1">
        <v>2.63267436839023E-7</v>
      </c>
      <c r="K302" t="s">
        <v>1303</v>
      </c>
      <c r="L302" t="s">
        <v>216</v>
      </c>
    </row>
    <row r="303" spans="1:12" x14ac:dyDescent="0.25">
      <c r="A303" t="s">
        <v>1086</v>
      </c>
      <c r="B303" t="s">
        <v>1087</v>
      </c>
      <c r="C303" t="s">
        <v>1088</v>
      </c>
      <c r="D303">
        <v>-2.6463003339713298</v>
      </c>
      <c r="E303" s="1">
        <v>8.2483232099043907E-127</v>
      </c>
      <c r="F303">
        <v>-1.2967497612115499</v>
      </c>
      <c r="G303" s="1">
        <v>6.0246042784402296E-41</v>
      </c>
      <c r="H303">
        <f t="shared" si="4"/>
        <v>-1.3495505727597799</v>
      </c>
      <c r="I303">
        <v>4.5122112992340302</v>
      </c>
      <c r="J303">
        <v>2.2254432619751399E-4</v>
      </c>
      <c r="K303" t="s">
        <v>1303</v>
      </c>
      <c r="L303" t="s">
        <v>1089</v>
      </c>
    </row>
    <row r="304" spans="1:12" x14ac:dyDescent="0.25">
      <c r="A304" t="s">
        <v>752</v>
      </c>
      <c r="B304" t="s">
        <v>753</v>
      </c>
      <c r="C304" t="s">
        <v>754</v>
      </c>
      <c r="D304">
        <v>-0.86219714885936305</v>
      </c>
      <c r="E304" s="1">
        <v>1.87944153197193E-6</v>
      </c>
      <c r="F304">
        <v>0.48279478502383699</v>
      </c>
      <c r="G304">
        <v>1.1311296831786199E-2</v>
      </c>
      <c r="H304">
        <f t="shared" si="4"/>
        <v>-1.3449919338831999</v>
      </c>
      <c r="I304">
        <v>4.8069473218883001</v>
      </c>
      <c r="J304" s="1">
        <v>1.1437927032867799E-8</v>
      </c>
      <c r="K304" t="s">
        <v>1303</v>
      </c>
      <c r="L304" t="s">
        <v>755</v>
      </c>
    </row>
    <row r="305" spans="1:12" x14ac:dyDescent="0.25">
      <c r="A305" t="s">
        <v>596</v>
      </c>
      <c r="B305" t="s">
        <v>597</v>
      </c>
      <c r="C305" t="s">
        <v>598</v>
      </c>
      <c r="D305">
        <v>-1.8580924790688</v>
      </c>
      <c r="E305" s="1">
        <v>3.1993745884352298E-26</v>
      </c>
      <c r="F305">
        <v>-0.51871517698911696</v>
      </c>
      <c r="G305" s="1">
        <v>9.1990106139487097E-5</v>
      </c>
      <c r="H305">
        <f t="shared" si="4"/>
        <v>-1.3393773020796831</v>
      </c>
      <c r="I305">
        <v>3.2339660142886899</v>
      </c>
      <c r="J305" s="1">
        <v>4.3854376970015002E-8</v>
      </c>
      <c r="K305" t="s">
        <v>1303</v>
      </c>
      <c r="L305" t="s">
        <v>599</v>
      </c>
    </row>
    <row r="306" spans="1:12" x14ac:dyDescent="0.25">
      <c r="A306" t="s">
        <v>189</v>
      </c>
      <c r="B306" t="s">
        <v>190</v>
      </c>
      <c r="C306" t="s">
        <v>191</v>
      </c>
      <c r="D306">
        <v>-0.94033329961501999</v>
      </c>
      <c r="E306" s="1">
        <v>1.74274700027923E-28</v>
      </c>
      <c r="F306">
        <v>0.394843382094824</v>
      </c>
      <c r="G306" s="1">
        <v>2.1586847409976601E-5</v>
      </c>
      <c r="H306">
        <f t="shared" si="4"/>
        <v>-1.335176681709844</v>
      </c>
      <c r="I306">
        <v>4.2517125944325302</v>
      </c>
      <c r="J306" s="1">
        <v>6.4769093776598401E-5</v>
      </c>
      <c r="K306" t="s">
        <v>1303</v>
      </c>
      <c r="L306" t="s">
        <v>192</v>
      </c>
    </row>
    <row r="307" spans="1:12" x14ac:dyDescent="0.25">
      <c r="A307" t="s">
        <v>193</v>
      </c>
      <c r="B307" t="s">
        <v>190</v>
      </c>
      <c r="C307" t="s">
        <v>191</v>
      </c>
      <c r="D307">
        <v>-0.94033329961501999</v>
      </c>
      <c r="E307" s="1">
        <v>1.74274700027923E-28</v>
      </c>
      <c r="F307">
        <v>0.394843382094824</v>
      </c>
      <c r="G307" s="1">
        <v>2.1586847409976601E-5</v>
      </c>
      <c r="H307">
        <f t="shared" si="4"/>
        <v>-1.335176681709844</v>
      </c>
      <c r="I307">
        <v>4.2748204259948404</v>
      </c>
      <c r="J307" s="1">
        <v>5.3629987867835002E-28</v>
      </c>
      <c r="K307" t="s">
        <v>1303</v>
      </c>
      <c r="L307" t="s">
        <v>194</v>
      </c>
    </row>
    <row r="308" spans="1:12" x14ac:dyDescent="0.25">
      <c r="A308" t="s">
        <v>1405</v>
      </c>
      <c r="B308" t="s">
        <v>1027</v>
      </c>
      <c r="C308" t="s">
        <v>1028</v>
      </c>
      <c r="D308">
        <v>-1.63052290144667</v>
      </c>
      <c r="E308" s="1">
        <v>7.1020973993081598E-54</v>
      </c>
      <c r="F308">
        <v>-0.29721717497603101</v>
      </c>
      <c r="G308" s="1">
        <v>1.4088040288099601E-3</v>
      </c>
      <c r="H308">
        <f t="shared" si="4"/>
        <v>-1.3333057264706389</v>
      </c>
      <c r="I308">
        <v>1.5916312827941499</v>
      </c>
      <c r="J308">
        <v>5.7221992508543797E-3</v>
      </c>
      <c r="K308" t="s">
        <v>1303</v>
      </c>
      <c r="L308" t="s">
        <v>1406</v>
      </c>
    </row>
    <row r="309" spans="1:12" x14ac:dyDescent="0.25">
      <c r="A309" t="s">
        <v>1018</v>
      </c>
      <c r="B309" t="s">
        <v>1019</v>
      </c>
      <c r="C309" t="s">
        <v>1020</v>
      </c>
      <c r="D309">
        <v>-1.2195524294520299</v>
      </c>
      <c r="E309" s="1">
        <v>6.3522772263964199E-46</v>
      </c>
      <c r="F309">
        <v>9.6960495676084293E-2</v>
      </c>
      <c r="G309" s="1">
        <v>0.32947195040675598</v>
      </c>
      <c r="H309">
        <f t="shared" si="4"/>
        <v>-1.3165129251281142</v>
      </c>
      <c r="I309">
        <v>2.7009929121465501</v>
      </c>
      <c r="J309" s="1">
        <v>1.0703322175845501E-8</v>
      </c>
      <c r="K309" t="s">
        <v>1303</v>
      </c>
      <c r="L309" t="s">
        <v>1021</v>
      </c>
    </row>
    <row r="310" spans="1:12" x14ac:dyDescent="0.25">
      <c r="A310" t="s">
        <v>1022</v>
      </c>
      <c r="B310" t="s">
        <v>1019</v>
      </c>
      <c r="C310" t="s">
        <v>1020</v>
      </c>
      <c r="D310">
        <v>-1.2195524294520299</v>
      </c>
      <c r="E310" s="1">
        <v>6.3522772263964199E-46</v>
      </c>
      <c r="F310">
        <v>9.6960495676084293E-2</v>
      </c>
      <c r="G310" s="1">
        <v>0.32947195040675598</v>
      </c>
      <c r="H310">
        <f t="shared" si="4"/>
        <v>-1.3165129251281142</v>
      </c>
      <c r="I310">
        <v>2.3136324781747502</v>
      </c>
      <c r="J310" s="1">
        <v>1.2142186309831901E-6</v>
      </c>
      <c r="K310" t="s">
        <v>1303</v>
      </c>
      <c r="L310" t="s">
        <v>1023</v>
      </c>
    </row>
    <row r="311" spans="1:12" x14ac:dyDescent="0.25">
      <c r="A311" t="s">
        <v>1024</v>
      </c>
      <c r="B311" t="s">
        <v>1019</v>
      </c>
      <c r="C311" t="s">
        <v>1020</v>
      </c>
      <c r="D311">
        <v>-1.2195524294520299</v>
      </c>
      <c r="E311" s="1">
        <v>6.3522772263964199E-46</v>
      </c>
      <c r="F311">
        <v>9.6960495676084293E-2</v>
      </c>
      <c r="G311" s="1">
        <v>0.32947195040675598</v>
      </c>
      <c r="H311">
        <f t="shared" si="4"/>
        <v>-1.3165129251281142</v>
      </c>
      <c r="I311">
        <v>1.3880059424848901</v>
      </c>
      <c r="J311" s="1">
        <v>7.0802694497671304E-5</v>
      </c>
      <c r="K311" t="s">
        <v>1303</v>
      </c>
      <c r="L311" t="s">
        <v>1025</v>
      </c>
    </row>
    <row r="312" spans="1:12" x14ac:dyDescent="0.25">
      <c r="A312" t="s">
        <v>1377</v>
      </c>
      <c r="B312" t="s">
        <v>1378</v>
      </c>
      <c r="C312" t="s">
        <v>1379</v>
      </c>
      <c r="D312">
        <v>-0.86333730075510795</v>
      </c>
      <c r="E312" s="1">
        <v>2.38526410835154E-8</v>
      </c>
      <c r="F312">
        <v>0.45247211972628898</v>
      </c>
      <c r="G312" s="1">
        <v>9.1826592911700895E-5</v>
      </c>
      <c r="H312">
        <f t="shared" si="4"/>
        <v>-1.315809420481397</v>
      </c>
      <c r="I312">
        <v>1.4859892504800101</v>
      </c>
      <c r="J312" s="1">
        <v>8.5090737002222801E-3</v>
      </c>
      <c r="K312" t="s">
        <v>1303</v>
      </c>
      <c r="L312" t="s">
        <v>1380</v>
      </c>
    </row>
    <row r="313" spans="1:12" x14ac:dyDescent="0.25">
      <c r="A313" t="s">
        <v>185</v>
      </c>
      <c r="B313" t="s">
        <v>186</v>
      </c>
      <c r="C313" t="s">
        <v>187</v>
      </c>
      <c r="D313">
        <v>-2.7669242847594999</v>
      </c>
      <c r="E313" s="1">
        <v>1.6935546478941E-54</v>
      </c>
      <c r="F313">
        <v>-1.4512352792152501</v>
      </c>
      <c r="G313" s="1">
        <v>1.15818873083375E-38</v>
      </c>
      <c r="H313">
        <f t="shared" si="4"/>
        <v>-1.3156890055442498</v>
      </c>
      <c r="I313">
        <v>2.8555266581711498</v>
      </c>
      <c r="J313" s="1">
        <v>2.3728496313507599E-5</v>
      </c>
      <c r="K313" t="s">
        <v>1303</v>
      </c>
      <c r="L313" t="s">
        <v>188</v>
      </c>
    </row>
    <row r="314" spans="1:12" x14ac:dyDescent="0.25">
      <c r="A314" t="s">
        <v>296</v>
      </c>
      <c r="B314" t="s">
        <v>297</v>
      </c>
      <c r="C314" t="s">
        <v>298</v>
      </c>
      <c r="D314">
        <v>-0.49952359882472702</v>
      </c>
      <c r="E314" s="1">
        <v>5.6609028506055498E-10</v>
      </c>
      <c r="F314">
        <v>0.80480646362147101</v>
      </c>
      <c r="G314" s="1">
        <v>1.9062920486323299E-20</v>
      </c>
      <c r="H314">
        <f t="shared" si="4"/>
        <v>-1.304330062446198</v>
      </c>
      <c r="I314">
        <v>6.9829546036250498</v>
      </c>
      <c r="J314" s="1">
        <v>1.8919308002955101E-7</v>
      </c>
      <c r="K314" t="s">
        <v>1303</v>
      </c>
      <c r="L314" t="s">
        <v>299</v>
      </c>
    </row>
    <row r="315" spans="1:12" x14ac:dyDescent="0.25">
      <c r="A315" t="s">
        <v>166</v>
      </c>
      <c r="B315" t="s">
        <v>167</v>
      </c>
      <c r="C315" t="s">
        <v>168</v>
      </c>
      <c r="D315">
        <v>-0.67016641399519095</v>
      </c>
      <c r="E315" s="1">
        <v>1.0080819662898E-15</v>
      </c>
      <c r="F315">
        <v>0.63116583884491295</v>
      </c>
      <c r="G315" s="1">
        <v>1.02551460883515E-5</v>
      </c>
      <c r="H315">
        <f t="shared" si="4"/>
        <v>-1.3013322528401039</v>
      </c>
      <c r="I315">
        <v>7.2521302935110503</v>
      </c>
      <c r="J315" s="1">
        <v>4.59109977876945E-8</v>
      </c>
      <c r="K315" t="s">
        <v>1303</v>
      </c>
      <c r="L315" t="s">
        <v>169</v>
      </c>
    </row>
    <row r="316" spans="1:12" x14ac:dyDescent="0.25">
      <c r="A316" t="s">
        <v>170</v>
      </c>
      <c r="B316" t="s">
        <v>167</v>
      </c>
      <c r="C316" t="s">
        <v>168</v>
      </c>
      <c r="D316">
        <v>-0.67016641399519095</v>
      </c>
      <c r="E316" s="1">
        <v>1.0080819662898E-15</v>
      </c>
      <c r="F316">
        <v>0.63116583884491295</v>
      </c>
      <c r="G316" s="1">
        <v>1.02551460883515E-5</v>
      </c>
      <c r="H316">
        <f t="shared" si="4"/>
        <v>-1.3013322528401039</v>
      </c>
      <c r="I316">
        <v>5.2819276493701004</v>
      </c>
      <c r="J316" s="1">
        <v>3.9795759385778498E-16</v>
      </c>
      <c r="K316" t="s">
        <v>1303</v>
      </c>
      <c r="L316" t="s">
        <v>171</v>
      </c>
    </row>
    <row r="317" spans="1:12" x14ac:dyDescent="0.25">
      <c r="A317" t="s">
        <v>172</v>
      </c>
      <c r="B317" t="s">
        <v>167</v>
      </c>
      <c r="C317" t="s">
        <v>168</v>
      </c>
      <c r="D317">
        <v>-0.67016641399519095</v>
      </c>
      <c r="E317" s="1">
        <v>1.0080819662898E-15</v>
      </c>
      <c r="F317">
        <v>0.63116583884491295</v>
      </c>
      <c r="G317" s="1">
        <v>1.02551460883515E-5</v>
      </c>
      <c r="H317">
        <f t="shared" si="4"/>
        <v>-1.3013322528401039</v>
      </c>
      <c r="I317">
        <v>5.5635759256175303</v>
      </c>
      <c r="J317" s="1">
        <v>9.6643477175015996E-9</v>
      </c>
      <c r="K317" t="s">
        <v>1303</v>
      </c>
      <c r="L317" t="s">
        <v>173</v>
      </c>
    </row>
    <row r="318" spans="1:12" x14ac:dyDescent="0.25">
      <c r="A318" t="s">
        <v>174</v>
      </c>
      <c r="B318" t="s">
        <v>167</v>
      </c>
      <c r="C318" t="s">
        <v>168</v>
      </c>
      <c r="D318">
        <v>-0.67016641399519095</v>
      </c>
      <c r="E318" s="1">
        <v>1.0080819662898E-15</v>
      </c>
      <c r="F318">
        <v>0.63116583884491295</v>
      </c>
      <c r="G318" s="1">
        <v>1.02551460883515E-5</v>
      </c>
      <c r="H318">
        <f t="shared" si="4"/>
        <v>-1.3013322528401039</v>
      </c>
      <c r="I318">
        <v>4.5602183075354699</v>
      </c>
      <c r="J318" s="1">
        <v>4.3134420716196402E-5</v>
      </c>
      <c r="K318" t="s">
        <v>1303</v>
      </c>
      <c r="L318" t="s">
        <v>175</v>
      </c>
    </row>
    <row r="319" spans="1:12" x14ac:dyDescent="0.25">
      <c r="A319" t="s">
        <v>348</v>
      </c>
      <c r="B319" t="s">
        <v>349</v>
      </c>
      <c r="C319" t="s">
        <v>350</v>
      </c>
      <c r="D319">
        <v>-0.57471960958456203</v>
      </c>
      <c r="E319" s="1">
        <v>1.2230419261612599E-3</v>
      </c>
      <c r="F319">
        <v>0.72092740206235795</v>
      </c>
      <c r="G319" s="1">
        <v>1.9638229124899099E-7</v>
      </c>
      <c r="H319">
        <f t="shared" si="4"/>
        <v>-1.2956470116469201</v>
      </c>
      <c r="I319">
        <v>2.6805027394370802</v>
      </c>
      <c r="J319" s="1">
        <v>7.4770485706607506E-5</v>
      </c>
      <c r="K319" t="s">
        <v>1303</v>
      </c>
      <c r="L319" t="s">
        <v>351</v>
      </c>
    </row>
    <row r="320" spans="1:12" x14ac:dyDescent="0.25">
      <c r="A320" t="s">
        <v>221</v>
      </c>
      <c r="B320" t="s">
        <v>222</v>
      </c>
      <c r="C320" t="s">
        <v>223</v>
      </c>
      <c r="D320">
        <v>-1.68779331703545</v>
      </c>
      <c r="E320" s="1">
        <v>7.3816723891553198E-170</v>
      </c>
      <c r="F320">
        <v>-0.39625602215084998</v>
      </c>
      <c r="G320">
        <v>6.0177281860126597E-4</v>
      </c>
      <c r="H320">
        <f t="shared" si="4"/>
        <v>-1.2915372948846</v>
      </c>
      <c r="I320">
        <v>5.2139883273476801</v>
      </c>
      <c r="J320" s="1">
        <v>2.5256356315127499E-5</v>
      </c>
      <c r="K320" t="s">
        <v>1303</v>
      </c>
      <c r="L320" t="s">
        <v>224</v>
      </c>
    </row>
    <row r="321" spans="1:12" x14ac:dyDescent="0.25">
      <c r="A321" t="s">
        <v>225</v>
      </c>
      <c r="B321" t="s">
        <v>222</v>
      </c>
      <c r="C321" t="s">
        <v>223</v>
      </c>
      <c r="D321">
        <v>-1.68779331703545</v>
      </c>
      <c r="E321" s="1">
        <v>7.3816723891553198E-170</v>
      </c>
      <c r="F321">
        <v>-0.39625602215084998</v>
      </c>
      <c r="G321">
        <v>6.0177281860126597E-4</v>
      </c>
      <c r="H321">
        <f t="shared" si="4"/>
        <v>-1.2915372948846</v>
      </c>
      <c r="I321">
        <v>6.5879994567923204</v>
      </c>
      <c r="J321" s="1">
        <v>3.87674980848794E-6</v>
      </c>
      <c r="K321" t="s">
        <v>1303</v>
      </c>
      <c r="L321" t="s">
        <v>226</v>
      </c>
    </row>
    <row r="322" spans="1:12" x14ac:dyDescent="0.25">
      <c r="A322" t="s">
        <v>227</v>
      </c>
      <c r="B322" t="s">
        <v>222</v>
      </c>
      <c r="C322" t="s">
        <v>223</v>
      </c>
      <c r="D322">
        <v>-1.68779331703545</v>
      </c>
      <c r="E322" s="1">
        <v>7.3816723891553198E-170</v>
      </c>
      <c r="F322">
        <v>-0.39625602215084998</v>
      </c>
      <c r="G322">
        <v>6.0177281860126597E-4</v>
      </c>
      <c r="H322">
        <f t="shared" ref="H322:H385" si="5">D322-F322</f>
        <v>-1.2915372948846</v>
      </c>
      <c r="I322">
        <v>6.6867452574905899</v>
      </c>
      <c r="J322" s="1">
        <v>1.24663225430129E-6</v>
      </c>
      <c r="K322" t="s">
        <v>1303</v>
      </c>
      <c r="L322" t="s">
        <v>228</v>
      </c>
    </row>
    <row r="323" spans="1:12" x14ac:dyDescent="0.25">
      <c r="A323" t="s">
        <v>822</v>
      </c>
      <c r="B323" t="s">
        <v>823</v>
      </c>
      <c r="C323" t="s">
        <v>824</v>
      </c>
      <c r="D323">
        <v>-0.35194427109716397</v>
      </c>
      <c r="E323" s="1">
        <v>5.2517840037129298E-6</v>
      </c>
      <c r="F323">
        <v>0.93072016164018501</v>
      </c>
      <c r="G323" s="1">
        <v>3.7051311401900303E-46</v>
      </c>
      <c r="H323">
        <f t="shared" si="5"/>
        <v>-1.2826644327373491</v>
      </c>
      <c r="I323">
        <v>4.7961954929317496</v>
      </c>
      <c r="J323" s="1">
        <v>3.3587400379825802E-26</v>
      </c>
      <c r="K323" t="s">
        <v>1303</v>
      </c>
      <c r="L323" t="s">
        <v>825</v>
      </c>
    </row>
    <row r="324" spans="1:12" x14ac:dyDescent="0.25">
      <c r="A324" t="s">
        <v>826</v>
      </c>
      <c r="B324" t="s">
        <v>823</v>
      </c>
      <c r="C324" t="s">
        <v>824</v>
      </c>
      <c r="D324">
        <v>-0.35194427109716397</v>
      </c>
      <c r="E324" s="1">
        <v>5.2517840037129298E-6</v>
      </c>
      <c r="F324">
        <v>0.93072016164018501</v>
      </c>
      <c r="G324" s="1">
        <v>3.7051311401900303E-46</v>
      </c>
      <c r="H324">
        <f t="shared" si="5"/>
        <v>-1.2826644327373491</v>
      </c>
      <c r="I324">
        <v>3.3010598777467601</v>
      </c>
      <c r="J324" s="1">
        <v>1.5923556764057399E-21</v>
      </c>
      <c r="K324" t="s">
        <v>1303</v>
      </c>
      <c r="L324" t="s">
        <v>827</v>
      </c>
    </row>
    <row r="325" spans="1:12" x14ac:dyDescent="0.25">
      <c r="A325" t="s">
        <v>828</v>
      </c>
      <c r="B325" t="s">
        <v>823</v>
      </c>
      <c r="C325" t="s">
        <v>824</v>
      </c>
      <c r="D325">
        <v>-0.35194427109716397</v>
      </c>
      <c r="E325" s="1">
        <v>5.2517840037129298E-6</v>
      </c>
      <c r="F325">
        <v>0.93072016164018501</v>
      </c>
      <c r="G325" s="1">
        <v>3.7051311401900303E-46</v>
      </c>
      <c r="H325">
        <f t="shared" si="5"/>
        <v>-1.2826644327373491</v>
      </c>
      <c r="I325">
        <v>3.4341046689616799</v>
      </c>
      <c r="J325" s="1">
        <v>1.6210314749293201E-9</v>
      </c>
      <c r="K325" t="s">
        <v>1303</v>
      </c>
      <c r="L325" t="s">
        <v>829</v>
      </c>
    </row>
    <row r="326" spans="1:12" x14ac:dyDescent="0.25">
      <c r="A326" t="s">
        <v>830</v>
      </c>
      <c r="B326" t="s">
        <v>823</v>
      </c>
      <c r="C326" t="s">
        <v>824</v>
      </c>
      <c r="D326">
        <v>-0.35194427109716397</v>
      </c>
      <c r="E326" s="1">
        <v>5.2517840037129298E-6</v>
      </c>
      <c r="F326">
        <v>0.93072016164018501</v>
      </c>
      <c r="G326" s="1">
        <v>3.7051311401900303E-46</v>
      </c>
      <c r="H326">
        <f t="shared" si="5"/>
        <v>-1.2826644327373491</v>
      </c>
      <c r="I326">
        <v>2.2413250361335502</v>
      </c>
      <c r="J326" s="1">
        <v>1.82208726591606E-4</v>
      </c>
      <c r="K326" t="s">
        <v>1303</v>
      </c>
      <c r="L326" t="s">
        <v>831</v>
      </c>
    </row>
    <row r="327" spans="1:12" x14ac:dyDescent="0.25">
      <c r="A327" t="s">
        <v>974</v>
      </c>
      <c r="B327" t="s">
        <v>975</v>
      </c>
      <c r="C327" t="s">
        <v>976</v>
      </c>
      <c r="D327">
        <v>-0.22359485947096799</v>
      </c>
      <c r="E327" s="1">
        <v>0.17037982112918501</v>
      </c>
      <c r="F327">
        <v>1.05148078267656</v>
      </c>
      <c r="G327" s="1">
        <v>8.2990109751570296E-14</v>
      </c>
      <c r="H327">
        <f t="shared" si="5"/>
        <v>-1.275075642147528</v>
      </c>
      <c r="I327">
        <v>6.95078678210443</v>
      </c>
      <c r="J327" s="1">
        <v>2.9355352676931202E-7</v>
      </c>
      <c r="K327" t="s">
        <v>1303</v>
      </c>
      <c r="L327" t="s">
        <v>977</v>
      </c>
    </row>
    <row r="328" spans="1:12" x14ac:dyDescent="0.25">
      <c r="A328" t="s">
        <v>1014</v>
      </c>
      <c r="B328" t="s">
        <v>1015</v>
      </c>
      <c r="C328" t="s">
        <v>1016</v>
      </c>
      <c r="D328">
        <v>0.48514525964350003</v>
      </c>
      <c r="E328" s="1">
        <v>9.0087421896162007E-2</v>
      </c>
      <c r="F328">
        <v>1.75538486377587</v>
      </c>
      <c r="G328" s="1">
        <v>3.6609084155995601E-4</v>
      </c>
      <c r="H328">
        <f t="shared" si="5"/>
        <v>-1.27023960413237</v>
      </c>
      <c r="I328">
        <v>5.1161170321317897</v>
      </c>
      <c r="J328" s="1">
        <v>2.5402051634449601E-4</v>
      </c>
      <c r="K328" t="s">
        <v>1303</v>
      </c>
      <c r="L328" t="s">
        <v>1017</v>
      </c>
    </row>
    <row r="329" spans="1:12" x14ac:dyDescent="0.25">
      <c r="A329" t="s">
        <v>1108</v>
      </c>
      <c r="B329" t="s">
        <v>1109</v>
      </c>
      <c r="C329" t="s">
        <v>1110</v>
      </c>
      <c r="D329">
        <v>-1.1771980643662501</v>
      </c>
      <c r="E329" s="1">
        <v>3.5989540573475901E-11</v>
      </c>
      <c r="F329">
        <v>9.27945956218902E-2</v>
      </c>
      <c r="G329">
        <v>0.64390989676562704</v>
      </c>
      <c r="H329">
        <f t="shared" si="5"/>
        <v>-1.2699926599881404</v>
      </c>
      <c r="I329">
        <v>2.67274819264314</v>
      </c>
      <c r="J329" s="1">
        <v>4.8504821237821701E-8</v>
      </c>
      <c r="K329" t="s">
        <v>1303</v>
      </c>
      <c r="L329" t="s">
        <v>1111</v>
      </c>
    </row>
    <row r="330" spans="1:12" x14ac:dyDescent="0.25">
      <c r="A330" t="s">
        <v>1112</v>
      </c>
      <c r="B330" t="s">
        <v>1109</v>
      </c>
      <c r="C330" t="s">
        <v>1110</v>
      </c>
      <c r="D330">
        <v>-1.1771980643662501</v>
      </c>
      <c r="E330" s="1">
        <v>3.5989540573475901E-11</v>
      </c>
      <c r="F330">
        <v>9.27945956218902E-2</v>
      </c>
      <c r="G330" s="1">
        <v>0.64390989676562704</v>
      </c>
      <c r="H330">
        <f t="shared" si="5"/>
        <v>-1.2699926599881404</v>
      </c>
      <c r="I330">
        <v>2.5804117922424501</v>
      </c>
      <c r="J330" s="1">
        <v>3.63542016350782E-5</v>
      </c>
      <c r="K330" t="s">
        <v>1303</v>
      </c>
      <c r="L330" t="s">
        <v>1113</v>
      </c>
    </row>
    <row r="331" spans="1:12" x14ac:dyDescent="0.25">
      <c r="A331" t="s">
        <v>1300</v>
      </c>
      <c r="B331" t="s">
        <v>1301</v>
      </c>
      <c r="C331" t="s">
        <v>1302</v>
      </c>
      <c r="D331">
        <v>0.86019864524724698</v>
      </c>
      <c r="E331" s="1">
        <v>5.8083722677631503E-8</v>
      </c>
      <c r="F331">
        <v>2.1248975112517501</v>
      </c>
      <c r="G331" s="1">
        <v>2.4982782005862802E-56</v>
      </c>
      <c r="H331">
        <f t="shared" si="5"/>
        <v>-1.2646988660045031</v>
      </c>
      <c r="I331">
        <v>5.5143730333061702</v>
      </c>
      <c r="J331">
        <v>1.11558975306755E-4</v>
      </c>
      <c r="K331" t="s">
        <v>1303</v>
      </c>
      <c r="L331" t="s">
        <v>1304</v>
      </c>
    </row>
    <row r="332" spans="1:12" x14ac:dyDescent="0.25">
      <c r="A332" t="s">
        <v>138</v>
      </c>
      <c r="B332" t="s">
        <v>139</v>
      </c>
      <c r="C332" t="s">
        <v>140</v>
      </c>
      <c r="D332">
        <v>-0.74887834318401003</v>
      </c>
      <c r="E332" s="1">
        <v>3.69243697613511E-7</v>
      </c>
      <c r="F332">
        <v>0.507400826267702</v>
      </c>
      <c r="G332" s="1">
        <v>1.3516773239819099E-16</v>
      </c>
      <c r="H332">
        <f t="shared" si="5"/>
        <v>-1.2562791694517119</v>
      </c>
      <c r="I332">
        <v>2.3405861191268502</v>
      </c>
      <c r="J332" s="1">
        <v>9.7036991514121498E-3</v>
      </c>
      <c r="K332" t="s">
        <v>1303</v>
      </c>
      <c r="L332" t="s">
        <v>141</v>
      </c>
    </row>
    <row r="333" spans="1:12" x14ac:dyDescent="0.25">
      <c r="A333" t="s">
        <v>1311</v>
      </c>
      <c r="B333" t="s">
        <v>1312</v>
      </c>
      <c r="C333" t="s">
        <v>1313</v>
      </c>
      <c r="D333">
        <v>0.18273841823337</v>
      </c>
      <c r="E333" s="1">
        <v>0.24812046440794799</v>
      </c>
      <c r="F333">
        <v>1.4370258827678799</v>
      </c>
      <c r="G333" s="1">
        <v>2.1136252461376801E-20</v>
      </c>
      <c r="H333">
        <f t="shared" si="5"/>
        <v>-1.2542874645345099</v>
      </c>
      <c r="I333">
        <v>1.7528873697731699</v>
      </c>
      <c r="J333" s="1">
        <v>1.14685713526987E-3</v>
      </c>
      <c r="K333" t="s">
        <v>1303</v>
      </c>
      <c r="L333" t="s">
        <v>1314</v>
      </c>
    </row>
    <row r="334" spans="1:12" x14ac:dyDescent="0.25">
      <c r="A334" t="s">
        <v>1385</v>
      </c>
      <c r="B334" t="s">
        <v>1386</v>
      </c>
      <c r="C334" t="s">
        <v>1387</v>
      </c>
      <c r="D334">
        <v>-0.12321020637885099</v>
      </c>
      <c r="E334" s="1">
        <v>0.176458812768502</v>
      </c>
      <c r="F334">
        <v>1.1305725640119599</v>
      </c>
      <c r="G334" s="1">
        <v>8.4982324325464897E-20</v>
      </c>
      <c r="H334">
        <f t="shared" si="5"/>
        <v>-1.2537827703908109</v>
      </c>
      <c r="I334">
        <v>1.80712660722727</v>
      </c>
      <c r="J334" s="1">
        <v>8.7544808830974808E-3</v>
      </c>
      <c r="K334" t="s">
        <v>1303</v>
      </c>
      <c r="L334" t="s">
        <v>1388</v>
      </c>
    </row>
    <row r="335" spans="1:12" x14ac:dyDescent="0.25">
      <c r="A335" t="s">
        <v>720</v>
      </c>
      <c r="B335" t="s">
        <v>721</v>
      </c>
      <c r="C335" t="s">
        <v>722</v>
      </c>
      <c r="D335">
        <v>0.34622063554726301</v>
      </c>
      <c r="E335" s="1">
        <v>2.32762297823621E-3</v>
      </c>
      <c r="F335">
        <v>1.59997115385987</v>
      </c>
      <c r="G335" s="1">
        <v>2.4044710355303101E-60</v>
      </c>
      <c r="H335">
        <f t="shared" si="5"/>
        <v>-1.253750518312607</v>
      </c>
      <c r="I335">
        <v>3.3776708140007199</v>
      </c>
      <c r="J335" s="1">
        <v>7.9519831197353096E-12</v>
      </c>
      <c r="K335" t="s">
        <v>1303</v>
      </c>
      <c r="L335" t="s">
        <v>723</v>
      </c>
    </row>
    <row r="336" spans="1:12" x14ac:dyDescent="0.25">
      <c r="A336" t="s">
        <v>724</v>
      </c>
      <c r="B336" t="s">
        <v>721</v>
      </c>
      <c r="C336" t="s">
        <v>722</v>
      </c>
      <c r="D336">
        <v>0.34622063554726301</v>
      </c>
      <c r="E336" s="1">
        <v>2.32762297823621E-3</v>
      </c>
      <c r="F336">
        <v>1.59997115385987</v>
      </c>
      <c r="G336" s="1">
        <v>2.4044710355303101E-60</v>
      </c>
      <c r="H336">
        <f t="shared" si="5"/>
        <v>-1.253750518312607</v>
      </c>
      <c r="I336">
        <v>3.7401421332284799</v>
      </c>
      <c r="J336" s="1">
        <v>7.1643292494996697E-7</v>
      </c>
      <c r="K336" t="s">
        <v>1303</v>
      </c>
      <c r="L336" t="s">
        <v>725</v>
      </c>
    </row>
    <row r="337" spans="1:12" x14ac:dyDescent="0.25">
      <c r="A337" t="s">
        <v>950</v>
      </c>
      <c r="B337" t="s">
        <v>947</v>
      </c>
      <c r="C337" t="s">
        <v>948</v>
      </c>
      <c r="D337">
        <v>-2.0186073928621</v>
      </c>
      <c r="E337" s="1">
        <v>1.50964982759451E-59</v>
      </c>
      <c r="F337">
        <v>-0.76579905649447799</v>
      </c>
      <c r="G337" s="1">
        <v>2.4794183394068399E-29</v>
      </c>
      <c r="H337">
        <f t="shared" si="5"/>
        <v>-1.2528083363676221</v>
      </c>
      <c r="I337">
        <v>4.6438189109566403</v>
      </c>
      <c r="J337" s="1">
        <v>9.2924346594155797E-4</v>
      </c>
      <c r="K337" t="s">
        <v>1303</v>
      </c>
      <c r="L337" t="s">
        <v>951</v>
      </c>
    </row>
    <row r="338" spans="1:12" x14ac:dyDescent="0.25">
      <c r="A338" t="s">
        <v>24</v>
      </c>
      <c r="B338" t="s">
        <v>25</v>
      </c>
      <c r="C338" t="s">
        <v>26</v>
      </c>
      <c r="D338">
        <v>-0.582761251761167</v>
      </c>
      <c r="E338" s="1">
        <v>7.0090117030079505E-8</v>
      </c>
      <c r="F338">
        <v>0.66060269438864605</v>
      </c>
      <c r="G338" s="1">
        <v>2.9338909711082898E-7</v>
      </c>
      <c r="H338">
        <f t="shared" si="5"/>
        <v>-1.2433639461498132</v>
      </c>
      <c r="I338">
        <v>2.7657762886644401</v>
      </c>
      <c r="J338">
        <v>2.3267750206091E-3</v>
      </c>
      <c r="K338" t="s">
        <v>1303</v>
      </c>
      <c r="L338" t="s">
        <v>27</v>
      </c>
    </row>
    <row r="339" spans="1:12" x14ac:dyDescent="0.25">
      <c r="A339" t="s">
        <v>1026</v>
      </c>
      <c r="B339" t="s">
        <v>1027</v>
      </c>
      <c r="C339" t="s">
        <v>1028</v>
      </c>
      <c r="D339">
        <v>-1.6656957726122501</v>
      </c>
      <c r="E339" s="1">
        <v>3.77754033466623E-52</v>
      </c>
      <c r="F339">
        <v>-0.429550989107644</v>
      </c>
      <c r="G339" s="1">
        <v>1.5648113178395201E-6</v>
      </c>
      <c r="H339">
        <f t="shared" si="5"/>
        <v>-1.236144783504606</v>
      </c>
      <c r="I339">
        <v>2.7992777638781301</v>
      </c>
      <c r="J339">
        <v>1.38281146402986E-3</v>
      </c>
      <c r="K339" t="s">
        <v>1303</v>
      </c>
      <c r="L339" t="s">
        <v>1029</v>
      </c>
    </row>
    <row r="340" spans="1:12" x14ac:dyDescent="0.25">
      <c r="A340" t="s">
        <v>1419</v>
      </c>
      <c r="B340" t="s">
        <v>1420</v>
      </c>
      <c r="C340" t="s">
        <v>1421</v>
      </c>
      <c r="D340">
        <v>0.67477802504820605</v>
      </c>
      <c r="E340" s="1">
        <v>2.7005558856420098E-9</v>
      </c>
      <c r="F340">
        <v>1.9079441788048499</v>
      </c>
      <c r="G340" s="1">
        <v>1.19709897432368E-27</v>
      </c>
      <c r="H340">
        <f t="shared" si="5"/>
        <v>-1.2331661537566438</v>
      </c>
      <c r="I340">
        <v>3.2494871182762002</v>
      </c>
      <c r="J340" s="1">
        <v>4.1410816389388998E-5</v>
      </c>
      <c r="K340" t="s">
        <v>1303</v>
      </c>
      <c r="L340" t="s">
        <v>1422</v>
      </c>
    </row>
    <row r="341" spans="1:12" x14ac:dyDescent="0.25">
      <c r="A341" t="s">
        <v>732</v>
      </c>
      <c r="B341" t="s">
        <v>733</v>
      </c>
      <c r="C341" t="s">
        <v>734</v>
      </c>
      <c r="D341">
        <v>0.43265702500612202</v>
      </c>
      <c r="E341" s="1">
        <v>1.2376093046876601E-7</v>
      </c>
      <c r="F341">
        <v>1.6639247533778001</v>
      </c>
      <c r="G341" s="1">
        <v>3.8027394339472699E-42</v>
      </c>
      <c r="H341">
        <f t="shared" si="5"/>
        <v>-1.231267728371678</v>
      </c>
      <c r="I341">
        <v>6.0315640734554199</v>
      </c>
      <c r="J341" s="1">
        <v>1.8444238734316798E-5</v>
      </c>
      <c r="K341" t="s">
        <v>1303</v>
      </c>
      <c r="L341" t="s">
        <v>735</v>
      </c>
    </row>
    <row r="342" spans="1:12" x14ac:dyDescent="0.25">
      <c r="A342" t="s">
        <v>128</v>
      </c>
      <c r="B342" t="s">
        <v>123</v>
      </c>
      <c r="C342" t="s">
        <v>124</v>
      </c>
      <c r="D342">
        <v>-1.6947996869909701</v>
      </c>
      <c r="E342" s="1">
        <v>1.3227474144675299E-16</v>
      </c>
      <c r="F342">
        <v>-0.47261717756935001</v>
      </c>
      <c r="G342">
        <v>1.9021570779322199E-2</v>
      </c>
      <c r="H342">
        <f t="shared" si="5"/>
        <v>-1.2221825094216201</v>
      </c>
      <c r="I342">
        <v>6.5592794383447597</v>
      </c>
      <c r="J342" s="1">
        <v>7.9656300872421697E-7</v>
      </c>
      <c r="K342" t="s">
        <v>1303</v>
      </c>
      <c r="L342" t="s">
        <v>129</v>
      </c>
    </row>
    <row r="343" spans="1:12" x14ac:dyDescent="0.25">
      <c r="A343" t="s">
        <v>1236</v>
      </c>
      <c r="B343" t="s">
        <v>1237</v>
      </c>
      <c r="C343" t="s">
        <v>1238</v>
      </c>
      <c r="D343">
        <v>-0.12633059312419401</v>
      </c>
      <c r="E343">
        <v>6.2265200685209098E-2</v>
      </c>
      <c r="F343">
        <v>1.0935730075976999</v>
      </c>
      <c r="G343" s="1">
        <v>1.53609027854599E-28</v>
      </c>
      <c r="H343">
        <f t="shared" si="5"/>
        <v>-1.219903600721894</v>
      </c>
      <c r="I343">
        <v>7.1001943820352098</v>
      </c>
      <c r="J343" s="1">
        <v>1.03609802339568E-7</v>
      </c>
      <c r="K343" t="s">
        <v>1303</v>
      </c>
      <c r="L343" t="s">
        <v>1239</v>
      </c>
    </row>
    <row r="344" spans="1:12" x14ac:dyDescent="0.25">
      <c r="A344" t="s">
        <v>1240</v>
      </c>
      <c r="B344" t="s">
        <v>1237</v>
      </c>
      <c r="C344" t="s">
        <v>1238</v>
      </c>
      <c r="D344">
        <v>-0.12633059312419401</v>
      </c>
      <c r="E344">
        <v>6.2265200685209098E-2</v>
      </c>
      <c r="F344">
        <v>1.0935730075976999</v>
      </c>
      <c r="G344" s="1">
        <v>1.53609027854599E-28</v>
      </c>
      <c r="H344">
        <f t="shared" si="5"/>
        <v>-1.219903600721894</v>
      </c>
      <c r="I344">
        <v>7.1019120965370099</v>
      </c>
      <c r="J344" s="1">
        <v>7.4112637994403396E-8</v>
      </c>
      <c r="K344" t="s">
        <v>1303</v>
      </c>
      <c r="L344" t="s">
        <v>1241</v>
      </c>
    </row>
    <row r="345" spans="1:12" x14ac:dyDescent="0.25">
      <c r="A345" t="s">
        <v>356</v>
      </c>
      <c r="B345" t="s">
        <v>357</v>
      </c>
      <c r="C345" t="s">
        <v>358</v>
      </c>
      <c r="D345">
        <v>-0.84037118894047103</v>
      </c>
      <c r="E345" s="1">
        <v>2.4384255086989002E-28</v>
      </c>
      <c r="F345">
        <v>0.375268476068714</v>
      </c>
      <c r="G345" s="1">
        <v>3.1239031336051603E-5</v>
      </c>
      <c r="H345">
        <f t="shared" si="5"/>
        <v>-1.215639665009185</v>
      </c>
      <c r="I345">
        <v>4.1100679664706297</v>
      </c>
      <c r="J345" s="1">
        <v>3.7035373280668098E-6</v>
      </c>
      <c r="K345" t="s">
        <v>1303</v>
      </c>
      <c r="L345" t="s">
        <v>359</v>
      </c>
    </row>
    <row r="346" spans="1:12" x14ac:dyDescent="0.25">
      <c r="A346" t="s">
        <v>760</v>
      </c>
      <c r="B346" t="s">
        <v>761</v>
      </c>
      <c r="C346" t="s">
        <v>762</v>
      </c>
      <c r="D346">
        <v>-1.0545299357773501</v>
      </c>
      <c r="E346" s="1">
        <v>3.1211506038565699E-12</v>
      </c>
      <c r="F346">
        <v>0.15676297677794701</v>
      </c>
      <c r="G346">
        <v>0.137656852669513</v>
      </c>
      <c r="H346">
        <f t="shared" si="5"/>
        <v>-1.2112929125552971</v>
      </c>
      <c r="I346">
        <v>2.6123054021838201</v>
      </c>
      <c r="J346" s="1">
        <v>9.3461015573719904E-5</v>
      </c>
      <c r="K346" t="s">
        <v>1303</v>
      </c>
      <c r="L346" t="s">
        <v>763</v>
      </c>
    </row>
    <row r="347" spans="1:12" x14ac:dyDescent="0.25">
      <c r="A347" t="s">
        <v>764</v>
      </c>
      <c r="B347" t="s">
        <v>761</v>
      </c>
      <c r="C347" t="s">
        <v>762</v>
      </c>
      <c r="D347">
        <v>-1.0545299357773501</v>
      </c>
      <c r="E347" s="1">
        <v>3.1211506038565699E-12</v>
      </c>
      <c r="F347">
        <v>0.15676297677794701</v>
      </c>
      <c r="G347" s="1">
        <v>0.137656852669513</v>
      </c>
      <c r="H347">
        <f t="shared" si="5"/>
        <v>-1.2112929125552971</v>
      </c>
      <c r="I347">
        <v>1.9968849024892099</v>
      </c>
      <c r="J347" s="1">
        <v>2.1776989397114E-8</v>
      </c>
      <c r="K347" t="s">
        <v>1303</v>
      </c>
      <c r="L347" t="s">
        <v>765</v>
      </c>
    </row>
    <row r="348" spans="1:12" x14ac:dyDescent="0.25">
      <c r="A348" t="s">
        <v>860</v>
      </c>
      <c r="B348" t="s">
        <v>861</v>
      </c>
      <c r="C348" t="s">
        <v>862</v>
      </c>
      <c r="D348">
        <v>-1.33440890787233</v>
      </c>
      <c r="E348" s="1">
        <v>1.10870873320354E-10</v>
      </c>
      <c r="F348">
        <v>-0.127283935278305</v>
      </c>
      <c r="G348" s="1">
        <v>0.41456103832265101</v>
      </c>
      <c r="H348">
        <f t="shared" si="5"/>
        <v>-1.207124972594025</v>
      </c>
      <c r="I348">
        <v>5.2075232468632899</v>
      </c>
      <c r="J348">
        <v>1.7579203818139199E-4</v>
      </c>
      <c r="K348" t="s">
        <v>1303</v>
      </c>
      <c r="L348" t="s">
        <v>863</v>
      </c>
    </row>
    <row r="349" spans="1:12" x14ac:dyDescent="0.25">
      <c r="A349" t="s">
        <v>556</v>
      </c>
      <c r="B349" t="s">
        <v>557</v>
      </c>
      <c r="C349" t="s">
        <v>558</v>
      </c>
      <c r="D349">
        <v>-1.65672693905293</v>
      </c>
      <c r="E349" s="1">
        <v>3.7969520194617302E-15</v>
      </c>
      <c r="F349">
        <v>-0.451560079033755</v>
      </c>
      <c r="G349" s="1">
        <v>1.8253629189076401E-2</v>
      </c>
      <c r="H349">
        <f t="shared" si="5"/>
        <v>-1.2051668600191749</v>
      </c>
      <c r="I349">
        <v>3.5043925439405199</v>
      </c>
      <c r="J349" s="1">
        <v>3.0446584189868599E-4</v>
      </c>
      <c r="K349" t="s">
        <v>1303</v>
      </c>
      <c r="L349" t="s">
        <v>559</v>
      </c>
    </row>
    <row r="350" spans="1:12" x14ac:dyDescent="0.25">
      <c r="A350" t="s">
        <v>203</v>
      </c>
      <c r="B350" t="s">
        <v>204</v>
      </c>
      <c r="C350" t="s">
        <v>205</v>
      </c>
      <c r="D350">
        <v>-0.22596775652183701</v>
      </c>
      <c r="E350">
        <v>4.07551036256069E-2</v>
      </c>
      <c r="F350">
        <v>0.970068346903042</v>
      </c>
      <c r="G350" s="1">
        <v>5.4434502087481997E-15</v>
      </c>
      <c r="H350">
        <f t="shared" si="5"/>
        <v>-1.196036103424879</v>
      </c>
      <c r="I350">
        <v>3.7667107574932199</v>
      </c>
      <c r="J350" s="1">
        <v>3.1643891886753501E-4</v>
      </c>
      <c r="K350" t="s">
        <v>1303</v>
      </c>
      <c r="L350" t="s">
        <v>206</v>
      </c>
    </row>
    <row r="351" spans="1:12" x14ac:dyDescent="0.25">
      <c r="A351" t="s">
        <v>1353</v>
      </c>
      <c r="B351" t="s">
        <v>1354</v>
      </c>
      <c r="C351" t="s">
        <v>1355</v>
      </c>
      <c r="D351">
        <v>-0.33239783970119202</v>
      </c>
      <c r="E351" s="1">
        <v>2.0494952120568601E-3</v>
      </c>
      <c r="F351">
        <v>0.85757630274074903</v>
      </c>
      <c r="G351" s="1">
        <v>1.62152103051808E-6</v>
      </c>
      <c r="H351">
        <f t="shared" si="5"/>
        <v>-1.189974142441941</v>
      </c>
      <c r="I351">
        <v>4.0956595139893599</v>
      </c>
      <c r="J351" s="1">
        <v>1.16865881000108E-24</v>
      </c>
      <c r="K351" t="s">
        <v>1303</v>
      </c>
      <c r="L351" t="s">
        <v>1356</v>
      </c>
    </row>
    <row r="352" spans="1:12" x14ac:dyDescent="0.25">
      <c r="A352" t="s">
        <v>1357</v>
      </c>
      <c r="B352" t="s">
        <v>1354</v>
      </c>
      <c r="C352" t="s">
        <v>1355</v>
      </c>
      <c r="D352">
        <v>-0.33239783970119202</v>
      </c>
      <c r="E352" s="1">
        <v>2.0494952120568601E-3</v>
      </c>
      <c r="F352">
        <v>0.85757630274074903</v>
      </c>
      <c r="G352" s="1">
        <v>1.62152103051808E-6</v>
      </c>
      <c r="H352">
        <f t="shared" si="5"/>
        <v>-1.189974142441941</v>
      </c>
      <c r="I352">
        <v>3.7460916813935898</v>
      </c>
      <c r="J352" s="1">
        <v>5.29398645922197E-19</v>
      </c>
      <c r="K352" t="s">
        <v>1303</v>
      </c>
      <c r="L352" t="s">
        <v>1358</v>
      </c>
    </row>
    <row r="353" spans="1:12" x14ac:dyDescent="0.25">
      <c r="A353" t="s">
        <v>1359</v>
      </c>
      <c r="B353" t="s">
        <v>1354</v>
      </c>
      <c r="C353" t="s">
        <v>1355</v>
      </c>
      <c r="D353">
        <v>-0.33239783970119202</v>
      </c>
      <c r="E353" s="1">
        <v>2.0494952120568601E-3</v>
      </c>
      <c r="F353">
        <v>0.85757630274074903</v>
      </c>
      <c r="G353" s="1">
        <v>1.62152103051808E-6</v>
      </c>
      <c r="H353">
        <f t="shared" si="5"/>
        <v>-1.189974142441941</v>
      </c>
      <c r="I353">
        <v>4.0300659433508699</v>
      </c>
      <c r="J353" s="1">
        <v>8.3742845928615797E-5</v>
      </c>
      <c r="K353" t="s">
        <v>1303</v>
      </c>
      <c r="L353" t="s">
        <v>1360</v>
      </c>
    </row>
    <row r="354" spans="1:12" x14ac:dyDescent="0.25">
      <c r="A354" t="s">
        <v>280</v>
      </c>
      <c r="B354" t="s">
        <v>281</v>
      </c>
      <c r="C354" t="s">
        <v>282</v>
      </c>
      <c r="D354">
        <v>-0.237828703860128</v>
      </c>
      <c r="E354" s="1">
        <v>0.26784325677944598</v>
      </c>
      <c r="F354">
        <v>0.94975549766804301</v>
      </c>
      <c r="G354" s="1">
        <v>1.19366124053653E-9</v>
      </c>
      <c r="H354">
        <f t="shared" si="5"/>
        <v>-1.187584201528171</v>
      </c>
      <c r="I354">
        <v>2.5471122679668801</v>
      </c>
      <c r="J354" s="1">
        <v>2.85332325718039E-5</v>
      </c>
      <c r="K354" t="s">
        <v>1303</v>
      </c>
      <c r="L354" t="s">
        <v>283</v>
      </c>
    </row>
    <row r="355" spans="1:12" x14ac:dyDescent="0.25">
      <c r="A355" t="s">
        <v>360</v>
      </c>
      <c r="B355" t="s">
        <v>361</v>
      </c>
      <c r="C355" t="s">
        <v>362</v>
      </c>
      <c r="D355">
        <v>-0.95447841468598005</v>
      </c>
      <c r="E355" s="1">
        <v>1.1708885400571399E-5</v>
      </c>
      <c r="F355">
        <v>0.231663842603862</v>
      </c>
      <c r="G355" s="1">
        <v>9.6654588631424398E-2</v>
      </c>
      <c r="H355">
        <f t="shared" si="5"/>
        <v>-1.1861422572898421</v>
      </c>
      <c r="I355">
        <v>3.8094139222586998</v>
      </c>
      <c r="J355" s="1">
        <v>2.5484848864624902E-5</v>
      </c>
      <c r="K355" t="s">
        <v>1303</v>
      </c>
      <c r="L355" t="s">
        <v>363</v>
      </c>
    </row>
    <row r="356" spans="1:12" x14ac:dyDescent="0.25">
      <c r="A356" t="s">
        <v>1232</v>
      </c>
      <c r="B356" t="s">
        <v>1233</v>
      </c>
      <c r="C356" t="s">
        <v>1234</v>
      </c>
      <c r="D356">
        <v>-8.3084860193028895E-2</v>
      </c>
      <c r="E356">
        <v>0.56487952018241505</v>
      </c>
      <c r="F356">
        <v>1.1010723483284199</v>
      </c>
      <c r="G356" s="1">
        <v>1.8242489598960301E-11</v>
      </c>
      <c r="H356">
        <f t="shared" si="5"/>
        <v>-1.1841572085214489</v>
      </c>
      <c r="I356">
        <v>4.7540680424205402</v>
      </c>
      <c r="J356" s="1">
        <v>1.3365065856139601E-6</v>
      </c>
      <c r="K356" t="s">
        <v>1303</v>
      </c>
      <c r="L356" t="s">
        <v>1235</v>
      </c>
    </row>
    <row r="357" spans="1:12" x14ac:dyDescent="0.25">
      <c r="A357" t="s">
        <v>382</v>
      </c>
      <c r="B357" t="s">
        <v>383</v>
      </c>
      <c r="C357" t="s">
        <v>384</v>
      </c>
      <c r="D357">
        <v>-0.61055291547946999</v>
      </c>
      <c r="E357" s="1">
        <v>1.00116861642773E-42</v>
      </c>
      <c r="F357">
        <v>0.56713834172176103</v>
      </c>
      <c r="G357" s="1">
        <v>1.49410661347756E-8</v>
      </c>
      <c r="H357">
        <f t="shared" si="5"/>
        <v>-1.177691257201231</v>
      </c>
      <c r="I357">
        <v>3.0208296234252998</v>
      </c>
      <c r="J357">
        <v>2.79320084105415E-3</v>
      </c>
      <c r="K357" t="s">
        <v>1303</v>
      </c>
      <c r="L357" t="s">
        <v>385</v>
      </c>
    </row>
    <row r="358" spans="1:12" x14ac:dyDescent="0.25">
      <c r="A358" t="s">
        <v>390</v>
      </c>
      <c r="B358" t="s">
        <v>391</v>
      </c>
      <c r="C358" t="s">
        <v>392</v>
      </c>
      <c r="D358">
        <v>-0.78637444304786697</v>
      </c>
      <c r="E358" s="1">
        <v>1.49197973445665E-8</v>
      </c>
      <c r="F358">
        <v>0.38780527329352799</v>
      </c>
      <c r="G358" s="1">
        <v>3.4287876327773303E-2</v>
      </c>
      <c r="H358">
        <f t="shared" si="5"/>
        <v>-1.174179716341395</v>
      </c>
      <c r="I358">
        <v>3.5551942883971699</v>
      </c>
      <c r="J358" s="1">
        <v>4.8079369242656198E-10</v>
      </c>
      <c r="K358" t="s">
        <v>1303</v>
      </c>
      <c r="L358" t="s">
        <v>393</v>
      </c>
    </row>
    <row r="359" spans="1:12" x14ac:dyDescent="0.25">
      <c r="A359" t="s">
        <v>448</v>
      </c>
      <c r="B359" t="s">
        <v>449</v>
      </c>
      <c r="C359" t="s">
        <v>450</v>
      </c>
      <c r="D359">
        <v>-1.2250300676631301</v>
      </c>
      <c r="E359" s="1">
        <v>2.1814118227578301E-9</v>
      </c>
      <c r="F359">
        <v>-6.1289101826717901E-2</v>
      </c>
      <c r="G359">
        <v>0.71431728195744604</v>
      </c>
      <c r="H359">
        <f t="shared" si="5"/>
        <v>-1.1637409658364122</v>
      </c>
      <c r="I359">
        <v>6.1713251234821698</v>
      </c>
      <c r="J359" s="1">
        <v>1.26469657219335E-5</v>
      </c>
      <c r="K359" t="s">
        <v>1303</v>
      </c>
      <c r="L359" t="s">
        <v>451</v>
      </c>
    </row>
    <row r="360" spans="1:12" x14ac:dyDescent="0.25">
      <c r="A360" t="s">
        <v>1415</v>
      </c>
      <c r="B360" t="s">
        <v>1416</v>
      </c>
      <c r="C360" t="s">
        <v>1417</v>
      </c>
      <c r="D360">
        <v>0.34384067554390901</v>
      </c>
      <c r="E360">
        <v>0.103195377656951</v>
      </c>
      <c r="F360">
        <v>1.50735958375552</v>
      </c>
      <c r="G360" s="1">
        <v>1.0238810274125099E-10</v>
      </c>
      <c r="H360">
        <f t="shared" si="5"/>
        <v>-1.1635189082116111</v>
      </c>
      <c r="I360">
        <v>2.4606802482038801</v>
      </c>
      <c r="J360">
        <v>4.5000127926236198E-3</v>
      </c>
      <c r="K360" t="s">
        <v>1303</v>
      </c>
      <c r="L360" t="s">
        <v>1418</v>
      </c>
    </row>
    <row r="361" spans="1:12" x14ac:dyDescent="0.25">
      <c r="A361" t="s">
        <v>1349</v>
      </c>
      <c r="B361" t="s">
        <v>1350</v>
      </c>
      <c r="C361" t="s">
        <v>1351</v>
      </c>
      <c r="D361">
        <v>-1.3330189560242001</v>
      </c>
      <c r="E361" s="1">
        <v>1.32077225079661E-39</v>
      </c>
      <c r="F361">
        <v>-0.171545928656683</v>
      </c>
      <c r="G361" s="1">
        <v>0.111775093275909</v>
      </c>
      <c r="H361">
        <f t="shared" si="5"/>
        <v>-1.1614730273675171</v>
      </c>
      <c r="I361">
        <v>5.8415940639644299</v>
      </c>
      <c r="J361" s="1">
        <v>2.6444284781096701E-5</v>
      </c>
      <c r="K361" t="s">
        <v>1303</v>
      </c>
      <c r="L361" t="s">
        <v>1352</v>
      </c>
    </row>
    <row r="362" spans="1:12" x14ac:dyDescent="0.25">
      <c r="A362" t="s">
        <v>229</v>
      </c>
      <c r="B362" t="s">
        <v>222</v>
      </c>
      <c r="C362" t="s">
        <v>223</v>
      </c>
      <c r="D362">
        <v>-1.5071524343799401</v>
      </c>
      <c r="E362" s="1">
        <v>2.5708242174098498E-137</v>
      </c>
      <c r="F362">
        <v>-0.35212695572192299</v>
      </c>
      <c r="G362">
        <v>4.3639610117682404E-3</v>
      </c>
      <c r="H362">
        <f t="shared" si="5"/>
        <v>-1.155025478658017</v>
      </c>
      <c r="I362">
        <v>5.4791432710014902</v>
      </c>
      <c r="J362" s="1">
        <v>6.7925832819759496E-5</v>
      </c>
      <c r="K362" t="s">
        <v>1303</v>
      </c>
      <c r="L362" t="s">
        <v>230</v>
      </c>
    </row>
    <row r="363" spans="1:12" x14ac:dyDescent="0.25">
      <c r="A363" t="s">
        <v>231</v>
      </c>
      <c r="B363" t="s">
        <v>222</v>
      </c>
      <c r="C363" t="s">
        <v>223</v>
      </c>
      <c r="D363">
        <v>-1.5071524343799401</v>
      </c>
      <c r="E363" s="1">
        <v>2.5708242174098498E-137</v>
      </c>
      <c r="F363">
        <v>-0.35212695572192299</v>
      </c>
      <c r="G363">
        <v>4.3639610117682404E-3</v>
      </c>
      <c r="H363">
        <f t="shared" si="5"/>
        <v>-1.155025478658017</v>
      </c>
      <c r="I363">
        <v>6.84489829878052</v>
      </c>
      <c r="J363" s="1">
        <v>2.18511431612184E-7</v>
      </c>
      <c r="K363" t="s">
        <v>1303</v>
      </c>
      <c r="L363" t="s">
        <v>232</v>
      </c>
    </row>
    <row r="364" spans="1:12" x14ac:dyDescent="0.25">
      <c r="A364" t="s">
        <v>1282</v>
      </c>
      <c r="B364" t="s">
        <v>1283</v>
      </c>
      <c r="C364" t="s">
        <v>1284</v>
      </c>
      <c r="D364">
        <v>-0.55673786959732696</v>
      </c>
      <c r="E364" s="1">
        <v>1.51577672269971E-6</v>
      </c>
      <c r="F364">
        <v>0.59432033059795497</v>
      </c>
      <c r="G364" s="1">
        <v>3.4172343044409899E-5</v>
      </c>
      <c r="H364">
        <f t="shared" si="5"/>
        <v>-1.151058200195282</v>
      </c>
      <c r="I364">
        <v>5.1553991797316501</v>
      </c>
      <c r="J364">
        <v>3.7314361091925902E-4</v>
      </c>
      <c r="K364" t="s">
        <v>1303</v>
      </c>
      <c r="L364" t="s">
        <v>1285</v>
      </c>
    </row>
    <row r="365" spans="1:12" x14ac:dyDescent="0.25">
      <c r="A365" t="s">
        <v>832</v>
      </c>
      <c r="B365" t="s">
        <v>823</v>
      </c>
      <c r="C365" t="s">
        <v>824</v>
      </c>
      <c r="D365">
        <v>-0.16755854698407699</v>
      </c>
      <c r="E365" s="1">
        <v>2.0236591397479999E-2</v>
      </c>
      <c r="F365">
        <v>0.97634011371988905</v>
      </c>
      <c r="G365" s="1">
        <v>2.1893520828054001E-41</v>
      </c>
      <c r="H365">
        <f t="shared" si="5"/>
        <v>-1.1438986607039661</v>
      </c>
      <c r="I365">
        <v>1.95445437997199</v>
      </c>
      <c r="J365" s="1">
        <v>3.0869252556802198E-5</v>
      </c>
      <c r="K365" t="s">
        <v>1303</v>
      </c>
      <c r="L365" t="s">
        <v>833</v>
      </c>
    </row>
    <row r="366" spans="1:12" x14ac:dyDescent="0.25">
      <c r="A366" t="s">
        <v>1375</v>
      </c>
      <c r="B366" t="s">
        <v>823</v>
      </c>
      <c r="C366" t="s">
        <v>824</v>
      </c>
      <c r="D366">
        <v>-0.16755854698407699</v>
      </c>
      <c r="E366">
        <v>2.0236591397479999E-2</v>
      </c>
      <c r="F366">
        <v>0.97634011371988905</v>
      </c>
      <c r="G366" s="1">
        <v>2.1893520828054001E-41</v>
      </c>
      <c r="H366">
        <f t="shared" si="5"/>
        <v>-1.1438986607039661</v>
      </c>
      <c r="I366">
        <v>1.1555468122536801</v>
      </c>
      <c r="J366" s="1">
        <v>1.5490709375986799E-3</v>
      </c>
      <c r="K366" t="s">
        <v>1303</v>
      </c>
      <c r="L366" t="s">
        <v>1376</v>
      </c>
    </row>
    <row r="367" spans="1:12" x14ac:dyDescent="0.25">
      <c r="A367" t="s">
        <v>818</v>
      </c>
      <c r="B367" t="s">
        <v>819</v>
      </c>
      <c r="C367" t="s">
        <v>820</v>
      </c>
      <c r="D367">
        <v>-0.68032651828970403</v>
      </c>
      <c r="E367" s="1">
        <v>3.9544263762340702E-16</v>
      </c>
      <c r="F367">
        <v>0.45075167807007899</v>
      </c>
      <c r="G367" s="1">
        <v>2.1058707117010102E-6</v>
      </c>
      <c r="H367">
        <f t="shared" si="5"/>
        <v>-1.1310781963597831</v>
      </c>
      <c r="I367">
        <v>4.9421834924974997</v>
      </c>
      <c r="J367" s="1">
        <v>3.02456612449225E-7</v>
      </c>
      <c r="K367" t="s">
        <v>1303</v>
      </c>
      <c r="L367" t="s">
        <v>821</v>
      </c>
    </row>
    <row r="368" spans="1:12" x14ac:dyDescent="0.25">
      <c r="A368" t="s">
        <v>374</v>
      </c>
      <c r="B368" t="s">
        <v>375</v>
      </c>
      <c r="C368" t="s">
        <v>376</v>
      </c>
      <c r="D368">
        <v>-0.91089532373645798</v>
      </c>
      <c r="E368" s="1">
        <v>1.6020969989861999E-9</v>
      </c>
      <c r="F368">
        <v>0.20819337177650801</v>
      </c>
      <c r="G368">
        <v>7.9092435136147596E-2</v>
      </c>
      <c r="H368">
        <f t="shared" si="5"/>
        <v>-1.119088695512966</v>
      </c>
      <c r="I368">
        <v>4.3903709756874498</v>
      </c>
      <c r="J368" s="1">
        <v>6.8726629860850399E-4</v>
      </c>
      <c r="K368" t="s">
        <v>1303</v>
      </c>
      <c r="L368" t="s">
        <v>377</v>
      </c>
    </row>
    <row r="369" spans="1:12" x14ac:dyDescent="0.25">
      <c r="A369" t="s">
        <v>924</v>
      </c>
      <c r="B369" t="s">
        <v>925</v>
      </c>
      <c r="C369" t="s">
        <v>926</v>
      </c>
      <c r="D369">
        <v>-0.85704715570469203</v>
      </c>
      <c r="E369" s="1">
        <v>1.0388967755122101E-17</v>
      </c>
      <c r="F369">
        <v>0.26198128333222498</v>
      </c>
      <c r="G369">
        <v>9.5641960617159905E-3</v>
      </c>
      <c r="H369">
        <f t="shared" si="5"/>
        <v>-1.119028439036917</v>
      </c>
      <c r="I369">
        <v>4.4696105340604797</v>
      </c>
      <c r="J369" s="1">
        <v>2.7769673668368201E-4</v>
      </c>
      <c r="K369" t="s">
        <v>1303</v>
      </c>
      <c r="L369" t="s">
        <v>927</v>
      </c>
    </row>
    <row r="370" spans="1:12" x14ac:dyDescent="0.25">
      <c r="A370" t="s">
        <v>1140</v>
      </c>
      <c r="B370" t="s">
        <v>1141</v>
      </c>
      <c r="C370" t="s">
        <v>1142</v>
      </c>
      <c r="D370">
        <v>0.76040468142836104</v>
      </c>
      <c r="E370" s="1">
        <v>2.3682782552662399E-19</v>
      </c>
      <c r="F370">
        <v>1.8750469452723</v>
      </c>
      <c r="G370" s="1">
        <v>3.45759361706763E-57</v>
      </c>
      <c r="H370">
        <f t="shared" si="5"/>
        <v>-1.1146422638439391</v>
      </c>
      <c r="I370">
        <v>5.0786359825707601</v>
      </c>
      <c r="J370">
        <v>3.7347123255860199E-4</v>
      </c>
      <c r="K370" t="s">
        <v>1303</v>
      </c>
      <c r="L370" t="s">
        <v>1143</v>
      </c>
    </row>
    <row r="371" spans="1:12" x14ac:dyDescent="0.25">
      <c r="A371" t="s">
        <v>680</v>
      </c>
      <c r="B371" t="s">
        <v>681</v>
      </c>
      <c r="C371" t="s">
        <v>682</v>
      </c>
      <c r="D371">
        <v>-1.36403071377313</v>
      </c>
      <c r="E371" s="1">
        <v>2.0419459687371499E-49</v>
      </c>
      <c r="F371">
        <v>-0.26052908834883398</v>
      </c>
      <c r="G371">
        <v>2.35723397173638E-3</v>
      </c>
      <c r="H371">
        <f t="shared" si="5"/>
        <v>-1.103501625424296</v>
      </c>
      <c r="I371">
        <v>1.49587167852151</v>
      </c>
      <c r="J371" s="1">
        <v>1.2853582692917301E-3</v>
      </c>
      <c r="K371" t="s">
        <v>1303</v>
      </c>
      <c r="L371" t="s">
        <v>683</v>
      </c>
    </row>
    <row r="372" spans="1:12" x14ac:dyDescent="0.25">
      <c r="A372" t="s">
        <v>1210</v>
      </c>
      <c r="B372" t="s">
        <v>1211</v>
      </c>
      <c r="C372" t="s">
        <v>1212</v>
      </c>
      <c r="D372">
        <v>-0.21773716774910401</v>
      </c>
      <c r="E372">
        <v>1.18342837382616E-2</v>
      </c>
      <c r="F372">
        <v>0.880250665300369</v>
      </c>
      <c r="G372" s="1">
        <v>8.5878617733813405E-44</v>
      </c>
      <c r="H372">
        <f t="shared" si="5"/>
        <v>-1.097987833049473</v>
      </c>
      <c r="I372">
        <v>4.4290588566672104</v>
      </c>
      <c r="J372" s="1">
        <v>1.25349475705714E-26</v>
      </c>
      <c r="K372" t="s">
        <v>1303</v>
      </c>
      <c r="L372" t="s">
        <v>1213</v>
      </c>
    </row>
    <row r="373" spans="1:12" x14ac:dyDescent="0.25">
      <c r="A373" t="s">
        <v>233</v>
      </c>
      <c r="B373" t="s">
        <v>222</v>
      </c>
      <c r="C373" t="s">
        <v>223</v>
      </c>
      <c r="D373">
        <v>-1.4215149851662201</v>
      </c>
      <c r="E373" s="1">
        <v>6.3004579952880795E-110</v>
      </c>
      <c r="F373">
        <v>-0.32711267640543301</v>
      </c>
      <c r="G373">
        <v>8.5071463365982494E-3</v>
      </c>
      <c r="H373">
        <f t="shared" si="5"/>
        <v>-1.094402308760787</v>
      </c>
      <c r="I373">
        <v>3.9644253430363601</v>
      </c>
      <c r="J373" s="1">
        <v>8.6674573696043298E-5</v>
      </c>
      <c r="K373" t="s">
        <v>1303</v>
      </c>
      <c r="L373" t="s">
        <v>234</v>
      </c>
    </row>
    <row r="374" spans="1:12" x14ac:dyDescent="0.25">
      <c r="A374" t="s">
        <v>235</v>
      </c>
      <c r="B374" t="s">
        <v>222</v>
      </c>
      <c r="C374" t="s">
        <v>223</v>
      </c>
      <c r="D374">
        <v>-1.4215149851662201</v>
      </c>
      <c r="E374" s="1">
        <v>6.3004579952880795E-110</v>
      </c>
      <c r="F374">
        <v>-0.32711267640543301</v>
      </c>
      <c r="G374">
        <v>8.5071463365982494E-3</v>
      </c>
      <c r="H374">
        <f t="shared" si="5"/>
        <v>-1.094402308760787</v>
      </c>
      <c r="I374">
        <v>3.6282331492905802</v>
      </c>
      <c r="J374" s="1">
        <v>2.0514109521755001E-5</v>
      </c>
      <c r="K374" t="s">
        <v>1303</v>
      </c>
      <c r="L374" t="s">
        <v>236</v>
      </c>
    </row>
    <row r="375" spans="1:12" x14ac:dyDescent="0.25">
      <c r="A375" t="s">
        <v>364</v>
      </c>
      <c r="B375" t="s">
        <v>365</v>
      </c>
      <c r="C375" t="s">
        <v>366</v>
      </c>
      <c r="D375">
        <v>-1.19676502157265</v>
      </c>
      <c r="E375" s="1">
        <v>9.7413716683419499E-31</v>
      </c>
      <c r="F375">
        <v>-0.130191004667469</v>
      </c>
      <c r="G375">
        <v>0.27303626710224399</v>
      </c>
      <c r="H375">
        <f t="shared" si="5"/>
        <v>-1.0665740169051809</v>
      </c>
      <c r="I375">
        <v>4.5702842901631202</v>
      </c>
      <c r="J375" s="1">
        <v>4.0790283332414404E-6</v>
      </c>
      <c r="K375" t="s">
        <v>1303</v>
      </c>
      <c r="L375" t="s">
        <v>367</v>
      </c>
    </row>
    <row r="376" spans="1:12" x14ac:dyDescent="0.25">
      <c r="A376" t="s">
        <v>436</v>
      </c>
      <c r="B376" t="s">
        <v>437</v>
      </c>
      <c r="C376" t="s">
        <v>438</v>
      </c>
      <c r="D376">
        <v>-1.03368188606986</v>
      </c>
      <c r="E376" s="1">
        <v>3.5669110383600299E-8</v>
      </c>
      <c r="F376">
        <v>3.2006738686260298E-2</v>
      </c>
      <c r="G376" s="1">
        <v>0.88815141464680902</v>
      </c>
      <c r="H376">
        <f t="shared" si="5"/>
        <v>-1.0656886247561204</v>
      </c>
      <c r="I376">
        <v>5.6011764042117997</v>
      </c>
      <c r="J376" s="1">
        <v>2.1347957288038601E-4</v>
      </c>
      <c r="K376" t="s">
        <v>1303</v>
      </c>
      <c r="L376" t="s">
        <v>439</v>
      </c>
    </row>
    <row r="377" spans="1:12" x14ac:dyDescent="0.25">
      <c r="A377" t="s">
        <v>1423</v>
      </c>
      <c r="B377" t="s">
        <v>1424</v>
      </c>
      <c r="C377" t="s">
        <v>1425</v>
      </c>
      <c r="D377">
        <v>-3.03728819510239</v>
      </c>
      <c r="E377" s="1">
        <v>9.6186001148097106E-120</v>
      </c>
      <c r="F377">
        <v>-1.9767985283729399</v>
      </c>
      <c r="G377" s="1">
        <v>3.35394111178062E-21</v>
      </c>
      <c r="H377">
        <f t="shared" si="5"/>
        <v>-1.0604896667294501</v>
      </c>
      <c r="I377">
        <v>2.8407254951579102</v>
      </c>
      <c r="J377">
        <v>2.68252578487133E-4</v>
      </c>
      <c r="K377" t="s">
        <v>1303</v>
      </c>
      <c r="L377" t="s">
        <v>1426</v>
      </c>
    </row>
    <row r="378" spans="1:12" x14ac:dyDescent="0.25">
      <c r="A378" t="s">
        <v>1427</v>
      </c>
      <c r="B378" t="s">
        <v>1424</v>
      </c>
      <c r="C378" t="s">
        <v>1425</v>
      </c>
      <c r="D378">
        <v>-3.03728819510239</v>
      </c>
      <c r="E378" s="1">
        <v>9.6186001148097106E-120</v>
      </c>
      <c r="F378">
        <v>-1.9767985283729399</v>
      </c>
      <c r="G378" s="1">
        <v>3.35394111178062E-21</v>
      </c>
      <c r="H378">
        <f t="shared" si="5"/>
        <v>-1.0604896667294501</v>
      </c>
      <c r="I378">
        <v>3.04307306701347</v>
      </c>
      <c r="J378">
        <v>3.6220998117399898E-4</v>
      </c>
      <c r="K378" t="s">
        <v>1303</v>
      </c>
      <c r="L378" t="s">
        <v>1428</v>
      </c>
    </row>
    <row r="379" spans="1:12" x14ac:dyDescent="0.25">
      <c r="A379" t="s">
        <v>1429</v>
      </c>
      <c r="B379" t="s">
        <v>1424</v>
      </c>
      <c r="C379" t="s">
        <v>1425</v>
      </c>
      <c r="D379">
        <v>-3.03728819510239</v>
      </c>
      <c r="E379" s="1">
        <v>9.6186001148097106E-120</v>
      </c>
      <c r="F379">
        <v>-1.9767985283729399</v>
      </c>
      <c r="G379" s="1">
        <v>3.35394111178062E-21</v>
      </c>
      <c r="H379">
        <f t="shared" si="5"/>
        <v>-1.0604896667294501</v>
      </c>
      <c r="I379">
        <v>1.9466372160341601</v>
      </c>
      <c r="J379" s="1">
        <v>5.9218539600929699E-3</v>
      </c>
      <c r="K379" t="s">
        <v>1303</v>
      </c>
      <c r="L379" t="s">
        <v>1430</v>
      </c>
    </row>
    <row r="380" spans="1:12" x14ac:dyDescent="0.25">
      <c r="A380" t="s">
        <v>368</v>
      </c>
      <c r="B380" t="s">
        <v>369</v>
      </c>
      <c r="C380" t="s">
        <v>370</v>
      </c>
      <c r="D380">
        <v>-1.44376673223293</v>
      </c>
      <c r="E380" s="1">
        <v>1.2759288875987301E-15</v>
      </c>
      <c r="F380">
        <v>-0.39189484166980698</v>
      </c>
      <c r="G380">
        <v>2.3236513013627402E-2</v>
      </c>
      <c r="H380">
        <f t="shared" si="5"/>
        <v>-1.051871890563123</v>
      </c>
      <c r="I380">
        <v>2.5985204016846901</v>
      </c>
      <c r="J380" s="1">
        <v>3.03487724442116E-3</v>
      </c>
      <c r="K380" t="s">
        <v>1303</v>
      </c>
      <c r="L380" t="s">
        <v>371</v>
      </c>
    </row>
    <row r="381" spans="1:12" x14ac:dyDescent="0.25">
      <c r="A381" t="s">
        <v>372</v>
      </c>
      <c r="B381" t="s">
        <v>369</v>
      </c>
      <c r="C381" t="s">
        <v>370</v>
      </c>
      <c r="D381">
        <v>-1.44376673223293</v>
      </c>
      <c r="E381" s="1">
        <v>1.2759288875987301E-15</v>
      </c>
      <c r="F381">
        <v>-0.39189484166980698</v>
      </c>
      <c r="G381">
        <v>2.3236513013627402E-2</v>
      </c>
      <c r="H381">
        <f t="shared" si="5"/>
        <v>-1.051871890563123</v>
      </c>
      <c r="I381">
        <v>3.4449768576868598</v>
      </c>
      <c r="J381" s="1">
        <v>4.6680695234055202E-5</v>
      </c>
      <c r="K381" t="s">
        <v>1303</v>
      </c>
      <c r="L381" t="s">
        <v>373</v>
      </c>
    </row>
    <row r="382" spans="1:12" x14ac:dyDescent="0.25">
      <c r="A382" t="s">
        <v>684</v>
      </c>
      <c r="B382" t="s">
        <v>685</v>
      </c>
      <c r="C382" t="s">
        <v>686</v>
      </c>
      <c r="D382">
        <v>-2.5748169530065601</v>
      </c>
      <c r="E382" s="1">
        <v>9.3196273403404098E-109</v>
      </c>
      <c r="F382">
        <v>-1.52531396548903</v>
      </c>
      <c r="G382" s="1">
        <v>1.86495352667544E-30</v>
      </c>
      <c r="H382">
        <f t="shared" si="5"/>
        <v>-1.0495029875175301</v>
      </c>
      <c r="I382">
        <v>3.4533889471238099</v>
      </c>
      <c r="J382">
        <v>1.6572864915014799E-3</v>
      </c>
      <c r="K382" t="s">
        <v>1303</v>
      </c>
      <c r="L382" t="s">
        <v>687</v>
      </c>
    </row>
    <row r="383" spans="1:12" x14ac:dyDescent="0.25">
      <c r="A383" t="s">
        <v>1046</v>
      </c>
      <c r="B383" t="s">
        <v>1047</v>
      </c>
      <c r="C383" t="s">
        <v>1048</v>
      </c>
      <c r="D383">
        <v>0.145748205130275</v>
      </c>
      <c r="E383" s="1">
        <v>5.5065195852929898E-2</v>
      </c>
      <c r="F383">
        <v>1.19288703138084</v>
      </c>
      <c r="G383" s="1">
        <v>1.76299109921802E-54</v>
      </c>
      <c r="H383">
        <f t="shared" si="5"/>
        <v>-1.047138826250565</v>
      </c>
      <c r="I383">
        <v>7.4578835970376698</v>
      </c>
      <c r="J383" s="1">
        <v>1.6341535971113301E-8</v>
      </c>
      <c r="K383" t="s">
        <v>1303</v>
      </c>
      <c r="L383" t="s">
        <v>1049</v>
      </c>
    </row>
    <row r="384" spans="1:12" x14ac:dyDescent="0.25">
      <c r="A384" t="s">
        <v>1361</v>
      </c>
      <c r="B384" t="s">
        <v>1362</v>
      </c>
      <c r="C384" t="s">
        <v>1363</v>
      </c>
      <c r="D384">
        <v>-2.4663587563856502</v>
      </c>
      <c r="E384" s="1">
        <v>1.86332781653351E-139</v>
      </c>
      <c r="F384">
        <v>-1.4247571333520199</v>
      </c>
      <c r="G384" s="1">
        <v>3.14306138572174E-44</v>
      </c>
      <c r="H384">
        <f t="shared" si="5"/>
        <v>-1.0416016230336302</v>
      </c>
      <c r="I384">
        <v>2.8107689605659698</v>
      </c>
      <c r="J384" s="1">
        <v>5.0142768188125202E-4</v>
      </c>
      <c r="K384" t="s">
        <v>1303</v>
      </c>
      <c r="L384" t="s">
        <v>1364</v>
      </c>
    </row>
    <row r="385" spans="1:12" x14ac:dyDescent="0.25">
      <c r="A385" t="s">
        <v>1214</v>
      </c>
      <c r="B385" t="s">
        <v>1211</v>
      </c>
      <c r="C385" t="s">
        <v>1212</v>
      </c>
      <c r="D385">
        <v>-0.18850988629430501</v>
      </c>
      <c r="E385">
        <v>2.4276945731517501E-2</v>
      </c>
      <c r="F385">
        <v>0.84143786144647303</v>
      </c>
      <c r="G385" s="1">
        <v>3.8347433118786099E-43</v>
      </c>
      <c r="H385">
        <f t="shared" si="5"/>
        <v>-1.0299477477407781</v>
      </c>
      <c r="I385">
        <v>4.6926219748323499</v>
      </c>
      <c r="J385" s="1">
        <v>1.26254542669883E-9</v>
      </c>
      <c r="K385" t="s">
        <v>1303</v>
      </c>
      <c r="L385" t="s">
        <v>1215</v>
      </c>
    </row>
    <row r="386" spans="1:12" x14ac:dyDescent="0.25">
      <c r="A386" t="s">
        <v>1439</v>
      </c>
      <c r="B386" t="s">
        <v>1269</v>
      </c>
      <c r="C386" t="s">
        <v>1270</v>
      </c>
      <c r="D386">
        <v>-2.0370733084027601</v>
      </c>
      <c r="E386" s="1">
        <v>2.19615488784518E-58</v>
      </c>
      <c r="F386">
        <v>-1.01522660365046</v>
      </c>
      <c r="G386" s="1">
        <v>4.5139386120798403E-21</v>
      </c>
      <c r="H386">
        <f t="shared" ref="H386:H449" si="6">D386-F386</f>
        <v>-1.0218467047523001</v>
      </c>
      <c r="I386">
        <v>1.7767630954505</v>
      </c>
      <c r="J386">
        <v>2.85544862622853E-3</v>
      </c>
      <c r="K386" t="s">
        <v>1303</v>
      </c>
      <c r="L386" t="s">
        <v>1440</v>
      </c>
    </row>
    <row r="387" spans="1:12" x14ac:dyDescent="0.25">
      <c r="A387" t="s">
        <v>1268</v>
      </c>
      <c r="B387" t="s">
        <v>1269</v>
      </c>
      <c r="C387" t="s">
        <v>1270</v>
      </c>
      <c r="D387">
        <v>-2.0370733084027601</v>
      </c>
      <c r="E387" s="1">
        <v>2.19615488784518E-58</v>
      </c>
      <c r="F387">
        <v>-1.01522660365046</v>
      </c>
      <c r="G387" s="1">
        <v>4.5139386120798403E-21</v>
      </c>
      <c r="H387">
        <f t="shared" si="6"/>
        <v>-1.0218467047523001</v>
      </c>
      <c r="I387">
        <v>1.99399049107802</v>
      </c>
      <c r="J387" s="1">
        <v>7.8522602457070501E-10</v>
      </c>
      <c r="K387" t="s">
        <v>1303</v>
      </c>
      <c r="L387" t="s">
        <v>1271</v>
      </c>
    </row>
    <row r="388" spans="1:12" x14ac:dyDescent="0.25">
      <c r="A388" t="s">
        <v>1274</v>
      </c>
      <c r="B388" t="s">
        <v>1269</v>
      </c>
      <c r="C388" t="s">
        <v>1270</v>
      </c>
      <c r="D388">
        <v>-2.0370733084027601</v>
      </c>
      <c r="E388" s="1">
        <v>2.19615488784518E-58</v>
      </c>
      <c r="F388">
        <v>-1.01522660365046</v>
      </c>
      <c r="G388" s="1">
        <v>4.5139386120798403E-21</v>
      </c>
      <c r="H388">
        <f t="shared" si="6"/>
        <v>-1.0218467047523001</v>
      </c>
      <c r="I388">
        <v>2.1849585564835001</v>
      </c>
      <c r="J388" s="1">
        <v>8.6240022325170693E-12</v>
      </c>
      <c r="K388" t="s">
        <v>1303</v>
      </c>
      <c r="L388" t="s">
        <v>1275</v>
      </c>
    </row>
    <row r="389" spans="1:12" x14ac:dyDescent="0.25">
      <c r="A389" t="s">
        <v>1276</v>
      </c>
      <c r="B389" t="s">
        <v>1269</v>
      </c>
      <c r="C389" t="s">
        <v>1270</v>
      </c>
      <c r="D389">
        <v>-2.0370733084027601</v>
      </c>
      <c r="E389" s="1">
        <v>2.19615488784518E-58</v>
      </c>
      <c r="F389">
        <v>-1.01522660365046</v>
      </c>
      <c r="G389" s="1">
        <v>4.5139386120798403E-21</v>
      </c>
      <c r="H389">
        <f t="shared" si="6"/>
        <v>-1.0218467047523001</v>
      </c>
      <c r="I389">
        <v>1.6485906513773401</v>
      </c>
      <c r="J389" s="1">
        <v>7.6272388548839807E-9</v>
      </c>
      <c r="K389" t="s">
        <v>1303</v>
      </c>
      <c r="L389" t="s">
        <v>1277</v>
      </c>
    </row>
    <row r="390" spans="1:12" x14ac:dyDescent="0.25">
      <c r="A390" t="s">
        <v>1335</v>
      </c>
      <c r="B390" t="s">
        <v>1336</v>
      </c>
      <c r="C390" t="s">
        <v>1337</v>
      </c>
      <c r="D390">
        <v>-8.1361304793786102E-2</v>
      </c>
      <c r="E390" s="1">
        <v>0.42496973577864899</v>
      </c>
      <c r="F390">
        <v>0.92853847003380596</v>
      </c>
      <c r="G390" s="1">
        <v>1.2284331939159601E-12</v>
      </c>
      <c r="H390">
        <f t="shared" si="6"/>
        <v>-1.009899774827592</v>
      </c>
      <c r="I390">
        <v>6.4648208558922997</v>
      </c>
      <c r="J390" s="1">
        <v>3.68630967925851E-6</v>
      </c>
      <c r="K390" t="s">
        <v>1303</v>
      </c>
      <c r="L390" t="s">
        <v>1338</v>
      </c>
    </row>
    <row r="391" spans="1:12" x14ac:dyDescent="0.25">
      <c r="A391" t="s">
        <v>1343</v>
      </c>
      <c r="B391" t="s">
        <v>1344</v>
      </c>
      <c r="C391" t="s">
        <v>1345</v>
      </c>
      <c r="D391">
        <v>-0.25852206638381903</v>
      </c>
      <c r="E391" s="1">
        <v>0.13470513739448201</v>
      </c>
      <c r="F391">
        <v>0.74925632952564103</v>
      </c>
      <c r="G391" s="1">
        <v>9.0940832187129503E-11</v>
      </c>
      <c r="H391">
        <f t="shared" si="6"/>
        <v>-1.0077783959094599</v>
      </c>
      <c r="I391">
        <v>4.8708045669923701</v>
      </c>
      <c r="J391" s="1">
        <v>6.2897086846449199E-5</v>
      </c>
      <c r="K391" t="s">
        <v>1303</v>
      </c>
      <c r="L391" t="s">
        <v>1346</v>
      </c>
    </row>
    <row r="392" spans="1:12" x14ac:dyDescent="0.25">
      <c r="A392" t="s">
        <v>1331</v>
      </c>
      <c r="B392" t="s">
        <v>1332</v>
      </c>
      <c r="C392" t="s">
        <v>1333</v>
      </c>
      <c r="D392">
        <v>-1.9850898083367701</v>
      </c>
      <c r="E392" s="1">
        <v>9.9562669661604497E-95</v>
      </c>
      <c r="F392">
        <v>-0.98316705797971404</v>
      </c>
      <c r="G392" s="1">
        <v>4.0362859373133897E-11</v>
      </c>
      <c r="H392">
        <f t="shared" si="6"/>
        <v>-1.001922750357056</v>
      </c>
      <c r="I392">
        <v>1.94426117653474</v>
      </c>
      <c r="J392" s="1">
        <v>2.2008013011253001E-4</v>
      </c>
      <c r="K392" t="s">
        <v>1303</v>
      </c>
      <c r="L392" t="s">
        <v>1334</v>
      </c>
    </row>
    <row r="393" spans="1:12" x14ac:dyDescent="0.25">
      <c r="A393" t="s">
        <v>1498</v>
      </c>
      <c r="B393" t="s">
        <v>1499</v>
      </c>
      <c r="C393" t="s">
        <v>1500</v>
      </c>
      <c r="D393">
        <v>-1.57849093405137</v>
      </c>
      <c r="E393" s="1">
        <v>8.7705842735358699E-43</v>
      </c>
      <c r="F393">
        <v>-0.58145399058622604</v>
      </c>
      <c r="G393" s="1">
        <v>4.38972422875887E-8</v>
      </c>
      <c r="H393">
        <f t="shared" si="6"/>
        <v>-0.99703694346514393</v>
      </c>
      <c r="I393">
        <v>1.77436058989882</v>
      </c>
      <c r="J393" s="1">
        <v>7.8993989576481398E-3</v>
      </c>
      <c r="K393" t="s">
        <v>1303</v>
      </c>
      <c r="L393" t="s">
        <v>1501</v>
      </c>
    </row>
    <row r="394" spans="1:12" x14ac:dyDescent="0.25">
      <c r="A394" t="s">
        <v>1365</v>
      </c>
      <c r="B394" t="s">
        <v>1366</v>
      </c>
      <c r="C394" t="s">
        <v>1367</v>
      </c>
      <c r="D394">
        <v>-1.00547912019742</v>
      </c>
      <c r="E394" s="1">
        <v>2.8520281886236899E-65</v>
      </c>
      <c r="F394">
        <v>-1.9214854000082399E-2</v>
      </c>
      <c r="G394" s="1">
        <v>0.89439109917791104</v>
      </c>
      <c r="H394">
        <f t="shared" si="6"/>
        <v>-0.98626426619733765</v>
      </c>
      <c r="I394">
        <v>5.6101540690137996</v>
      </c>
      <c r="J394" s="1">
        <v>6.2027252158137802E-5</v>
      </c>
      <c r="K394" t="s">
        <v>1303</v>
      </c>
      <c r="L394" t="s">
        <v>1368</v>
      </c>
    </row>
    <row r="395" spans="1:12" x14ac:dyDescent="0.25">
      <c r="A395" t="s">
        <v>1166</v>
      </c>
      <c r="B395" t="s">
        <v>1167</v>
      </c>
      <c r="C395" t="s">
        <v>1168</v>
      </c>
      <c r="D395">
        <v>-0.71500060914093799</v>
      </c>
      <c r="E395" s="1">
        <v>3.40675349722115E-32</v>
      </c>
      <c r="F395">
        <v>0.270115992096713</v>
      </c>
      <c r="G395">
        <v>7.5276820367907102E-3</v>
      </c>
      <c r="H395">
        <f t="shared" si="6"/>
        <v>-0.98511660123765099</v>
      </c>
      <c r="I395">
        <v>5.2567308376853301</v>
      </c>
      <c r="J395">
        <v>1.8395513621781201E-4</v>
      </c>
      <c r="K395" t="s">
        <v>1303</v>
      </c>
      <c r="L395" t="s">
        <v>1169</v>
      </c>
    </row>
    <row r="396" spans="1:12" x14ac:dyDescent="0.25">
      <c r="A396" t="s">
        <v>1170</v>
      </c>
      <c r="B396" t="s">
        <v>1167</v>
      </c>
      <c r="C396" t="s">
        <v>1168</v>
      </c>
      <c r="D396">
        <v>-0.71500060914093799</v>
      </c>
      <c r="E396" s="1">
        <v>3.40675349722115E-32</v>
      </c>
      <c r="F396">
        <v>0.270115992096713</v>
      </c>
      <c r="G396">
        <v>7.5276820367907102E-3</v>
      </c>
      <c r="H396">
        <f t="shared" si="6"/>
        <v>-0.98511660123765099</v>
      </c>
      <c r="I396">
        <v>4.9728655784104197</v>
      </c>
      <c r="J396" s="1">
        <v>4.3472343232330403E-9</v>
      </c>
      <c r="K396" t="s">
        <v>1303</v>
      </c>
      <c r="L396" t="s">
        <v>1171</v>
      </c>
    </row>
    <row r="397" spans="1:12" x14ac:dyDescent="0.25">
      <c r="A397" t="s">
        <v>1502</v>
      </c>
      <c r="B397" t="s">
        <v>1503</v>
      </c>
      <c r="C397" t="s">
        <v>1504</v>
      </c>
      <c r="D397">
        <v>-1.87982320092469</v>
      </c>
      <c r="E397" s="1">
        <v>2.0911132136703299E-25</v>
      </c>
      <c r="F397">
        <v>-0.89960997218345196</v>
      </c>
      <c r="G397" s="1">
        <v>4.2606389718762901E-10</v>
      </c>
      <c r="H397">
        <f t="shared" si="6"/>
        <v>-0.98021322874123806</v>
      </c>
      <c r="I397">
        <v>3.8182062373884702</v>
      </c>
      <c r="J397">
        <v>5.3013379407106901E-4</v>
      </c>
      <c r="K397" t="s">
        <v>1303</v>
      </c>
      <c r="L397" t="s">
        <v>1505</v>
      </c>
    </row>
    <row r="398" spans="1:12" x14ac:dyDescent="0.25">
      <c r="A398" t="s">
        <v>1592</v>
      </c>
      <c r="B398" t="s">
        <v>1593</v>
      </c>
      <c r="C398" t="s">
        <v>1594</v>
      </c>
      <c r="D398">
        <v>0.32870742212978898</v>
      </c>
      <c r="E398" s="1">
        <v>0.32349815307042801</v>
      </c>
      <c r="F398">
        <v>1.30479449510381</v>
      </c>
      <c r="G398" s="1">
        <v>3.2960163342422002E-5</v>
      </c>
      <c r="H398">
        <f t="shared" si="6"/>
        <v>-0.97608707297402098</v>
      </c>
      <c r="I398">
        <v>3.5369345440762801</v>
      </c>
      <c r="J398" s="1">
        <v>4.1982589674285802E-10</v>
      </c>
      <c r="K398" t="s">
        <v>1303</v>
      </c>
      <c r="L398" t="s">
        <v>1595</v>
      </c>
    </row>
    <row r="399" spans="1:12" x14ac:dyDescent="0.25">
      <c r="A399" t="s">
        <v>1596</v>
      </c>
      <c r="B399" t="s">
        <v>1593</v>
      </c>
      <c r="C399" t="s">
        <v>1594</v>
      </c>
      <c r="D399">
        <v>0.32870742212978898</v>
      </c>
      <c r="E399" s="1">
        <v>0.32349815307042801</v>
      </c>
      <c r="F399">
        <v>1.30479449510381</v>
      </c>
      <c r="G399" s="1">
        <v>3.2960163342422002E-5</v>
      </c>
      <c r="H399">
        <f t="shared" si="6"/>
        <v>-0.97608707297402098</v>
      </c>
      <c r="I399">
        <v>3.6609479687309099</v>
      </c>
      <c r="J399" s="1">
        <v>1.08788063801536E-4</v>
      </c>
      <c r="K399" t="s">
        <v>1303</v>
      </c>
      <c r="L399" t="s">
        <v>1597</v>
      </c>
    </row>
    <row r="400" spans="1:12" x14ac:dyDescent="0.25">
      <c r="A400" t="s">
        <v>418</v>
      </c>
      <c r="B400" t="s">
        <v>419</v>
      </c>
      <c r="C400" t="s">
        <v>420</v>
      </c>
      <c r="D400">
        <v>-0.87046337251588002</v>
      </c>
      <c r="E400" s="1">
        <v>2.49488836598159E-15</v>
      </c>
      <c r="F400">
        <v>0.105371203841535</v>
      </c>
      <c r="G400">
        <v>0.28618171306712298</v>
      </c>
      <c r="H400">
        <f t="shared" si="6"/>
        <v>-0.975834576357415</v>
      </c>
      <c r="I400">
        <v>5.33107623451252</v>
      </c>
      <c r="J400" s="1">
        <v>2.0503726627688198E-8</v>
      </c>
      <c r="K400" t="s">
        <v>1303</v>
      </c>
      <c r="L400" t="s">
        <v>421</v>
      </c>
    </row>
    <row r="401" spans="1:12" x14ac:dyDescent="0.25">
      <c r="A401" t="s">
        <v>422</v>
      </c>
      <c r="B401" t="s">
        <v>419</v>
      </c>
      <c r="C401" t="s">
        <v>420</v>
      </c>
      <c r="D401">
        <v>-0.87046337251588002</v>
      </c>
      <c r="E401" s="1">
        <v>2.49488836598159E-15</v>
      </c>
      <c r="F401">
        <v>0.105371203841535</v>
      </c>
      <c r="G401" s="1">
        <v>0.28618171306712298</v>
      </c>
      <c r="H401">
        <f t="shared" si="6"/>
        <v>-0.975834576357415</v>
      </c>
      <c r="I401">
        <v>5.7210856936045502</v>
      </c>
      <c r="J401" s="1">
        <v>7.7852051076449005E-5</v>
      </c>
      <c r="K401" t="s">
        <v>1303</v>
      </c>
      <c r="L401" t="s">
        <v>423</v>
      </c>
    </row>
    <row r="402" spans="1:12" x14ac:dyDescent="0.25">
      <c r="A402" t="s">
        <v>736</v>
      </c>
      <c r="B402" t="s">
        <v>737</v>
      </c>
      <c r="C402" t="s">
        <v>738</v>
      </c>
      <c r="D402">
        <v>-0.89146389328011999</v>
      </c>
      <c r="E402" s="1">
        <v>3.1735909181168398E-14</v>
      </c>
      <c r="F402">
        <v>8.1288285792531806E-2</v>
      </c>
      <c r="G402" s="1">
        <v>0.56374211805798402</v>
      </c>
      <c r="H402">
        <f t="shared" si="6"/>
        <v>-0.97275217907265177</v>
      </c>
      <c r="I402">
        <v>6.2498089750506196</v>
      </c>
      <c r="J402" s="1">
        <v>5.8976828625666898E-6</v>
      </c>
      <c r="K402" t="s">
        <v>1303</v>
      </c>
      <c r="L402" t="s">
        <v>739</v>
      </c>
    </row>
    <row r="403" spans="1:12" x14ac:dyDescent="0.25">
      <c r="A403" t="s">
        <v>1466</v>
      </c>
      <c r="B403" t="s">
        <v>1467</v>
      </c>
      <c r="C403" t="s">
        <v>1468</v>
      </c>
      <c r="D403">
        <v>-0.42126539481896003</v>
      </c>
      <c r="E403" s="1">
        <v>5.5761814828902598E-4</v>
      </c>
      <c r="F403">
        <v>0.54443895045156998</v>
      </c>
      <c r="G403" s="1">
        <v>1.22292149173546E-10</v>
      </c>
      <c r="H403">
        <f t="shared" si="6"/>
        <v>-0.96570434527053006</v>
      </c>
      <c r="I403">
        <v>4.0781159393437596</v>
      </c>
      <c r="J403" s="1">
        <v>1.2011676643358699E-7</v>
      </c>
      <c r="K403" t="s">
        <v>1303</v>
      </c>
      <c r="L403" t="s">
        <v>1469</v>
      </c>
    </row>
    <row r="404" spans="1:12" x14ac:dyDescent="0.25">
      <c r="A404" t="s">
        <v>1598</v>
      </c>
      <c r="B404" t="s">
        <v>1599</v>
      </c>
      <c r="C404" t="s">
        <v>1600</v>
      </c>
      <c r="D404">
        <v>-1.2813750851158701</v>
      </c>
      <c r="E404" s="1">
        <v>4.0793046148360696E-52</v>
      </c>
      <c r="F404">
        <v>-0.32548776378291899</v>
      </c>
      <c r="G404" s="1">
        <v>7.6618662441918202E-4</v>
      </c>
      <c r="H404">
        <f t="shared" si="6"/>
        <v>-0.95588732133295107</v>
      </c>
      <c r="I404">
        <v>3.6159102678132302</v>
      </c>
      <c r="J404" s="1">
        <v>1.5277442877731999E-8</v>
      </c>
      <c r="K404" t="s">
        <v>1303</v>
      </c>
      <c r="L404" t="s">
        <v>1601</v>
      </c>
    </row>
    <row r="405" spans="1:12" x14ac:dyDescent="0.25">
      <c r="A405" t="s">
        <v>1411</v>
      </c>
      <c r="B405" t="s">
        <v>1412</v>
      </c>
      <c r="C405" t="s">
        <v>1413</v>
      </c>
      <c r="D405">
        <v>-0.99063262830742904</v>
      </c>
      <c r="E405" s="1">
        <v>2.9690725319183803E-11</v>
      </c>
      <c r="F405">
        <v>-4.0909721771076997E-2</v>
      </c>
      <c r="G405" s="1">
        <v>0.81538336227269004</v>
      </c>
      <c r="H405">
        <f t="shared" si="6"/>
        <v>-0.94972290653635205</v>
      </c>
      <c r="I405">
        <v>4.4862553463003003</v>
      </c>
      <c r="J405" s="1">
        <v>2.5196742599767399E-23</v>
      </c>
      <c r="K405" t="s">
        <v>1303</v>
      </c>
      <c r="L405" t="s">
        <v>1414</v>
      </c>
    </row>
    <row r="406" spans="1:12" x14ac:dyDescent="0.25">
      <c r="A406" t="s">
        <v>290</v>
      </c>
      <c r="B406" t="s">
        <v>291</v>
      </c>
      <c r="C406" t="s">
        <v>292</v>
      </c>
      <c r="D406">
        <v>-1.20504278049345</v>
      </c>
      <c r="E406" s="1">
        <v>2.8674364655588601E-21</v>
      </c>
      <c r="F406">
        <v>-0.25677451910898702</v>
      </c>
      <c r="G406">
        <v>0.124440371607162</v>
      </c>
      <c r="H406">
        <f t="shared" si="6"/>
        <v>-0.94826826138446307</v>
      </c>
      <c r="I406">
        <v>6.3570408146424899</v>
      </c>
      <c r="J406" s="1">
        <v>6.4065265004591397E-6</v>
      </c>
      <c r="K406" t="s">
        <v>1303</v>
      </c>
      <c r="L406" t="s">
        <v>293</v>
      </c>
    </row>
    <row r="407" spans="1:12" x14ac:dyDescent="0.25">
      <c r="A407" t="s">
        <v>294</v>
      </c>
      <c r="B407" t="s">
        <v>291</v>
      </c>
      <c r="C407" t="s">
        <v>292</v>
      </c>
      <c r="D407">
        <v>-1.20504278049345</v>
      </c>
      <c r="E407" s="1">
        <v>2.8674364655588601E-21</v>
      </c>
      <c r="F407">
        <v>-0.25677451910898702</v>
      </c>
      <c r="G407" s="1">
        <v>0.124440371607162</v>
      </c>
      <c r="H407">
        <f t="shared" si="6"/>
        <v>-0.94826826138446307</v>
      </c>
      <c r="I407">
        <v>5.11600229113587</v>
      </c>
      <c r="J407" s="1">
        <v>3.2511565908038202E-4</v>
      </c>
      <c r="K407" t="s">
        <v>1303</v>
      </c>
      <c r="L407" t="s">
        <v>295</v>
      </c>
    </row>
    <row r="408" spans="1:12" x14ac:dyDescent="0.25">
      <c r="A408" t="s">
        <v>1494</v>
      </c>
      <c r="B408" t="s">
        <v>1495</v>
      </c>
      <c r="C408" t="s">
        <v>1496</v>
      </c>
      <c r="D408">
        <v>-0.39506102580515001</v>
      </c>
      <c r="E408" s="1">
        <v>1.0334669256311399E-3</v>
      </c>
      <c r="F408">
        <v>0.55171202090286497</v>
      </c>
      <c r="G408" s="1">
        <v>2.3924718251827902E-8</v>
      </c>
      <c r="H408">
        <f t="shared" si="6"/>
        <v>-0.94677304670801499</v>
      </c>
      <c r="I408">
        <v>5.5806916012609999</v>
      </c>
      <c r="J408" s="1">
        <v>5.33288640629634E-5</v>
      </c>
      <c r="K408" t="s">
        <v>1303</v>
      </c>
      <c r="L408" t="s">
        <v>1497</v>
      </c>
    </row>
    <row r="409" spans="1:12" x14ac:dyDescent="0.25">
      <c r="A409" t="s">
        <v>1566</v>
      </c>
      <c r="B409" t="s">
        <v>597</v>
      </c>
      <c r="C409" t="s">
        <v>598</v>
      </c>
      <c r="D409">
        <v>-1.3632688077156601</v>
      </c>
      <c r="E409" s="1">
        <v>1.34295198903238E-17</v>
      </c>
      <c r="F409">
        <v>-0.42198658774543801</v>
      </c>
      <c r="G409" s="1">
        <v>1.71791198418596E-4</v>
      </c>
      <c r="H409">
        <f t="shared" si="6"/>
        <v>-0.94128221997022199</v>
      </c>
      <c r="I409">
        <v>2.2668834956294002</v>
      </c>
      <c r="J409">
        <v>1.90786673205766E-3</v>
      </c>
      <c r="K409" t="s">
        <v>1303</v>
      </c>
      <c r="L409" t="s">
        <v>1567</v>
      </c>
    </row>
    <row r="410" spans="1:12" x14ac:dyDescent="0.25">
      <c r="A410" t="s">
        <v>928</v>
      </c>
      <c r="B410" t="s">
        <v>925</v>
      </c>
      <c r="C410" t="s">
        <v>926</v>
      </c>
      <c r="D410">
        <v>-0.73483214711248201</v>
      </c>
      <c r="E410" s="1">
        <v>5.6148160946918303E-14</v>
      </c>
      <c r="F410">
        <v>0.19835629602236099</v>
      </c>
      <c r="G410" s="1">
        <v>5.0553117665272401E-2</v>
      </c>
      <c r="H410">
        <f t="shared" si="6"/>
        <v>-0.93318844313484295</v>
      </c>
      <c r="I410">
        <v>3.6394222426029801</v>
      </c>
      <c r="J410" s="1">
        <v>1.4944860618185099E-6</v>
      </c>
      <c r="K410" t="s">
        <v>1303</v>
      </c>
      <c r="L410" t="s">
        <v>929</v>
      </c>
    </row>
    <row r="411" spans="1:12" x14ac:dyDescent="0.25">
      <c r="A411" t="s">
        <v>1474</v>
      </c>
      <c r="B411" t="s">
        <v>1475</v>
      </c>
      <c r="C411" t="s">
        <v>1476</v>
      </c>
      <c r="D411">
        <v>-0.46756118949854902</v>
      </c>
      <c r="E411" s="1">
        <v>1.1582349486891E-6</v>
      </c>
      <c r="F411">
        <v>0.46492170820783302</v>
      </c>
      <c r="G411" s="1">
        <v>5.1766116211192201E-6</v>
      </c>
      <c r="H411">
        <f t="shared" si="6"/>
        <v>-0.93248289770638204</v>
      </c>
      <c r="I411">
        <v>3.2157859430923601</v>
      </c>
      <c r="J411" s="1">
        <v>1.4887805250222699E-3</v>
      </c>
      <c r="K411" t="s">
        <v>1303</v>
      </c>
      <c r="L411" t="s">
        <v>1477</v>
      </c>
    </row>
    <row r="412" spans="1:12" x14ac:dyDescent="0.25">
      <c r="A412" t="s">
        <v>1478</v>
      </c>
      <c r="B412" t="s">
        <v>1475</v>
      </c>
      <c r="C412" t="s">
        <v>1476</v>
      </c>
      <c r="D412">
        <v>-0.46756118949854902</v>
      </c>
      <c r="E412" s="1">
        <v>1.1582349486891E-6</v>
      </c>
      <c r="F412">
        <v>0.46492170820783302</v>
      </c>
      <c r="G412" s="1">
        <v>5.1766116211192201E-6</v>
      </c>
      <c r="H412">
        <f t="shared" si="6"/>
        <v>-0.93248289770638204</v>
      </c>
      <c r="I412">
        <v>3.3358531802923399</v>
      </c>
      <c r="J412" s="1">
        <v>3.16679349041912E-5</v>
      </c>
      <c r="K412" t="s">
        <v>1303</v>
      </c>
      <c r="L412" t="s">
        <v>1479</v>
      </c>
    </row>
    <row r="413" spans="1:12" x14ac:dyDescent="0.25">
      <c r="A413" t="s">
        <v>688</v>
      </c>
      <c r="B413" t="s">
        <v>689</v>
      </c>
      <c r="C413" t="s">
        <v>690</v>
      </c>
      <c r="D413">
        <v>-0.80759360749564701</v>
      </c>
      <c r="E413" s="1">
        <v>3.3697432470731998E-25</v>
      </c>
      <c r="F413">
        <v>0.12378191316790101</v>
      </c>
      <c r="G413" s="1">
        <v>0.25025056796004003</v>
      </c>
      <c r="H413">
        <f t="shared" si="6"/>
        <v>-0.93137552066354801</v>
      </c>
      <c r="I413">
        <v>7.8489891403592598</v>
      </c>
      <c r="J413" s="1">
        <v>9.65353845906004E-34</v>
      </c>
      <c r="K413" t="s">
        <v>1303</v>
      </c>
      <c r="L413" t="s">
        <v>691</v>
      </c>
    </row>
    <row r="414" spans="1:12" x14ac:dyDescent="0.25">
      <c r="A414" t="s">
        <v>1431</v>
      </c>
      <c r="B414" t="s">
        <v>1432</v>
      </c>
      <c r="C414" t="s">
        <v>1433</v>
      </c>
      <c r="D414">
        <v>-0.58152367267592797</v>
      </c>
      <c r="E414">
        <v>2.97703686600571E-3</v>
      </c>
      <c r="F414">
        <v>0.348742133905447</v>
      </c>
      <c r="G414">
        <v>9.0057427425495995E-2</v>
      </c>
      <c r="H414">
        <f t="shared" si="6"/>
        <v>-0.93026580658137492</v>
      </c>
      <c r="I414">
        <v>2.3494596775043202</v>
      </c>
      <c r="J414" s="1">
        <v>3.4939491700772802E-5</v>
      </c>
      <c r="K414" t="s">
        <v>1303</v>
      </c>
      <c r="L414" t="s">
        <v>1434</v>
      </c>
    </row>
    <row r="415" spans="1:12" x14ac:dyDescent="0.25">
      <c r="A415" t="s">
        <v>1389</v>
      </c>
      <c r="B415" t="s">
        <v>1390</v>
      </c>
      <c r="C415" t="s">
        <v>1391</v>
      </c>
      <c r="D415">
        <v>-0.93621142890029496</v>
      </c>
      <c r="E415" s="1">
        <v>3.4637451489145899E-18</v>
      </c>
      <c r="F415">
        <v>-1.1556789681414799E-2</v>
      </c>
      <c r="G415">
        <v>0.94629396309264202</v>
      </c>
      <c r="H415">
        <f t="shared" si="6"/>
        <v>-0.92465463921888014</v>
      </c>
      <c r="I415">
        <v>5.7796083278302604</v>
      </c>
      <c r="J415" s="1">
        <v>4.6231977228906003E-5</v>
      </c>
      <c r="K415" t="s">
        <v>1303</v>
      </c>
      <c r="L415" t="s">
        <v>1392</v>
      </c>
    </row>
    <row r="416" spans="1:12" x14ac:dyDescent="0.25">
      <c r="A416" t="s">
        <v>1524</v>
      </c>
      <c r="B416" t="s">
        <v>1525</v>
      </c>
      <c r="C416" t="s">
        <v>1526</v>
      </c>
      <c r="D416">
        <v>-2.2966927272995301</v>
      </c>
      <c r="E416" s="1">
        <v>6.3655893899678795E-144</v>
      </c>
      <c r="F416">
        <v>-1.3772688330032401</v>
      </c>
      <c r="G416" s="1">
        <v>3.2691832063437999E-38</v>
      </c>
      <c r="H416">
        <f t="shared" si="6"/>
        <v>-0.91942389429629001</v>
      </c>
      <c r="I416">
        <v>1.76537177484439</v>
      </c>
      <c r="J416">
        <v>6.8151256579320196E-3</v>
      </c>
      <c r="K416" t="s">
        <v>1303</v>
      </c>
      <c r="L416" t="s">
        <v>1527</v>
      </c>
    </row>
    <row r="417" spans="1:12" x14ac:dyDescent="0.25">
      <c r="A417" t="s">
        <v>1528</v>
      </c>
      <c r="B417" t="s">
        <v>1525</v>
      </c>
      <c r="C417" t="s">
        <v>1526</v>
      </c>
      <c r="D417">
        <v>-2.2966927272995301</v>
      </c>
      <c r="E417" s="1">
        <v>6.3655893899678795E-144</v>
      </c>
      <c r="F417">
        <v>-1.3772688330032401</v>
      </c>
      <c r="G417" s="1">
        <v>3.2691832063437999E-38</v>
      </c>
      <c r="H417">
        <f t="shared" si="6"/>
        <v>-0.91942389429629001</v>
      </c>
      <c r="I417">
        <v>1.89832035472894</v>
      </c>
      <c r="J417" s="1">
        <v>3.7235395280873201E-3</v>
      </c>
      <c r="K417" t="s">
        <v>1303</v>
      </c>
      <c r="L417" t="s">
        <v>1529</v>
      </c>
    </row>
    <row r="418" spans="1:12" x14ac:dyDescent="0.25">
      <c r="A418" t="s">
        <v>1544</v>
      </c>
      <c r="B418" t="s">
        <v>1336</v>
      </c>
      <c r="C418" t="s">
        <v>1337</v>
      </c>
      <c r="D418">
        <v>-0.28285798873145002</v>
      </c>
      <c r="E418" s="1">
        <v>1.8822780007780901E-3</v>
      </c>
      <c r="F418">
        <v>0.63294670810221398</v>
      </c>
      <c r="G418" s="1">
        <v>5.0196439202397801E-8</v>
      </c>
      <c r="H418">
        <f t="shared" si="6"/>
        <v>-0.91580469683366394</v>
      </c>
      <c r="I418">
        <v>3.9670214129202899</v>
      </c>
      <c r="J418" s="1">
        <v>2.2237982869493901E-4</v>
      </c>
      <c r="K418" t="s">
        <v>1303</v>
      </c>
      <c r="L418" t="s">
        <v>1545</v>
      </c>
    </row>
    <row r="419" spans="1:12" x14ac:dyDescent="0.25">
      <c r="A419" t="s">
        <v>1602</v>
      </c>
      <c r="B419" t="s">
        <v>1603</v>
      </c>
      <c r="C419" t="s">
        <v>1604</v>
      </c>
      <c r="D419">
        <v>-0.34330275863354598</v>
      </c>
      <c r="E419" s="1">
        <v>4.61540434495858E-3</v>
      </c>
      <c r="F419">
        <v>0.564745219798647</v>
      </c>
      <c r="G419" s="1">
        <v>6.6050118500524498E-12</v>
      </c>
      <c r="H419">
        <f t="shared" si="6"/>
        <v>-0.90804797843219298</v>
      </c>
      <c r="I419">
        <v>6.3046275284657103</v>
      </c>
      <c r="J419" s="1">
        <v>2.7586609059952501E-6</v>
      </c>
      <c r="K419" t="s">
        <v>1303</v>
      </c>
      <c r="L419" t="s">
        <v>1605</v>
      </c>
    </row>
    <row r="420" spans="1:12" x14ac:dyDescent="0.25">
      <c r="A420" t="s">
        <v>1606</v>
      </c>
      <c r="B420" t="s">
        <v>1603</v>
      </c>
      <c r="C420" t="s">
        <v>1604</v>
      </c>
      <c r="D420">
        <v>-0.34330275863354598</v>
      </c>
      <c r="E420" s="1">
        <v>4.61540434495858E-3</v>
      </c>
      <c r="F420">
        <v>0.564745219798647</v>
      </c>
      <c r="G420" s="1">
        <v>6.6050118500524498E-12</v>
      </c>
      <c r="H420">
        <f t="shared" si="6"/>
        <v>-0.90804797843219298</v>
      </c>
      <c r="I420">
        <v>6.1256783642501302</v>
      </c>
      <c r="J420" s="1">
        <v>1.46182688549861E-5</v>
      </c>
      <c r="K420" t="s">
        <v>1303</v>
      </c>
      <c r="L420" t="s">
        <v>1607</v>
      </c>
    </row>
    <row r="421" spans="1:12" x14ac:dyDescent="0.25">
      <c r="A421" t="s">
        <v>1620</v>
      </c>
      <c r="B421" t="s">
        <v>1621</v>
      </c>
      <c r="C421" t="s">
        <v>1622</v>
      </c>
      <c r="D421">
        <v>-8.3907830176348799E-2</v>
      </c>
      <c r="E421" s="1">
        <v>0.556181366935111</v>
      </c>
      <c r="F421">
        <v>0.81662070960547095</v>
      </c>
      <c r="G421" s="1">
        <v>5.31716099530875E-9</v>
      </c>
      <c r="H421">
        <f t="shared" si="6"/>
        <v>-0.90052853978181979</v>
      </c>
      <c r="I421">
        <v>4.3993518105117104</v>
      </c>
      <c r="J421" s="1">
        <v>2.3955804779133901E-5</v>
      </c>
      <c r="K421" t="s">
        <v>1303</v>
      </c>
      <c r="L421" t="s">
        <v>1623</v>
      </c>
    </row>
    <row r="422" spans="1:12" x14ac:dyDescent="0.25">
      <c r="A422" t="s">
        <v>1582</v>
      </c>
      <c r="B422" t="s">
        <v>1583</v>
      </c>
      <c r="C422" t="s">
        <v>1584</v>
      </c>
      <c r="D422">
        <v>-0.443393872578149</v>
      </c>
      <c r="E422" s="1">
        <v>1.49614040080825E-5</v>
      </c>
      <c r="F422">
        <v>0.45376543194536201</v>
      </c>
      <c r="G422" s="1">
        <v>3.0037232199687399E-5</v>
      </c>
      <c r="H422">
        <f t="shared" si="6"/>
        <v>-0.897159304523511</v>
      </c>
      <c r="I422">
        <v>4.58157078974142</v>
      </c>
      <c r="J422" s="1">
        <v>1.8981548199079399E-3</v>
      </c>
      <c r="K422" t="s">
        <v>1303</v>
      </c>
      <c r="L422" t="s">
        <v>1585</v>
      </c>
    </row>
    <row r="423" spans="1:12" x14ac:dyDescent="0.25">
      <c r="A423" t="s">
        <v>1586</v>
      </c>
      <c r="B423" t="s">
        <v>1583</v>
      </c>
      <c r="C423" t="s">
        <v>1584</v>
      </c>
      <c r="D423">
        <v>-0.443393872578149</v>
      </c>
      <c r="E423" s="1">
        <v>1.49614040080825E-5</v>
      </c>
      <c r="F423">
        <v>0.45376543194536201</v>
      </c>
      <c r="G423" s="1">
        <v>3.0037232199687399E-5</v>
      </c>
      <c r="H423">
        <f t="shared" si="6"/>
        <v>-0.897159304523511</v>
      </c>
      <c r="I423">
        <v>4.0816107465451497</v>
      </c>
      <c r="J423">
        <v>1.5642680487882601E-3</v>
      </c>
      <c r="K423" t="s">
        <v>1303</v>
      </c>
      <c r="L423" t="s">
        <v>1587</v>
      </c>
    </row>
    <row r="424" spans="1:12" x14ac:dyDescent="0.25">
      <c r="A424" t="s">
        <v>1578</v>
      </c>
      <c r="B424" t="s">
        <v>1579</v>
      </c>
      <c r="C424" t="s">
        <v>1580</v>
      </c>
      <c r="D424">
        <v>-1.9087900562992399</v>
      </c>
      <c r="E424" s="1">
        <v>1.4236979191434001E-66</v>
      </c>
      <c r="F424">
        <v>-1.0129269744921801</v>
      </c>
      <c r="G424" s="1">
        <v>1.7314818294903599E-29</v>
      </c>
      <c r="H424">
        <f t="shared" si="6"/>
        <v>-0.89586308180705987</v>
      </c>
      <c r="I424">
        <v>3.0712096733812602</v>
      </c>
      <c r="J424" s="1">
        <v>1.20664522711557E-3</v>
      </c>
      <c r="K424" t="s">
        <v>1303</v>
      </c>
      <c r="L424" t="s">
        <v>1581</v>
      </c>
    </row>
    <row r="425" spans="1:12" x14ac:dyDescent="0.25">
      <c r="A425" t="s">
        <v>244</v>
      </c>
      <c r="B425" t="s">
        <v>245</v>
      </c>
      <c r="C425" t="s">
        <v>246</v>
      </c>
      <c r="D425">
        <v>-0.52131786336799801</v>
      </c>
      <c r="E425" s="1">
        <v>2.23018374618354E-3</v>
      </c>
      <c r="F425">
        <v>0.36838555451879901</v>
      </c>
      <c r="G425">
        <v>8.5197209899164295E-2</v>
      </c>
      <c r="H425">
        <f t="shared" si="6"/>
        <v>-0.88970341788679708</v>
      </c>
      <c r="I425">
        <v>3.0312353382163599</v>
      </c>
      <c r="J425" s="1">
        <v>8.59941924960007E-9</v>
      </c>
      <c r="K425" t="s">
        <v>1303</v>
      </c>
      <c r="L425" t="s">
        <v>247</v>
      </c>
    </row>
    <row r="426" spans="1:12" x14ac:dyDescent="0.25">
      <c r="A426" t="s">
        <v>248</v>
      </c>
      <c r="B426" t="s">
        <v>245</v>
      </c>
      <c r="C426" t="s">
        <v>246</v>
      </c>
      <c r="D426">
        <v>-0.52131786336799801</v>
      </c>
      <c r="E426" s="1">
        <v>2.23018374618354E-3</v>
      </c>
      <c r="F426">
        <v>0.36838555451879901</v>
      </c>
      <c r="G426" s="1">
        <v>8.5197209899164295E-2</v>
      </c>
      <c r="H426">
        <f t="shared" si="6"/>
        <v>-0.88970341788679708</v>
      </c>
      <c r="I426">
        <v>3.2883243913949398</v>
      </c>
      <c r="J426" s="1">
        <v>2.33507812739355E-6</v>
      </c>
      <c r="K426" t="s">
        <v>1303</v>
      </c>
      <c r="L426" t="s">
        <v>249</v>
      </c>
    </row>
    <row r="427" spans="1:12" x14ac:dyDescent="0.25">
      <c r="A427" t="s">
        <v>250</v>
      </c>
      <c r="B427" t="s">
        <v>245</v>
      </c>
      <c r="C427" t="s">
        <v>246</v>
      </c>
      <c r="D427">
        <v>-0.52131786336799801</v>
      </c>
      <c r="E427" s="1">
        <v>2.23018374618354E-3</v>
      </c>
      <c r="F427">
        <v>0.36838555451879901</v>
      </c>
      <c r="G427" s="1">
        <v>8.5197209899164295E-2</v>
      </c>
      <c r="H427">
        <f t="shared" si="6"/>
        <v>-0.88970341788679708</v>
      </c>
      <c r="I427">
        <v>2.7892373558387402</v>
      </c>
      <c r="J427" s="1">
        <v>9.3571187421932601E-6</v>
      </c>
      <c r="K427" t="s">
        <v>1303</v>
      </c>
      <c r="L427" t="s">
        <v>251</v>
      </c>
    </row>
    <row r="428" spans="1:12" x14ac:dyDescent="0.25">
      <c r="A428" t="s">
        <v>1506</v>
      </c>
      <c r="B428" t="s">
        <v>281</v>
      </c>
      <c r="C428" t="s">
        <v>282</v>
      </c>
      <c r="D428">
        <v>4.9743282309387397E-2</v>
      </c>
      <c r="E428">
        <v>0.81290528606595402</v>
      </c>
      <c r="F428">
        <v>0.93522859574704298</v>
      </c>
      <c r="G428" s="1">
        <v>7.1317742743567193E-5</v>
      </c>
      <c r="H428">
        <f t="shared" si="6"/>
        <v>-0.88548531343765557</v>
      </c>
      <c r="I428">
        <v>4.5817066647231304</v>
      </c>
      <c r="J428" s="1">
        <v>1.6457715094590701E-4</v>
      </c>
      <c r="K428" t="s">
        <v>1303</v>
      </c>
      <c r="L428" t="s">
        <v>1507</v>
      </c>
    </row>
    <row r="429" spans="1:12" x14ac:dyDescent="0.25">
      <c r="A429" t="s">
        <v>1508</v>
      </c>
      <c r="B429" t="s">
        <v>281</v>
      </c>
      <c r="C429" t="s">
        <v>282</v>
      </c>
      <c r="D429">
        <v>4.9743282309387397E-2</v>
      </c>
      <c r="E429" s="1">
        <v>0.81290528606595402</v>
      </c>
      <c r="F429">
        <v>0.93522859574704298</v>
      </c>
      <c r="G429" s="1">
        <v>7.1317742743567193E-5</v>
      </c>
      <c r="H429">
        <f t="shared" si="6"/>
        <v>-0.88548531343765557</v>
      </c>
      <c r="I429">
        <v>4.5002686975840804</v>
      </c>
      <c r="J429" s="1">
        <v>2.2105726399224501E-7</v>
      </c>
      <c r="K429" t="s">
        <v>1303</v>
      </c>
      <c r="L429" t="s">
        <v>1509</v>
      </c>
    </row>
    <row r="430" spans="1:12" x14ac:dyDescent="0.25">
      <c r="A430" t="s">
        <v>96</v>
      </c>
      <c r="B430" t="s">
        <v>97</v>
      </c>
      <c r="C430" t="s">
        <v>98</v>
      </c>
      <c r="D430">
        <v>0.42566187821805301</v>
      </c>
      <c r="E430" s="1">
        <v>4.2409835426176099E-11</v>
      </c>
      <c r="F430">
        <v>1.3093206121638199</v>
      </c>
      <c r="G430" s="1">
        <v>3.4764954688990299E-6</v>
      </c>
      <c r="H430">
        <f t="shared" si="6"/>
        <v>-0.88365873394576688</v>
      </c>
      <c r="I430">
        <v>1.8097127279311001</v>
      </c>
      <c r="J430" s="1">
        <v>1.9948377255443901E-6</v>
      </c>
      <c r="K430" t="s">
        <v>1303</v>
      </c>
      <c r="L430" t="s">
        <v>99</v>
      </c>
    </row>
    <row r="431" spans="1:12" x14ac:dyDescent="0.25">
      <c r="A431" t="s">
        <v>1560</v>
      </c>
      <c r="B431" t="s">
        <v>1561</v>
      </c>
      <c r="C431" t="s">
        <v>1562</v>
      </c>
      <c r="D431">
        <v>0.59801141253254098</v>
      </c>
      <c r="E431" s="1">
        <v>3.6291468259333901E-8</v>
      </c>
      <c r="F431">
        <v>1.47622727389881</v>
      </c>
      <c r="G431" s="1">
        <v>8.8906923084651109E-19</v>
      </c>
      <c r="H431">
        <f t="shared" si="6"/>
        <v>-0.87821586136626906</v>
      </c>
      <c r="I431">
        <v>2.1109171690742699</v>
      </c>
      <c r="J431">
        <v>9.1393590586967503E-3</v>
      </c>
      <c r="K431" t="s">
        <v>1303</v>
      </c>
      <c r="L431" t="s">
        <v>1563</v>
      </c>
    </row>
    <row r="432" spans="1:12" x14ac:dyDescent="0.25">
      <c r="A432" t="s">
        <v>1564</v>
      </c>
      <c r="B432" t="s">
        <v>1561</v>
      </c>
      <c r="C432" t="s">
        <v>1562</v>
      </c>
      <c r="D432">
        <v>0.59801141253254098</v>
      </c>
      <c r="E432" s="1">
        <v>3.6291468259333901E-8</v>
      </c>
      <c r="F432">
        <v>1.47622727389881</v>
      </c>
      <c r="G432" s="1">
        <v>8.8906923084651109E-19</v>
      </c>
      <c r="H432">
        <f t="shared" si="6"/>
        <v>-0.87821586136626906</v>
      </c>
      <c r="I432">
        <v>5.8287785435986903</v>
      </c>
      <c r="J432" s="1">
        <v>5.30104809677394E-5</v>
      </c>
      <c r="K432" t="s">
        <v>1303</v>
      </c>
      <c r="L432" t="s">
        <v>1565</v>
      </c>
    </row>
    <row r="433" spans="1:12" x14ac:dyDescent="0.25">
      <c r="A433" t="s">
        <v>1482</v>
      </c>
      <c r="B433" t="s">
        <v>1483</v>
      </c>
      <c r="C433" t="s">
        <v>1484</v>
      </c>
      <c r="D433">
        <v>-1.00591569191594</v>
      </c>
      <c r="E433" s="1">
        <v>2.8291499542304402E-14</v>
      </c>
      <c r="F433">
        <v>-0.129524387542369</v>
      </c>
      <c r="G433" s="1">
        <v>0.378604400249548</v>
      </c>
      <c r="H433">
        <f t="shared" si="6"/>
        <v>-0.87639130437357093</v>
      </c>
      <c r="I433">
        <v>7.1660463351383399</v>
      </c>
      <c r="J433" s="1">
        <v>7.4497916573979101E-8</v>
      </c>
      <c r="K433" t="s">
        <v>1303</v>
      </c>
      <c r="L433" t="s">
        <v>1485</v>
      </c>
    </row>
    <row r="434" spans="1:12" x14ac:dyDescent="0.25">
      <c r="A434" t="s">
        <v>1510</v>
      </c>
      <c r="B434" t="s">
        <v>1511</v>
      </c>
      <c r="C434" t="s">
        <v>1512</v>
      </c>
      <c r="D434">
        <v>-1.567916987654</v>
      </c>
      <c r="E434" s="1">
        <v>9.0950221085518401E-63</v>
      </c>
      <c r="F434">
        <v>-0.69285735751804001</v>
      </c>
      <c r="G434" s="1">
        <v>3.5569233850132901E-9</v>
      </c>
      <c r="H434">
        <f t="shared" si="6"/>
        <v>-0.87505963013596</v>
      </c>
      <c r="I434">
        <v>2.2605909778043398</v>
      </c>
      <c r="J434" s="1">
        <v>4.7656121288481004E-3</v>
      </c>
      <c r="K434" t="s">
        <v>1303</v>
      </c>
      <c r="L434" t="s">
        <v>1513</v>
      </c>
    </row>
    <row r="435" spans="1:12" x14ac:dyDescent="0.25">
      <c r="A435" t="s">
        <v>1514</v>
      </c>
      <c r="B435" t="s">
        <v>1511</v>
      </c>
      <c r="C435" t="s">
        <v>1512</v>
      </c>
      <c r="D435">
        <v>-1.567916987654</v>
      </c>
      <c r="E435" s="1">
        <v>9.0950221085518401E-63</v>
      </c>
      <c r="F435">
        <v>-0.69285735751804001</v>
      </c>
      <c r="G435" s="1">
        <v>3.5569233850132901E-9</v>
      </c>
      <c r="H435">
        <f t="shared" si="6"/>
        <v>-0.87505963013596</v>
      </c>
      <c r="I435">
        <v>2.70134303020401</v>
      </c>
      <c r="J435" s="1">
        <v>3.5349913586464702E-4</v>
      </c>
      <c r="K435" t="s">
        <v>1303</v>
      </c>
      <c r="L435" t="s">
        <v>1515</v>
      </c>
    </row>
    <row r="436" spans="1:12" x14ac:dyDescent="0.25">
      <c r="A436" t="s">
        <v>314</v>
      </c>
      <c r="B436" t="s">
        <v>315</v>
      </c>
      <c r="C436" t="s">
        <v>316</v>
      </c>
      <c r="D436">
        <v>-0.637547110585023</v>
      </c>
      <c r="E436" s="1">
        <v>5.6320064920565701E-11</v>
      </c>
      <c r="F436">
        <v>0.23396086796302901</v>
      </c>
      <c r="G436">
        <v>5.0628819949739001E-2</v>
      </c>
      <c r="H436">
        <f t="shared" si="6"/>
        <v>-0.87150797854805195</v>
      </c>
      <c r="I436">
        <v>6.3651333577860703</v>
      </c>
      <c r="J436" s="1">
        <v>4.5593488329967103E-6</v>
      </c>
      <c r="K436" t="s">
        <v>1303</v>
      </c>
      <c r="L436" t="s">
        <v>317</v>
      </c>
    </row>
    <row r="437" spans="1:12" x14ac:dyDescent="0.25">
      <c r="A437" t="s">
        <v>1624</v>
      </c>
      <c r="B437" t="s">
        <v>1625</v>
      </c>
      <c r="C437" t="s">
        <v>1626</v>
      </c>
      <c r="D437">
        <v>-1.0786998323136701</v>
      </c>
      <c r="E437" s="1">
        <v>5.7404131214630201E-31</v>
      </c>
      <c r="F437">
        <v>-0.21589023684448699</v>
      </c>
      <c r="G437">
        <v>3.7870881948763E-4</v>
      </c>
      <c r="H437">
        <f t="shared" si="6"/>
        <v>-0.86280959546918301</v>
      </c>
      <c r="I437">
        <v>3.95967093317712</v>
      </c>
      <c r="J437">
        <v>1.17518161693879E-4</v>
      </c>
      <c r="K437" t="s">
        <v>1303</v>
      </c>
      <c r="L437" t="s">
        <v>1627</v>
      </c>
    </row>
    <row r="438" spans="1:12" x14ac:dyDescent="0.25">
      <c r="A438" t="s">
        <v>1628</v>
      </c>
      <c r="B438" t="s">
        <v>1625</v>
      </c>
      <c r="C438" t="s">
        <v>1626</v>
      </c>
      <c r="D438">
        <v>-1.0786998323136701</v>
      </c>
      <c r="E438" s="1">
        <v>5.7404131214630201E-31</v>
      </c>
      <c r="F438">
        <v>-0.21589023684448699</v>
      </c>
      <c r="G438">
        <v>3.7870881948763E-4</v>
      </c>
      <c r="H438">
        <f t="shared" si="6"/>
        <v>-0.86280959546918301</v>
      </c>
      <c r="I438">
        <v>3.7101968691699501</v>
      </c>
      <c r="J438" s="1">
        <v>4.2423785872297303E-6</v>
      </c>
      <c r="K438" t="s">
        <v>1303</v>
      </c>
      <c r="L438" t="s">
        <v>1629</v>
      </c>
    </row>
    <row r="439" spans="1:12" x14ac:dyDescent="0.25">
      <c r="A439" t="s">
        <v>1608</v>
      </c>
      <c r="B439" t="s">
        <v>1603</v>
      </c>
      <c r="C439" t="s">
        <v>1604</v>
      </c>
      <c r="D439">
        <v>-0.463034648661522</v>
      </c>
      <c r="E439" s="1">
        <v>2.3569550197651001E-4</v>
      </c>
      <c r="F439">
        <v>0.39705624990895599</v>
      </c>
      <c r="G439" s="1">
        <v>4.8046803435408698E-6</v>
      </c>
      <c r="H439">
        <f t="shared" si="6"/>
        <v>-0.86009089857047805</v>
      </c>
      <c r="I439">
        <v>2.8931373386718899</v>
      </c>
      <c r="J439" s="1">
        <v>2.3196003233398501E-4</v>
      </c>
      <c r="K439" t="s">
        <v>1303</v>
      </c>
      <c r="L439" t="s">
        <v>1609</v>
      </c>
    </row>
    <row r="440" spans="1:12" x14ac:dyDescent="0.25">
      <c r="A440" t="s">
        <v>532</v>
      </c>
      <c r="B440" t="s">
        <v>533</v>
      </c>
      <c r="C440" t="s">
        <v>534</v>
      </c>
      <c r="D440">
        <v>-0.78353043591765303</v>
      </c>
      <c r="E440" s="1">
        <v>8.3173671459591097E-7</v>
      </c>
      <c r="F440">
        <v>6.7527848163878995E-2</v>
      </c>
      <c r="G440">
        <v>0.72778605487951098</v>
      </c>
      <c r="H440">
        <f t="shared" si="6"/>
        <v>-0.85105828408153206</v>
      </c>
      <c r="I440">
        <v>3.2203310289483098</v>
      </c>
      <c r="J440" s="1">
        <v>1.5183447182050001E-5</v>
      </c>
      <c r="K440" t="s">
        <v>1303</v>
      </c>
      <c r="L440" t="s">
        <v>535</v>
      </c>
    </row>
    <row r="441" spans="1:12" x14ac:dyDescent="0.25">
      <c r="A441" t="s">
        <v>1520</v>
      </c>
      <c r="B441" t="s">
        <v>1521</v>
      </c>
      <c r="C441" t="s">
        <v>1522</v>
      </c>
      <c r="D441">
        <v>-2.2155181509866502</v>
      </c>
      <c r="E441" s="1">
        <v>4.4038144324980399E-32</v>
      </c>
      <c r="F441">
        <v>-1.36703201098948</v>
      </c>
      <c r="G441" s="1">
        <v>6.4196891022958397E-20</v>
      </c>
      <c r="H441">
        <f t="shared" si="6"/>
        <v>-0.84848613999717015</v>
      </c>
      <c r="I441">
        <v>5.41914021409137</v>
      </c>
      <c r="J441" s="1">
        <v>2.4045222333299402E-6</v>
      </c>
      <c r="K441" t="s">
        <v>1303</v>
      </c>
      <c r="L441" t="s">
        <v>1523</v>
      </c>
    </row>
    <row r="442" spans="1:12" x14ac:dyDescent="0.25">
      <c r="A442" t="s">
        <v>1490</v>
      </c>
      <c r="B442" t="s">
        <v>1491</v>
      </c>
      <c r="C442" t="s">
        <v>1492</v>
      </c>
      <c r="D442">
        <v>-0.46814257315882102</v>
      </c>
      <c r="E442" s="1">
        <v>5.0064397684889503E-7</v>
      </c>
      <c r="F442">
        <v>0.37675006630719998</v>
      </c>
      <c r="G442" s="1">
        <v>1.7282456161030801E-4</v>
      </c>
      <c r="H442">
        <f t="shared" si="6"/>
        <v>-0.844892639466021</v>
      </c>
      <c r="I442">
        <v>6.7263861607601099</v>
      </c>
      <c r="J442" s="1">
        <v>6.8861802633897001E-7</v>
      </c>
      <c r="K442" t="s">
        <v>1303</v>
      </c>
      <c r="L442" t="s">
        <v>1493</v>
      </c>
    </row>
    <row r="443" spans="1:12" x14ac:dyDescent="0.25">
      <c r="A443" t="s">
        <v>1054</v>
      </c>
      <c r="B443" t="s">
        <v>1051</v>
      </c>
      <c r="C443" t="s">
        <v>1052</v>
      </c>
      <c r="D443">
        <v>-1.0385649146083999</v>
      </c>
      <c r="E443" s="1">
        <v>1.8853905256693699E-8</v>
      </c>
      <c r="F443">
        <v>-0.19564229771296701</v>
      </c>
      <c r="G443" s="1">
        <v>0.38365065548932298</v>
      </c>
      <c r="H443">
        <f t="shared" si="6"/>
        <v>-0.84292261689543291</v>
      </c>
      <c r="I443">
        <v>5.8439697704101201</v>
      </c>
      <c r="J443" s="1">
        <v>6.12806956895778E-5</v>
      </c>
      <c r="K443" t="s">
        <v>1303</v>
      </c>
      <c r="L443" t="s">
        <v>1055</v>
      </c>
    </row>
    <row r="444" spans="1:12" x14ac:dyDescent="0.25">
      <c r="A444" t="s">
        <v>1530</v>
      </c>
      <c r="B444" t="s">
        <v>1531</v>
      </c>
      <c r="C444" t="s">
        <v>1532</v>
      </c>
      <c r="D444">
        <v>-0.48994215877415198</v>
      </c>
      <c r="E444" s="1">
        <v>4.7577540562140805E-10</v>
      </c>
      <c r="F444">
        <v>0.346161237244415</v>
      </c>
      <c r="G444" s="1">
        <v>7.9994927159211197E-4</v>
      </c>
      <c r="H444">
        <f t="shared" si="6"/>
        <v>-0.83610339601856698</v>
      </c>
      <c r="I444">
        <v>2.7398035454057799</v>
      </c>
      <c r="J444" s="1">
        <v>1.05202879831912E-8</v>
      </c>
      <c r="K444" t="s">
        <v>1303</v>
      </c>
      <c r="L444" t="s">
        <v>1533</v>
      </c>
    </row>
    <row r="445" spans="1:12" x14ac:dyDescent="0.25">
      <c r="A445" t="s">
        <v>1000</v>
      </c>
      <c r="B445" t="s">
        <v>1001</v>
      </c>
      <c r="C445" t="s">
        <v>1002</v>
      </c>
      <c r="D445">
        <v>-0.66783560526955199</v>
      </c>
      <c r="E445" s="1">
        <v>2.2359454059434099E-8</v>
      </c>
      <c r="F445">
        <v>0.16470597380757801</v>
      </c>
      <c r="G445">
        <v>0.70912242112647095</v>
      </c>
      <c r="H445">
        <f t="shared" si="6"/>
        <v>-0.83254157907713</v>
      </c>
      <c r="I445">
        <v>4.4581943024075699</v>
      </c>
      <c r="J445" s="1">
        <v>2.5513544052535299E-24</v>
      </c>
      <c r="K445" t="s">
        <v>1303</v>
      </c>
      <c r="L445" t="s">
        <v>1003</v>
      </c>
    </row>
    <row r="446" spans="1:12" x14ac:dyDescent="0.25">
      <c r="A446" t="s">
        <v>1004</v>
      </c>
      <c r="B446" t="s">
        <v>1001</v>
      </c>
      <c r="C446" t="s">
        <v>1002</v>
      </c>
      <c r="D446">
        <v>-0.66783560526955199</v>
      </c>
      <c r="E446" s="1">
        <v>2.2359454059434099E-8</v>
      </c>
      <c r="F446">
        <v>0.16470597380757801</v>
      </c>
      <c r="G446">
        <v>0.70912242112647095</v>
      </c>
      <c r="H446">
        <f t="shared" si="6"/>
        <v>-0.83254157907713</v>
      </c>
      <c r="I446">
        <v>4.9207227356693002</v>
      </c>
      <c r="J446" s="1">
        <v>1.0664538010506099E-10</v>
      </c>
      <c r="K446" t="s">
        <v>1303</v>
      </c>
      <c r="L446" t="s">
        <v>1005</v>
      </c>
    </row>
    <row r="447" spans="1:12" x14ac:dyDescent="0.25">
      <c r="A447" t="s">
        <v>1588</v>
      </c>
      <c r="B447" t="s">
        <v>1589</v>
      </c>
      <c r="C447" t="s">
        <v>1590</v>
      </c>
      <c r="D447">
        <v>-2.4836508903092899E-2</v>
      </c>
      <c r="E447" s="1">
        <v>0.79036085648839505</v>
      </c>
      <c r="F447">
        <v>0.80174677896159596</v>
      </c>
      <c r="G447" s="1">
        <v>1.3713975795487199E-14</v>
      </c>
      <c r="H447">
        <f t="shared" si="6"/>
        <v>-0.82658328786468882</v>
      </c>
      <c r="I447">
        <v>3.2225974379224902</v>
      </c>
      <c r="J447" s="1">
        <v>9.2080308053507602E-6</v>
      </c>
      <c r="K447" t="s">
        <v>1303</v>
      </c>
      <c r="L447" t="s">
        <v>1591</v>
      </c>
    </row>
    <row r="448" spans="1:12" x14ac:dyDescent="0.25">
      <c r="A448" t="s">
        <v>424</v>
      </c>
      <c r="B448" t="s">
        <v>425</v>
      </c>
      <c r="C448" t="s">
        <v>426</v>
      </c>
      <c r="D448">
        <v>-0.70490660262828297</v>
      </c>
      <c r="E448" s="1">
        <v>2.16477132671899E-16</v>
      </c>
      <c r="F448">
        <v>0.118658016979765</v>
      </c>
      <c r="G448" s="1">
        <v>0.29440238166730398</v>
      </c>
      <c r="H448">
        <f t="shared" si="6"/>
        <v>-0.82356461960804794</v>
      </c>
      <c r="I448">
        <v>6.1285399658467501</v>
      </c>
      <c r="J448" s="1">
        <v>1.8079582151550599E-5</v>
      </c>
      <c r="K448" t="s">
        <v>1303</v>
      </c>
      <c r="L448" t="s">
        <v>427</v>
      </c>
    </row>
    <row r="449" spans="1:12" x14ac:dyDescent="0.25">
      <c r="A449" t="s">
        <v>1450</v>
      </c>
      <c r="B449" t="s">
        <v>1451</v>
      </c>
      <c r="C449" t="s">
        <v>1452</v>
      </c>
      <c r="D449">
        <v>-0.165254288869704</v>
      </c>
      <c r="E449" s="1">
        <v>0.401500881182353</v>
      </c>
      <c r="F449">
        <v>0.65793367330574104</v>
      </c>
      <c r="G449" s="1">
        <v>8.7949380644661496E-6</v>
      </c>
      <c r="H449">
        <f t="shared" si="6"/>
        <v>-0.82318796217544499</v>
      </c>
      <c r="I449">
        <v>7.7242970271622102</v>
      </c>
      <c r="J449" s="1">
        <v>2.3762687800138202E-9</v>
      </c>
      <c r="K449" t="s">
        <v>1303</v>
      </c>
      <c r="L449" t="s">
        <v>1453</v>
      </c>
    </row>
    <row r="450" spans="1:12" x14ac:dyDescent="0.25">
      <c r="A450" t="s">
        <v>1554</v>
      </c>
      <c r="B450" t="s">
        <v>1555</v>
      </c>
      <c r="C450" t="s">
        <v>1556</v>
      </c>
      <c r="D450">
        <v>-7.5959218052698299E-2</v>
      </c>
      <c r="E450" s="1">
        <v>0.153018565739163</v>
      </c>
      <c r="F450">
        <v>0.74664497834135402</v>
      </c>
      <c r="G450" s="1">
        <v>1.8534357867940401E-25</v>
      </c>
      <c r="H450">
        <f t="shared" ref="H450:H476" si="7">D450-F450</f>
        <v>-0.82260419639405236</v>
      </c>
      <c r="I450">
        <v>3.4623773771022299</v>
      </c>
      <c r="J450" s="1">
        <v>8.3418891115050406E-9</v>
      </c>
      <c r="K450" t="s">
        <v>1303</v>
      </c>
      <c r="L450" t="s">
        <v>1557</v>
      </c>
    </row>
    <row r="451" spans="1:12" x14ac:dyDescent="0.25">
      <c r="A451" t="s">
        <v>1558</v>
      </c>
      <c r="B451" t="s">
        <v>1555</v>
      </c>
      <c r="C451" t="s">
        <v>1556</v>
      </c>
      <c r="D451">
        <v>-7.6060073036674503E-2</v>
      </c>
      <c r="E451" s="1">
        <v>0.15243001224710001</v>
      </c>
      <c r="F451">
        <v>0.74636419697523104</v>
      </c>
      <c r="G451" s="1">
        <v>1.48867111665986E-25</v>
      </c>
      <c r="H451">
        <f t="shared" si="7"/>
        <v>-0.82242427001190554</v>
      </c>
      <c r="I451">
        <v>1.71389055691278</v>
      </c>
      <c r="J451" s="1">
        <v>5.8172758254409701E-3</v>
      </c>
      <c r="K451" t="s">
        <v>1303</v>
      </c>
      <c r="L451" t="s">
        <v>1559</v>
      </c>
    </row>
    <row r="452" spans="1:12" x14ac:dyDescent="0.25">
      <c r="A452" t="s">
        <v>1534</v>
      </c>
      <c r="B452" t="s">
        <v>1531</v>
      </c>
      <c r="C452" t="s">
        <v>1532</v>
      </c>
      <c r="D452">
        <v>-0.18325871887317499</v>
      </c>
      <c r="E452" s="1">
        <v>2.1086818459723902E-2</v>
      </c>
      <c r="F452">
        <v>0.63868180574130595</v>
      </c>
      <c r="G452" s="1">
        <v>3.0825328758445899E-8</v>
      </c>
      <c r="H452">
        <f t="shared" si="7"/>
        <v>-0.82194052461448097</v>
      </c>
      <c r="I452">
        <v>4.2412013845387397</v>
      </c>
      <c r="J452" s="1">
        <v>4.1071273252135098E-6</v>
      </c>
      <c r="K452" t="s">
        <v>1303</v>
      </c>
      <c r="L452" t="s">
        <v>1535</v>
      </c>
    </row>
    <row r="453" spans="1:12" x14ac:dyDescent="0.25">
      <c r="A453" t="s">
        <v>1572</v>
      </c>
      <c r="B453" t="s">
        <v>815</v>
      </c>
      <c r="C453" t="s">
        <v>816</v>
      </c>
      <c r="D453">
        <v>-1.3684329313058901</v>
      </c>
      <c r="E453" s="1">
        <v>2.3604365495260201E-62</v>
      </c>
      <c r="F453">
        <v>-0.55282736394323395</v>
      </c>
      <c r="G453" s="1">
        <v>2.2378722593872099E-7</v>
      </c>
      <c r="H453">
        <f t="shared" si="7"/>
        <v>-0.8156055673626561</v>
      </c>
      <c r="I453">
        <v>4.3558301867178901</v>
      </c>
      <c r="J453" s="1">
        <v>4.4014772585147701E-4</v>
      </c>
      <c r="K453" t="s">
        <v>1303</v>
      </c>
      <c r="L453" t="s">
        <v>1573</v>
      </c>
    </row>
    <row r="454" spans="1:12" x14ac:dyDescent="0.25">
      <c r="A454" t="s">
        <v>1536</v>
      </c>
      <c r="B454" t="s">
        <v>1537</v>
      </c>
      <c r="C454" t="s">
        <v>1538</v>
      </c>
      <c r="D454">
        <v>-0.35272995146263503</v>
      </c>
      <c r="E454" s="1">
        <v>4.1146785904460199E-2</v>
      </c>
      <c r="F454">
        <v>0.45490426857474597</v>
      </c>
      <c r="G454">
        <v>4.0857375787002699E-3</v>
      </c>
      <c r="H454">
        <f t="shared" si="7"/>
        <v>-0.80763422003738095</v>
      </c>
      <c r="I454">
        <v>6.8082621322460497</v>
      </c>
      <c r="J454" s="1">
        <v>7.1837533507510596E-7</v>
      </c>
      <c r="K454" t="s">
        <v>1303</v>
      </c>
      <c r="L454" t="s">
        <v>1539</v>
      </c>
    </row>
    <row r="455" spans="1:12" x14ac:dyDescent="0.25">
      <c r="A455" t="s">
        <v>934</v>
      </c>
      <c r="B455" t="s">
        <v>935</v>
      </c>
      <c r="C455" t="s">
        <v>936</v>
      </c>
      <c r="D455">
        <v>-0.92484194565665601</v>
      </c>
      <c r="E455" s="1">
        <v>1.2356028321455401E-19</v>
      </c>
      <c r="F455">
        <v>-0.117341924986748</v>
      </c>
      <c r="G455" s="1">
        <v>0.35715926812134402</v>
      </c>
      <c r="H455">
        <f t="shared" si="7"/>
        <v>-0.807500020669908</v>
      </c>
      <c r="I455">
        <v>4.1439697846296903</v>
      </c>
      <c r="J455" s="1">
        <v>1.06438630116769E-21</v>
      </c>
      <c r="K455" t="s">
        <v>1303</v>
      </c>
      <c r="L455" t="s">
        <v>937</v>
      </c>
    </row>
    <row r="456" spans="1:12" x14ac:dyDescent="0.25">
      <c r="A456" t="s">
        <v>1516</v>
      </c>
      <c r="B456" t="s">
        <v>1517</v>
      </c>
      <c r="C456" t="s">
        <v>1518</v>
      </c>
      <c r="D456">
        <v>-1.34096577610334</v>
      </c>
      <c r="E456" s="1">
        <v>1.24074792172493E-26</v>
      </c>
      <c r="F456">
        <v>-0.53918334478473295</v>
      </c>
      <c r="G456">
        <v>4.4830262710143001E-4</v>
      </c>
      <c r="H456">
        <f t="shared" si="7"/>
        <v>-0.80178243131860705</v>
      </c>
      <c r="I456">
        <v>5.9903447782666399</v>
      </c>
      <c r="J456" s="1">
        <v>3.2340254914910197E-5</v>
      </c>
      <c r="K456" t="s">
        <v>1303</v>
      </c>
      <c r="L456" t="s">
        <v>1519</v>
      </c>
    </row>
    <row r="457" spans="1:12" x14ac:dyDescent="0.25">
      <c r="A457" t="s">
        <v>1470</v>
      </c>
      <c r="B457" t="s">
        <v>1471</v>
      </c>
      <c r="C457" t="s">
        <v>1472</v>
      </c>
      <c r="D457">
        <v>-2.6428087749067601</v>
      </c>
      <c r="E457" s="1">
        <v>1.51069108245957E-105</v>
      </c>
      <c r="F457">
        <v>-1.84237175222614</v>
      </c>
      <c r="G457" s="1">
        <v>6.9154473774365599E-20</v>
      </c>
      <c r="H457">
        <f t="shared" si="7"/>
        <v>-0.80043702268062011</v>
      </c>
      <c r="I457">
        <v>4.5060130204647297</v>
      </c>
      <c r="J457">
        <v>2.5970171616464201E-4</v>
      </c>
      <c r="K457" t="s">
        <v>1303</v>
      </c>
      <c r="L457" t="s">
        <v>1473</v>
      </c>
    </row>
    <row r="458" spans="1:12" x14ac:dyDescent="0.25">
      <c r="A458" t="s">
        <v>1568</v>
      </c>
      <c r="B458" t="s">
        <v>1569</v>
      </c>
      <c r="C458" t="s">
        <v>1570</v>
      </c>
      <c r="D458">
        <v>-0.40283782754426301</v>
      </c>
      <c r="E458" s="1">
        <v>5.30319956944308E-8</v>
      </c>
      <c r="F458">
        <v>0.39724332855822903</v>
      </c>
      <c r="G458">
        <v>7.9935393540706307E-2</v>
      </c>
      <c r="H458">
        <f t="shared" si="7"/>
        <v>-0.80008115610249209</v>
      </c>
      <c r="I458">
        <v>3.08778702726234</v>
      </c>
      <c r="J458" s="1">
        <v>6.7756479142560202E-5</v>
      </c>
      <c r="K458" t="s">
        <v>1303</v>
      </c>
      <c r="L458" t="s">
        <v>1571</v>
      </c>
    </row>
    <row r="459" spans="1:12" x14ac:dyDescent="0.25">
      <c r="A459" t="s">
        <v>1327</v>
      </c>
      <c r="B459" t="s">
        <v>1328</v>
      </c>
      <c r="C459" t="s">
        <v>1329</v>
      </c>
      <c r="D459">
        <v>-0.85941959664867196</v>
      </c>
      <c r="E459" s="1">
        <v>2.8240647335304098E-18</v>
      </c>
      <c r="F459">
        <v>-6.1274524343158901E-2</v>
      </c>
      <c r="G459" s="1">
        <v>0.67081229647913099</v>
      </c>
      <c r="H459">
        <f t="shared" si="7"/>
        <v>-0.79814507230551301</v>
      </c>
      <c r="I459">
        <v>2.7395151937407398</v>
      </c>
      <c r="J459" s="1">
        <v>7.8523400000355108E-3</v>
      </c>
      <c r="K459" t="s">
        <v>1303</v>
      </c>
      <c r="L459" t="s">
        <v>1330</v>
      </c>
    </row>
    <row r="460" spans="1:12" x14ac:dyDescent="0.25">
      <c r="A460" t="s">
        <v>1618</v>
      </c>
      <c r="B460" t="s">
        <v>1464</v>
      </c>
      <c r="C460" t="s">
        <v>1465</v>
      </c>
      <c r="D460">
        <v>-0.176236154399881</v>
      </c>
      <c r="E460" s="1">
        <v>3.5480360503482099E-2</v>
      </c>
      <c r="F460">
        <v>0.61911484713161102</v>
      </c>
      <c r="G460" s="1">
        <v>2.2495326959590699E-9</v>
      </c>
      <c r="H460">
        <f t="shared" si="7"/>
        <v>-0.79535100153149196</v>
      </c>
      <c r="I460">
        <v>3.44761980095626</v>
      </c>
      <c r="J460" s="1">
        <v>8.5672996817736104E-7</v>
      </c>
      <c r="K460" t="s">
        <v>1303</v>
      </c>
      <c r="L460" t="s">
        <v>1619</v>
      </c>
    </row>
    <row r="461" spans="1:12" x14ac:dyDescent="0.25">
      <c r="A461" t="s">
        <v>1550</v>
      </c>
      <c r="B461" t="s">
        <v>1551</v>
      </c>
      <c r="C461" t="s">
        <v>1552</v>
      </c>
      <c r="D461">
        <v>-2.0371731673436502</v>
      </c>
      <c r="E461" s="1">
        <v>3.1372512440850401E-117</v>
      </c>
      <c r="F461">
        <v>-1.24256569901557</v>
      </c>
      <c r="G461" s="1">
        <v>3.3193149646646301E-10</v>
      </c>
      <c r="H461">
        <f t="shared" si="7"/>
        <v>-0.79460746832808016</v>
      </c>
      <c r="I461">
        <v>2.0310072953605798</v>
      </c>
      <c r="J461" s="1">
        <v>6.4143306728932301E-3</v>
      </c>
      <c r="K461" t="s">
        <v>1303</v>
      </c>
      <c r="L461" t="s">
        <v>1553</v>
      </c>
    </row>
    <row r="462" spans="1:12" x14ac:dyDescent="0.25">
      <c r="A462" t="s">
        <v>1074</v>
      </c>
      <c r="B462" t="s">
        <v>1075</v>
      </c>
      <c r="C462" t="s">
        <v>1076</v>
      </c>
      <c r="D462">
        <v>-0.59959946147588405</v>
      </c>
      <c r="E462" s="1">
        <v>1.56508269535138E-8</v>
      </c>
      <c r="F462">
        <v>0.18800294358691699</v>
      </c>
      <c r="G462" s="1">
        <v>0.38410967603235802</v>
      </c>
      <c r="H462">
        <f t="shared" si="7"/>
        <v>-0.78760240506280099</v>
      </c>
      <c r="I462">
        <v>2.25624782759024</v>
      </c>
      <c r="J462" s="1">
        <v>1.06750993073167E-4</v>
      </c>
      <c r="K462" t="s">
        <v>1303</v>
      </c>
      <c r="L462" t="s">
        <v>1077</v>
      </c>
    </row>
    <row r="463" spans="1:12" x14ac:dyDescent="0.25">
      <c r="A463" t="s">
        <v>1574</v>
      </c>
      <c r="B463" t="s">
        <v>1575</v>
      </c>
      <c r="C463" t="s">
        <v>1576</v>
      </c>
      <c r="D463">
        <v>-1.4585382540134499</v>
      </c>
      <c r="E463" s="1">
        <v>1.2708318287959499E-24</v>
      </c>
      <c r="F463">
        <v>-0.67282801510816503</v>
      </c>
      <c r="G463" s="1">
        <v>3.0750220458256498E-10</v>
      </c>
      <c r="H463">
        <f t="shared" si="7"/>
        <v>-0.78571023890528491</v>
      </c>
      <c r="I463">
        <v>4.4807015813622897</v>
      </c>
      <c r="J463">
        <v>2.9214348637505001E-4</v>
      </c>
      <c r="K463" t="s">
        <v>1303</v>
      </c>
      <c r="L463" t="s">
        <v>1577</v>
      </c>
    </row>
    <row r="464" spans="1:12" x14ac:dyDescent="0.25">
      <c r="A464" t="s">
        <v>1278</v>
      </c>
      <c r="B464" t="s">
        <v>1279</v>
      </c>
      <c r="C464" t="s">
        <v>1280</v>
      </c>
      <c r="D464">
        <v>-0.56496574601113003</v>
      </c>
      <c r="E464">
        <v>2.4924076196703099E-4</v>
      </c>
      <c r="F464">
        <v>0.21408565751143399</v>
      </c>
      <c r="G464">
        <v>0.18133861086050401</v>
      </c>
      <c r="H464">
        <f t="shared" si="7"/>
        <v>-0.77905140352256397</v>
      </c>
      <c r="I464">
        <v>1.53221974061252</v>
      </c>
      <c r="J464">
        <v>4.7392746717027601E-4</v>
      </c>
      <c r="K464" t="s">
        <v>1303</v>
      </c>
      <c r="L464" t="s">
        <v>1281</v>
      </c>
    </row>
    <row r="465" spans="1:12" x14ac:dyDescent="0.25">
      <c r="A465" t="s">
        <v>1480</v>
      </c>
      <c r="B465" t="s">
        <v>1451</v>
      </c>
      <c r="C465" t="s">
        <v>1452</v>
      </c>
      <c r="D465">
        <v>6.2576572664480801E-2</v>
      </c>
      <c r="E465" s="1">
        <v>0.74700911031285699</v>
      </c>
      <c r="F465">
        <v>0.84011885897553795</v>
      </c>
      <c r="G465" s="1">
        <v>1.16108386988143E-11</v>
      </c>
      <c r="H465">
        <f t="shared" si="7"/>
        <v>-0.77754228631105715</v>
      </c>
      <c r="I465">
        <v>5.2797476461720203</v>
      </c>
      <c r="J465" s="1">
        <v>2.2020568892790001E-4</v>
      </c>
      <c r="K465" t="s">
        <v>1303</v>
      </c>
      <c r="L465" t="s">
        <v>1481</v>
      </c>
    </row>
    <row r="466" spans="1:12" x14ac:dyDescent="0.25">
      <c r="A466" t="s">
        <v>1486</v>
      </c>
      <c r="B466" t="s">
        <v>1487</v>
      </c>
      <c r="C466" t="s">
        <v>1488</v>
      </c>
      <c r="D466">
        <v>-7.9252918773317305E-2</v>
      </c>
      <c r="E466" s="1">
        <v>0.40020030375639498</v>
      </c>
      <c r="F466">
        <v>0.69811866942612799</v>
      </c>
      <c r="G466" s="1">
        <v>3.5421795312478702E-26</v>
      </c>
      <c r="H466">
        <f t="shared" si="7"/>
        <v>-0.7773715881994453</v>
      </c>
      <c r="I466">
        <v>6.7278121166681704</v>
      </c>
      <c r="J466" s="1">
        <v>1.5410670033742501E-6</v>
      </c>
      <c r="K466" t="s">
        <v>1303</v>
      </c>
      <c r="L466" t="s">
        <v>1489</v>
      </c>
    </row>
    <row r="467" spans="1:12" x14ac:dyDescent="0.25">
      <c r="A467" t="s">
        <v>1540</v>
      </c>
      <c r="B467" t="s">
        <v>1541</v>
      </c>
      <c r="C467" t="s">
        <v>1542</v>
      </c>
      <c r="D467">
        <v>-1.88445222036475</v>
      </c>
      <c r="E467" s="1">
        <v>3.7917095838217001E-105</v>
      </c>
      <c r="F467">
        <v>-1.10839020401199</v>
      </c>
      <c r="G467" s="1">
        <v>6.9785747741358299E-58</v>
      </c>
      <c r="H467">
        <f t="shared" si="7"/>
        <v>-0.77606201635276006</v>
      </c>
      <c r="I467">
        <v>3.0373327663104202</v>
      </c>
      <c r="J467" s="1">
        <v>8.0404548211194995E-3</v>
      </c>
      <c r="K467" t="s">
        <v>1303</v>
      </c>
      <c r="L467" t="s">
        <v>1543</v>
      </c>
    </row>
    <row r="468" spans="1:12" x14ac:dyDescent="0.25">
      <c r="A468" t="s">
        <v>1220</v>
      </c>
      <c r="B468" t="s">
        <v>1221</v>
      </c>
      <c r="C468" t="s">
        <v>1222</v>
      </c>
      <c r="D468">
        <v>-0.55572026789829398</v>
      </c>
      <c r="E468" s="1">
        <v>8.1186871439802001E-10</v>
      </c>
      <c r="F468">
        <v>0.21267965641831199</v>
      </c>
      <c r="G468">
        <v>4.0373234801471701E-3</v>
      </c>
      <c r="H468">
        <f t="shared" si="7"/>
        <v>-0.76839992431660598</v>
      </c>
      <c r="I468">
        <v>1.80935462324972</v>
      </c>
      <c r="J468" s="1">
        <v>3.1471689452385298E-11</v>
      </c>
      <c r="K468" t="s">
        <v>1303</v>
      </c>
      <c r="L468" t="s">
        <v>1223</v>
      </c>
    </row>
    <row r="469" spans="1:12" x14ac:dyDescent="0.25">
      <c r="A469" t="s">
        <v>1546</v>
      </c>
      <c r="B469" t="s">
        <v>1547</v>
      </c>
      <c r="C469" t="s">
        <v>1548</v>
      </c>
      <c r="D469">
        <v>-1.0134394638626401</v>
      </c>
      <c r="E469" s="1">
        <v>5.0682853078148502E-20</v>
      </c>
      <c r="F469">
        <v>-0.24949547308721601</v>
      </c>
      <c r="G469" s="1">
        <v>3.2457710365097099E-2</v>
      </c>
      <c r="H469">
        <f t="shared" si="7"/>
        <v>-0.76394399077542408</v>
      </c>
      <c r="I469">
        <v>1.08118015180931</v>
      </c>
      <c r="J469" s="1">
        <v>9.8782114684133206E-5</v>
      </c>
      <c r="K469" t="s">
        <v>1303</v>
      </c>
      <c r="L469" t="s">
        <v>1549</v>
      </c>
    </row>
    <row r="470" spans="1:12" x14ac:dyDescent="0.25">
      <c r="A470" t="s">
        <v>1381</v>
      </c>
      <c r="B470" t="s">
        <v>1382</v>
      </c>
      <c r="C470" t="s">
        <v>1383</v>
      </c>
      <c r="D470">
        <v>-0.66862052912213399</v>
      </c>
      <c r="E470" s="1">
        <v>8.1996052947499296E-13</v>
      </c>
      <c r="F470">
        <v>9.4009450644278097E-2</v>
      </c>
      <c r="G470" s="1">
        <v>0.37139989651601502</v>
      </c>
      <c r="H470">
        <f t="shared" si="7"/>
        <v>-0.76262997976641211</v>
      </c>
      <c r="I470">
        <v>7.11717077077817</v>
      </c>
      <c r="J470" s="1">
        <v>1.3680079365557899E-7</v>
      </c>
      <c r="K470" t="s">
        <v>1303</v>
      </c>
      <c r="L470" t="s">
        <v>1384</v>
      </c>
    </row>
    <row r="471" spans="1:12" x14ac:dyDescent="0.25">
      <c r="A471" t="s">
        <v>1610</v>
      </c>
      <c r="B471" t="s">
        <v>1611</v>
      </c>
      <c r="C471" t="s">
        <v>1612</v>
      </c>
      <c r="D471">
        <v>-1.54850734629203</v>
      </c>
      <c r="E471" s="1">
        <v>1.3250058065975E-20</v>
      </c>
      <c r="F471">
        <v>-0.79185692087104098</v>
      </c>
      <c r="G471" s="1">
        <v>5.8515942333091399E-15</v>
      </c>
      <c r="H471">
        <f t="shared" si="7"/>
        <v>-0.75665042542098904</v>
      </c>
      <c r="I471">
        <v>4.2604969100296399</v>
      </c>
      <c r="J471" s="1">
        <v>2.2964518864653499E-5</v>
      </c>
      <c r="K471" t="s">
        <v>1303</v>
      </c>
      <c r="L471" t="s">
        <v>1613</v>
      </c>
    </row>
    <row r="472" spans="1:12" x14ac:dyDescent="0.25">
      <c r="A472" t="s">
        <v>1614</v>
      </c>
      <c r="B472" t="s">
        <v>1611</v>
      </c>
      <c r="C472" t="s">
        <v>1612</v>
      </c>
      <c r="D472">
        <v>-1.54850734629203</v>
      </c>
      <c r="E472" s="1">
        <v>1.3250058065975E-20</v>
      </c>
      <c r="F472">
        <v>-0.79185692087104098</v>
      </c>
      <c r="G472" s="1">
        <v>5.8515942333091399E-15</v>
      </c>
      <c r="H472">
        <f t="shared" si="7"/>
        <v>-0.75665042542098904</v>
      </c>
      <c r="I472">
        <v>3.1610991514064901</v>
      </c>
      <c r="J472" s="1">
        <v>4.5291102839907302E-5</v>
      </c>
      <c r="K472" t="s">
        <v>1303</v>
      </c>
      <c r="L472" t="s">
        <v>1615</v>
      </c>
    </row>
    <row r="473" spans="1:12" x14ac:dyDescent="0.25">
      <c r="A473" t="s">
        <v>1616</v>
      </c>
      <c r="B473" t="s">
        <v>1611</v>
      </c>
      <c r="C473" t="s">
        <v>1612</v>
      </c>
      <c r="D473">
        <v>-1.54850734629203</v>
      </c>
      <c r="E473" s="1">
        <v>1.3250058065975E-20</v>
      </c>
      <c r="F473">
        <v>-0.79185692087104098</v>
      </c>
      <c r="G473" s="1">
        <v>5.8515942333091399E-15</v>
      </c>
      <c r="H473">
        <f t="shared" si="7"/>
        <v>-0.75665042542098904</v>
      </c>
      <c r="I473">
        <v>3.5836715002541801</v>
      </c>
      <c r="J473" s="1">
        <v>7.5469081251073696E-8</v>
      </c>
      <c r="K473" t="s">
        <v>1303</v>
      </c>
      <c r="L473" t="s">
        <v>1617</v>
      </c>
    </row>
    <row r="474" spans="1:12" x14ac:dyDescent="0.25">
      <c r="A474" t="s">
        <v>1395</v>
      </c>
      <c r="B474" t="s">
        <v>1396</v>
      </c>
      <c r="C474" t="s">
        <v>1397</v>
      </c>
      <c r="D474">
        <v>-0.793145891764517</v>
      </c>
      <c r="E474" s="1">
        <v>3.6659104276057602E-10</v>
      </c>
      <c r="F474">
        <v>-3.7725804414474401E-2</v>
      </c>
      <c r="G474" s="1">
        <v>0.851452301389509</v>
      </c>
      <c r="H474">
        <f t="shared" si="7"/>
        <v>-0.75542008735004262</v>
      </c>
      <c r="I474">
        <v>5.15589835891093</v>
      </c>
      <c r="J474" s="1">
        <v>3.3925821844654302E-4</v>
      </c>
      <c r="K474" t="s">
        <v>1303</v>
      </c>
      <c r="L474" t="s">
        <v>1398</v>
      </c>
    </row>
    <row r="475" spans="1:12" x14ac:dyDescent="0.25">
      <c r="A475" t="s">
        <v>1050</v>
      </c>
      <c r="B475" t="s">
        <v>1051</v>
      </c>
      <c r="C475" t="s">
        <v>1052</v>
      </c>
      <c r="D475">
        <v>-0.89961378031408801</v>
      </c>
      <c r="E475" s="1">
        <v>1.88611174610138E-6</v>
      </c>
      <c r="F475">
        <v>-0.14451811538937401</v>
      </c>
      <c r="G475" s="1">
        <v>0.53118743488792997</v>
      </c>
      <c r="H475">
        <f t="shared" si="7"/>
        <v>-0.75509566492471403</v>
      </c>
      <c r="I475">
        <v>5.3606147920891098</v>
      </c>
      <c r="J475">
        <v>1.74806195341206E-4</v>
      </c>
      <c r="K475" t="s">
        <v>1303</v>
      </c>
      <c r="L475" t="s">
        <v>1053</v>
      </c>
    </row>
    <row r="476" spans="1:12" x14ac:dyDescent="0.25">
      <c r="A476" t="s">
        <v>1435</v>
      </c>
      <c r="B476" t="s">
        <v>1436</v>
      </c>
      <c r="C476" t="s">
        <v>1437</v>
      </c>
      <c r="D476">
        <v>-0.63735516336987796</v>
      </c>
      <c r="E476" s="1">
        <v>2.17948058480936E-10</v>
      </c>
      <c r="F476">
        <v>0.11404180591301299</v>
      </c>
      <c r="G476">
        <v>0.26738821804620699</v>
      </c>
      <c r="H476">
        <f t="shared" si="7"/>
        <v>-0.75139696928289101</v>
      </c>
      <c r="I476">
        <v>3.5784828614574899</v>
      </c>
      <c r="J476">
        <v>1.8420574674786101E-3</v>
      </c>
      <c r="K476" t="s">
        <v>1303</v>
      </c>
      <c r="L476" t="s">
        <v>1438</v>
      </c>
    </row>
  </sheetData>
  <sortState xmlns:xlrd2="http://schemas.microsoft.com/office/spreadsheetml/2017/richdata2" ref="A2:L476">
    <sortCondition ref="H2:H4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99281-37DF-4F90-8257-A58500CF48FF}">
  <dimension ref="A1:L434"/>
  <sheetViews>
    <sheetView workbookViewId="0">
      <selection activeCell="G29" sqref="G29"/>
    </sheetView>
  </sheetViews>
  <sheetFormatPr defaultRowHeight="15" x14ac:dyDescent="0.25"/>
  <cols>
    <col min="8" max="8" width="24" bestFit="1" customWidth="1"/>
    <col min="11" max="11" width="16.28515625" bestFit="1" customWidth="1"/>
  </cols>
  <sheetData>
    <row r="1" spans="1:12" x14ac:dyDescent="0.25">
      <c r="A1" t="s">
        <v>0</v>
      </c>
      <c r="B1" t="s">
        <v>1638</v>
      </c>
      <c r="C1" t="s">
        <v>1639</v>
      </c>
      <c r="D1" t="s">
        <v>1644</v>
      </c>
      <c r="E1" t="s">
        <v>1</v>
      </c>
      <c r="F1" t="s">
        <v>1643</v>
      </c>
      <c r="G1" t="s">
        <v>2</v>
      </c>
      <c r="H1" t="s">
        <v>1640</v>
      </c>
      <c r="I1" t="s">
        <v>1641</v>
      </c>
      <c r="J1" t="s">
        <v>1642</v>
      </c>
      <c r="K1" t="s">
        <v>3</v>
      </c>
      <c r="L1" t="s">
        <v>4</v>
      </c>
    </row>
    <row r="2" spans="1:12" x14ac:dyDescent="0.25">
      <c r="A2" t="s">
        <v>5</v>
      </c>
      <c r="B2" t="s">
        <v>6</v>
      </c>
      <c r="C2" t="s">
        <v>7</v>
      </c>
      <c r="D2">
        <v>8.5515640166975299E-2</v>
      </c>
      <c r="E2">
        <v>0.71708412028036705</v>
      </c>
      <c r="F2">
        <v>2.13403581772755</v>
      </c>
      <c r="G2" s="1">
        <v>6.5626714194498299E-52</v>
      </c>
      <c r="H2">
        <f>D2-F2</f>
        <v>-2.0485201775605746</v>
      </c>
      <c r="I2">
        <v>2.3211798259909502</v>
      </c>
      <c r="J2" s="1">
        <v>1.8781948446400699E-8</v>
      </c>
      <c r="K2" t="s">
        <v>8</v>
      </c>
      <c r="L2" t="s">
        <v>9</v>
      </c>
    </row>
    <row r="3" spans="1:12" x14ac:dyDescent="0.25">
      <c r="A3" t="s">
        <v>10</v>
      </c>
      <c r="B3" t="s">
        <v>11</v>
      </c>
      <c r="C3" t="s">
        <v>12</v>
      </c>
      <c r="D3">
        <v>-1.2451284761884001</v>
      </c>
      <c r="E3" s="1">
        <v>2.90850706743388E-24</v>
      </c>
      <c r="F3">
        <v>0.84098430232960597</v>
      </c>
      <c r="G3" s="1">
        <v>4.8228387804495298E-8</v>
      </c>
      <c r="H3">
        <f t="shared" ref="H3:H66" si="0">D3-F3</f>
        <v>-2.086112778518006</v>
      </c>
      <c r="I3">
        <v>5.5219949330500997</v>
      </c>
      <c r="J3" s="1">
        <v>6.9836893197471294E-5</v>
      </c>
      <c r="K3" t="s">
        <v>8</v>
      </c>
      <c r="L3" t="s">
        <v>13</v>
      </c>
    </row>
    <row r="4" spans="1:12" x14ac:dyDescent="0.25">
      <c r="A4" t="s">
        <v>14</v>
      </c>
      <c r="B4" t="s">
        <v>11</v>
      </c>
      <c r="C4" t="s">
        <v>12</v>
      </c>
      <c r="D4">
        <v>-1.2451284761884001</v>
      </c>
      <c r="E4" s="1">
        <v>2.90850706743388E-24</v>
      </c>
      <c r="F4">
        <v>0.84098430232960597</v>
      </c>
      <c r="G4" s="1">
        <v>4.8228387804495298E-8</v>
      </c>
      <c r="H4">
        <f t="shared" si="0"/>
        <v>-2.086112778518006</v>
      </c>
      <c r="I4">
        <v>6.0582172504195704</v>
      </c>
      <c r="J4" s="1">
        <v>1.7245095404283799E-5</v>
      </c>
      <c r="K4" t="s">
        <v>8</v>
      </c>
      <c r="L4" t="s">
        <v>15</v>
      </c>
    </row>
    <row r="5" spans="1:12" x14ac:dyDescent="0.25">
      <c r="A5" t="s">
        <v>16</v>
      </c>
      <c r="B5" t="s">
        <v>17</v>
      </c>
      <c r="C5" t="s">
        <v>18</v>
      </c>
      <c r="D5">
        <v>-3.8840435163009799</v>
      </c>
      <c r="E5" s="1">
        <v>9.7197290024205001E-63</v>
      </c>
      <c r="F5">
        <v>-1.42553668633289</v>
      </c>
      <c r="G5" s="1">
        <v>2.50382685117825E-5</v>
      </c>
      <c r="H5">
        <f t="shared" si="0"/>
        <v>-2.4585068299680897</v>
      </c>
      <c r="I5">
        <v>2.5806910152719902</v>
      </c>
      <c r="J5" s="1">
        <v>1.88946769329805E-3</v>
      </c>
      <c r="K5" t="s">
        <v>8</v>
      </c>
      <c r="L5" t="s">
        <v>19</v>
      </c>
    </row>
    <row r="6" spans="1:12" x14ac:dyDescent="0.25">
      <c r="A6" t="s">
        <v>20</v>
      </c>
      <c r="B6" t="s">
        <v>21</v>
      </c>
      <c r="C6" t="s">
        <v>22</v>
      </c>
      <c r="D6">
        <v>-3.6068423738470599</v>
      </c>
      <c r="E6" s="1">
        <v>0</v>
      </c>
      <c r="F6">
        <v>-0.88243994821416205</v>
      </c>
      <c r="G6" s="1">
        <v>7.46342570138822E-10</v>
      </c>
      <c r="H6">
        <f t="shared" si="0"/>
        <v>-2.7244024256328978</v>
      </c>
      <c r="I6">
        <v>4.2281721253904596</v>
      </c>
      <c r="J6" s="1">
        <v>7.6941436268216002E-13</v>
      </c>
      <c r="K6" t="s">
        <v>8</v>
      </c>
      <c r="L6" t="s">
        <v>23</v>
      </c>
    </row>
    <row r="7" spans="1:12" x14ac:dyDescent="0.25">
      <c r="A7" t="s">
        <v>24</v>
      </c>
      <c r="B7" t="s">
        <v>25</v>
      </c>
      <c r="C7" t="s">
        <v>26</v>
      </c>
      <c r="D7">
        <v>-0.52710353342234695</v>
      </c>
      <c r="E7" s="1">
        <v>1.13183128159333E-6</v>
      </c>
      <c r="F7">
        <v>0.65338959338157199</v>
      </c>
      <c r="G7" s="1">
        <v>4.1037559571759197E-7</v>
      </c>
      <c r="H7">
        <f t="shared" si="0"/>
        <v>-1.1804931268039189</v>
      </c>
      <c r="I7">
        <v>2.8868523473027299</v>
      </c>
      <c r="J7" s="1">
        <v>1.47148039651881E-3</v>
      </c>
      <c r="K7" t="s">
        <v>8</v>
      </c>
      <c r="L7" t="s">
        <v>27</v>
      </c>
    </row>
    <row r="8" spans="1:12" x14ac:dyDescent="0.25">
      <c r="A8" t="s">
        <v>28</v>
      </c>
      <c r="B8" t="s">
        <v>29</v>
      </c>
      <c r="C8" t="s">
        <v>30</v>
      </c>
      <c r="D8">
        <v>0.156745065729858</v>
      </c>
      <c r="E8" s="1">
        <v>0.434401987438154</v>
      </c>
      <c r="F8">
        <v>1.69925241227789</v>
      </c>
      <c r="G8" s="1">
        <v>2.2243664944057298E-11</v>
      </c>
      <c r="H8">
        <f t="shared" si="0"/>
        <v>-1.5425073465480321</v>
      </c>
      <c r="I8">
        <v>3.5733698268096701</v>
      </c>
      <c r="J8" s="1">
        <v>5.1424222413793504E-18</v>
      </c>
      <c r="K8" t="s">
        <v>8</v>
      </c>
      <c r="L8" t="s">
        <v>31</v>
      </c>
    </row>
    <row r="9" spans="1:12" x14ac:dyDescent="0.25">
      <c r="A9" t="s">
        <v>32</v>
      </c>
      <c r="B9" t="s">
        <v>33</v>
      </c>
      <c r="C9" t="s">
        <v>34</v>
      </c>
      <c r="D9">
        <v>-0.73725190637547899</v>
      </c>
      <c r="E9" s="1">
        <v>1.66923382257698E-7</v>
      </c>
      <c r="F9">
        <v>1.14265377647251</v>
      </c>
      <c r="G9" s="1">
        <v>8.5187404011200695E-23</v>
      </c>
      <c r="H9">
        <f t="shared" si="0"/>
        <v>-1.879905682847989</v>
      </c>
      <c r="I9">
        <v>3.1179666330885798</v>
      </c>
      <c r="J9" s="1">
        <v>1.5980182196487999E-5</v>
      </c>
      <c r="K9" t="s">
        <v>8</v>
      </c>
      <c r="L9" t="s">
        <v>35</v>
      </c>
    </row>
    <row r="10" spans="1:12" x14ac:dyDescent="0.25">
      <c r="A10" t="s">
        <v>36</v>
      </c>
      <c r="B10" t="s">
        <v>37</v>
      </c>
      <c r="C10" t="s">
        <v>38</v>
      </c>
      <c r="D10">
        <v>-1.30018940622987</v>
      </c>
      <c r="E10" s="1">
        <v>6.1219703157800403E-5</v>
      </c>
      <c r="F10">
        <v>2.7490287118421599</v>
      </c>
      <c r="G10" s="1">
        <v>1.9280212829142601E-13</v>
      </c>
      <c r="H10">
        <f t="shared" si="0"/>
        <v>-4.0492181180720301</v>
      </c>
      <c r="I10">
        <v>2.4552669904791702</v>
      </c>
      <c r="J10" s="1">
        <v>2.2633469740453499E-3</v>
      </c>
      <c r="K10" t="s">
        <v>8</v>
      </c>
      <c r="L10" t="s">
        <v>39</v>
      </c>
    </row>
    <row r="11" spans="1:12" x14ac:dyDescent="0.25">
      <c r="A11" t="s">
        <v>40</v>
      </c>
      <c r="B11" t="s">
        <v>41</v>
      </c>
      <c r="C11" t="s">
        <v>42</v>
      </c>
      <c r="D11">
        <v>-0.67267430985117205</v>
      </c>
      <c r="E11" s="1">
        <v>1.38747311948887E-6</v>
      </c>
      <c r="F11">
        <v>0.70377354249329005</v>
      </c>
      <c r="G11" s="1">
        <v>9.9184858810299998E-13</v>
      </c>
      <c r="H11">
        <f t="shared" si="0"/>
        <v>-1.3764478523444621</v>
      </c>
      <c r="I11">
        <v>1.3041293444533</v>
      </c>
      <c r="J11" s="1">
        <v>6.9885045750820204E-7</v>
      </c>
      <c r="K11" t="s">
        <v>8</v>
      </c>
      <c r="L11" t="s">
        <v>43</v>
      </c>
    </row>
    <row r="12" spans="1:12" x14ac:dyDescent="0.25">
      <c r="A12" t="s">
        <v>44</v>
      </c>
      <c r="B12" t="s">
        <v>45</v>
      </c>
      <c r="C12" t="s">
        <v>46</v>
      </c>
      <c r="D12">
        <v>-3.0179589176035702</v>
      </c>
      <c r="E12" s="1">
        <v>1.2216433427958899E-117</v>
      </c>
      <c r="F12">
        <v>0.792885961131784</v>
      </c>
      <c r="G12" s="1">
        <v>4.80297165730604E-5</v>
      </c>
      <c r="H12">
        <f t="shared" si="0"/>
        <v>-3.8108448787353542</v>
      </c>
      <c r="I12">
        <v>2.41062923090018</v>
      </c>
      <c r="J12" s="1">
        <v>4.2901571586856299E-3</v>
      </c>
      <c r="K12" t="s">
        <v>8</v>
      </c>
      <c r="L12" t="s">
        <v>47</v>
      </c>
    </row>
    <row r="13" spans="1:12" x14ac:dyDescent="0.25">
      <c r="A13" t="s">
        <v>1442</v>
      </c>
      <c r="B13" t="s">
        <v>1443</v>
      </c>
      <c r="C13" t="s">
        <v>1444</v>
      </c>
      <c r="D13">
        <v>3.5964475311489901</v>
      </c>
      <c r="E13" s="1">
        <v>3.7928315057746698E-6</v>
      </c>
      <c r="F13">
        <v>4.4945244921696101</v>
      </c>
      <c r="G13" s="1">
        <v>3.1194432541981402E-6</v>
      </c>
      <c r="H13">
        <f t="shared" si="0"/>
        <v>-0.89807696102062007</v>
      </c>
      <c r="I13">
        <v>5.1015010094847</v>
      </c>
      <c r="J13">
        <v>2.3476410176117801E-4</v>
      </c>
      <c r="K13" t="s">
        <v>8</v>
      </c>
      <c r="L13" t="s">
        <v>1445</v>
      </c>
    </row>
    <row r="14" spans="1:12" x14ac:dyDescent="0.25">
      <c r="A14" t="s">
        <v>48</v>
      </c>
      <c r="B14" t="s">
        <v>49</v>
      </c>
      <c r="C14" t="s">
        <v>50</v>
      </c>
      <c r="D14">
        <v>0.34594254506535099</v>
      </c>
      <c r="E14" s="1">
        <v>2.1058125458410602E-3</v>
      </c>
      <c r="F14">
        <v>1.59715941211463</v>
      </c>
      <c r="G14" s="1">
        <v>1.6625988696973601E-60</v>
      </c>
      <c r="H14">
        <f t="shared" si="0"/>
        <v>-1.2512168670492789</v>
      </c>
      <c r="I14">
        <v>1.8252248070344901</v>
      </c>
      <c r="J14">
        <v>5.6453409903053997E-3</v>
      </c>
      <c r="K14" t="s">
        <v>8</v>
      </c>
      <c r="L14" t="s">
        <v>51</v>
      </c>
    </row>
    <row r="15" spans="1:12" x14ac:dyDescent="0.25">
      <c r="A15" t="s">
        <v>52</v>
      </c>
      <c r="B15" t="s">
        <v>53</v>
      </c>
      <c r="C15" t="s">
        <v>54</v>
      </c>
      <c r="D15">
        <v>-1.0861170871022301</v>
      </c>
      <c r="E15" s="1">
        <v>1.19615848371808E-3</v>
      </c>
      <c r="F15">
        <v>1.25776919234256</v>
      </c>
      <c r="G15" s="1">
        <v>6.6768807361161996E-7</v>
      </c>
      <c r="H15">
        <f t="shared" si="0"/>
        <v>-2.3438862794447903</v>
      </c>
      <c r="I15">
        <v>6.45745978471016</v>
      </c>
      <c r="J15">
        <v>7.1908118821349795E-4</v>
      </c>
      <c r="K15" t="s">
        <v>8</v>
      </c>
      <c r="L15" t="s">
        <v>55</v>
      </c>
    </row>
    <row r="16" spans="1:12" x14ac:dyDescent="0.25">
      <c r="A16" t="s">
        <v>1466</v>
      </c>
      <c r="B16" t="s">
        <v>1467</v>
      </c>
      <c r="C16" t="s">
        <v>1468</v>
      </c>
      <c r="D16">
        <v>-0.49007007673279301</v>
      </c>
      <c r="E16" s="1">
        <v>5.8840034146471003E-5</v>
      </c>
      <c r="F16">
        <v>0.278248987082102</v>
      </c>
      <c r="G16" s="1">
        <v>1.34444960125599E-3</v>
      </c>
      <c r="H16">
        <f t="shared" si="0"/>
        <v>-0.76831906381489501</v>
      </c>
      <c r="I16">
        <v>4.2570668941337999</v>
      </c>
      <c r="J16" s="1">
        <v>2.9346388008821601E-8</v>
      </c>
      <c r="K16" t="s">
        <v>8</v>
      </c>
      <c r="L16" t="s">
        <v>1469</v>
      </c>
    </row>
    <row r="17" spans="1:12" x14ac:dyDescent="0.25">
      <c r="A17" t="s">
        <v>56</v>
      </c>
      <c r="B17" t="s">
        <v>57</v>
      </c>
      <c r="C17" t="s">
        <v>58</v>
      </c>
      <c r="D17">
        <v>-2.1128750427459</v>
      </c>
      <c r="E17" s="1">
        <v>1.3838724501255601E-35</v>
      </c>
      <c r="F17">
        <v>-0.25474228869795301</v>
      </c>
      <c r="G17">
        <v>0.231375823535617</v>
      </c>
      <c r="H17">
        <f t="shared" si="0"/>
        <v>-1.8581327540479471</v>
      </c>
      <c r="I17">
        <v>4.8521113513092002</v>
      </c>
      <c r="J17" s="1">
        <v>5.2903546956449598E-13</v>
      </c>
      <c r="K17" t="s">
        <v>8</v>
      </c>
      <c r="L17" t="s">
        <v>59</v>
      </c>
    </row>
    <row r="18" spans="1:12" x14ac:dyDescent="0.25">
      <c r="A18" t="s">
        <v>60</v>
      </c>
      <c r="B18" t="s">
        <v>61</v>
      </c>
      <c r="C18" t="s">
        <v>62</v>
      </c>
      <c r="D18">
        <v>-1.9353443280252001</v>
      </c>
      <c r="E18" s="1">
        <v>2.6130871338771999E-77</v>
      </c>
      <c r="F18">
        <v>-0.26290675444709499</v>
      </c>
      <c r="G18">
        <v>2.9347941066484199E-2</v>
      </c>
      <c r="H18">
        <f t="shared" si="0"/>
        <v>-1.672437573578105</v>
      </c>
      <c r="I18">
        <v>1.34030025099218</v>
      </c>
      <c r="J18" s="1">
        <v>2.0011949665462202E-3</v>
      </c>
      <c r="K18" t="s">
        <v>8</v>
      </c>
      <c r="L18" t="s">
        <v>63</v>
      </c>
    </row>
    <row r="19" spans="1:12" x14ac:dyDescent="0.25">
      <c r="A19" t="s">
        <v>64</v>
      </c>
      <c r="B19" t="s">
        <v>61</v>
      </c>
      <c r="C19" t="s">
        <v>62</v>
      </c>
      <c r="D19">
        <v>-1.9353443280252001</v>
      </c>
      <c r="E19" s="1">
        <v>2.6130871338771999E-77</v>
      </c>
      <c r="F19">
        <v>-0.26290675444709499</v>
      </c>
      <c r="G19">
        <v>2.9347941066484199E-2</v>
      </c>
      <c r="H19">
        <f t="shared" si="0"/>
        <v>-1.672437573578105</v>
      </c>
      <c r="I19">
        <v>2.0603952931979999</v>
      </c>
      <c r="J19">
        <v>8.5831957630901198E-4</v>
      </c>
      <c r="K19" t="s">
        <v>8</v>
      </c>
      <c r="L19" t="s">
        <v>65</v>
      </c>
    </row>
    <row r="20" spans="1:12" x14ac:dyDescent="0.25">
      <c r="A20" t="s">
        <v>66</v>
      </c>
      <c r="B20" t="s">
        <v>61</v>
      </c>
      <c r="C20" t="s">
        <v>62</v>
      </c>
      <c r="D20">
        <v>-1.0135610063774101</v>
      </c>
      <c r="E20" s="1">
        <v>4.4107786739876402E-23</v>
      </c>
      <c r="F20">
        <v>0.48485969380305599</v>
      </c>
      <c r="G20">
        <v>5.8181003453001198E-4</v>
      </c>
      <c r="H20">
        <f t="shared" si="0"/>
        <v>-1.4984207001804661</v>
      </c>
      <c r="I20">
        <v>4.1602859860501598</v>
      </c>
      <c r="J20" s="1">
        <v>8.9148390149518101E-4</v>
      </c>
      <c r="K20" t="s">
        <v>8</v>
      </c>
      <c r="L20" t="s">
        <v>67</v>
      </c>
    </row>
    <row r="21" spans="1:12" x14ac:dyDescent="0.25">
      <c r="A21" t="s">
        <v>68</v>
      </c>
      <c r="B21" t="s">
        <v>69</v>
      </c>
      <c r="C21" t="s">
        <v>70</v>
      </c>
      <c r="D21">
        <v>-1.3956140752714601</v>
      </c>
      <c r="E21" s="1">
        <v>3.9378272207013E-58</v>
      </c>
      <c r="F21">
        <v>-0.108462768978371</v>
      </c>
      <c r="G21" s="1">
        <v>0.25170082890561501</v>
      </c>
      <c r="H21">
        <f t="shared" si="0"/>
        <v>-1.287151306293089</v>
      </c>
      <c r="I21">
        <v>5.7902848796462001</v>
      </c>
      <c r="J21" s="1">
        <v>3.0353378917352199E-5</v>
      </c>
      <c r="K21" t="s">
        <v>8</v>
      </c>
      <c r="L21" t="s">
        <v>71</v>
      </c>
    </row>
    <row r="22" spans="1:12" x14ac:dyDescent="0.25">
      <c r="A22" t="s">
        <v>72</v>
      </c>
      <c r="B22" t="s">
        <v>73</v>
      </c>
      <c r="C22" t="s">
        <v>74</v>
      </c>
      <c r="D22">
        <v>-0.20851601655979701</v>
      </c>
      <c r="E22" s="1">
        <v>0.10229016369617699</v>
      </c>
      <c r="F22">
        <v>1.41657886436597</v>
      </c>
      <c r="G22" s="1">
        <v>1.59323707613482E-19</v>
      </c>
      <c r="H22">
        <f t="shared" si="0"/>
        <v>-1.625094880925767</v>
      </c>
      <c r="I22">
        <v>2.9013771439054601</v>
      </c>
      <c r="J22" s="1">
        <v>5.4939598746929401E-3</v>
      </c>
      <c r="K22" t="s">
        <v>8</v>
      </c>
      <c r="L22" t="s">
        <v>75</v>
      </c>
    </row>
    <row r="23" spans="1:12" x14ac:dyDescent="0.25">
      <c r="A23" t="s">
        <v>76</v>
      </c>
      <c r="B23" t="s">
        <v>77</v>
      </c>
      <c r="C23" t="s">
        <v>78</v>
      </c>
      <c r="D23">
        <v>-0.56508480513905401</v>
      </c>
      <c r="E23" s="1">
        <v>1.37152930676066E-9</v>
      </c>
      <c r="F23">
        <v>1.0880630780726299</v>
      </c>
      <c r="G23" s="1">
        <v>1.5973216331850701E-25</v>
      </c>
      <c r="H23">
        <f t="shared" si="0"/>
        <v>-1.6531478832116839</v>
      </c>
      <c r="I23">
        <v>2.1254261342243299</v>
      </c>
      <c r="J23" s="1">
        <v>1.7689384414435199E-11</v>
      </c>
      <c r="K23" t="s">
        <v>8</v>
      </c>
      <c r="L23" t="s">
        <v>79</v>
      </c>
    </row>
    <row r="24" spans="1:12" x14ac:dyDescent="0.25">
      <c r="A24" t="s">
        <v>80</v>
      </c>
      <c r="B24" t="s">
        <v>77</v>
      </c>
      <c r="C24" t="s">
        <v>78</v>
      </c>
      <c r="D24">
        <v>-0.56508480513905401</v>
      </c>
      <c r="E24" s="1">
        <v>1.37152930676066E-9</v>
      </c>
      <c r="F24">
        <v>1.0880630780726299</v>
      </c>
      <c r="G24" s="1">
        <v>1.5973216331850701E-25</v>
      </c>
      <c r="H24">
        <f t="shared" si="0"/>
        <v>-1.6531478832116839</v>
      </c>
      <c r="I24">
        <v>2.4964833901402002</v>
      </c>
      <c r="J24" s="1">
        <v>7.4823207588278302E-3</v>
      </c>
      <c r="K24" t="s">
        <v>8</v>
      </c>
      <c r="L24" t="s">
        <v>81</v>
      </c>
    </row>
    <row r="25" spans="1:12" x14ac:dyDescent="0.25">
      <c r="A25" t="s">
        <v>82</v>
      </c>
      <c r="B25" t="s">
        <v>83</v>
      </c>
      <c r="C25" t="s">
        <v>84</v>
      </c>
      <c r="D25">
        <v>-1.4276722097080901</v>
      </c>
      <c r="E25" s="1">
        <v>3.1481772117146E-104</v>
      </c>
      <c r="F25">
        <v>0.61254573099287901</v>
      </c>
      <c r="G25" s="1">
        <v>1.2870496172072999E-12</v>
      </c>
      <c r="H25">
        <f t="shared" si="0"/>
        <v>-2.0402179407009688</v>
      </c>
      <c r="I25">
        <v>5.4895031313200304</v>
      </c>
      <c r="J25" s="1">
        <v>2.45198774760295E-24</v>
      </c>
      <c r="K25" t="s">
        <v>8</v>
      </c>
      <c r="L25" t="s">
        <v>85</v>
      </c>
    </row>
    <row r="26" spans="1:12" x14ac:dyDescent="0.25">
      <c r="A26" t="s">
        <v>86</v>
      </c>
      <c r="B26" t="s">
        <v>83</v>
      </c>
      <c r="C26" t="s">
        <v>84</v>
      </c>
      <c r="D26">
        <v>-1.4276722097080901</v>
      </c>
      <c r="E26" s="1">
        <v>3.1481772117146E-104</v>
      </c>
      <c r="F26">
        <v>0.61254573099287901</v>
      </c>
      <c r="G26" s="1">
        <v>1.2870496172072999E-12</v>
      </c>
      <c r="H26">
        <f t="shared" si="0"/>
        <v>-2.0402179407009688</v>
      </c>
      <c r="I26">
        <v>5.9682543524322602</v>
      </c>
      <c r="J26" s="1">
        <v>3.0364679627656899E-5</v>
      </c>
      <c r="K26" t="s">
        <v>8</v>
      </c>
      <c r="L26" t="s">
        <v>87</v>
      </c>
    </row>
    <row r="27" spans="1:12" x14ac:dyDescent="0.25">
      <c r="A27" t="s">
        <v>88</v>
      </c>
      <c r="B27" t="s">
        <v>89</v>
      </c>
      <c r="C27" t="s">
        <v>90</v>
      </c>
      <c r="D27">
        <v>-0.75163450705145096</v>
      </c>
      <c r="E27" s="1">
        <v>8.85528968764592E-22</v>
      </c>
      <c r="F27">
        <v>0.25910930789511699</v>
      </c>
      <c r="G27" s="1">
        <v>2.9218564249009999E-2</v>
      </c>
      <c r="H27">
        <f t="shared" si="0"/>
        <v>-1.010743814946568</v>
      </c>
      <c r="I27">
        <v>4.0040036653514699</v>
      </c>
      <c r="J27" s="1">
        <v>1.8592505572871099E-3</v>
      </c>
      <c r="K27" t="s">
        <v>8</v>
      </c>
      <c r="L27" t="s">
        <v>91</v>
      </c>
    </row>
    <row r="28" spans="1:12" x14ac:dyDescent="0.25">
      <c r="A28" t="s">
        <v>92</v>
      </c>
      <c r="B28" t="s">
        <v>93</v>
      </c>
      <c r="C28" t="s">
        <v>94</v>
      </c>
      <c r="D28">
        <v>-3.9848980244390901</v>
      </c>
      <c r="E28" s="1">
        <v>6.5130064014439499E-299</v>
      </c>
      <c r="F28">
        <v>-1.2610198689823899</v>
      </c>
      <c r="G28" s="1">
        <v>1.9312348979512399E-22</v>
      </c>
      <c r="H28">
        <f t="shared" si="0"/>
        <v>-2.7238781554567</v>
      </c>
      <c r="I28">
        <v>3.9398036631123601</v>
      </c>
      <c r="J28" s="1">
        <v>7.3626989097601699E-11</v>
      </c>
      <c r="K28" t="s">
        <v>8</v>
      </c>
      <c r="L28" t="s">
        <v>95</v>
      </c>
    </row>
    <row r="29" spans="1:12" x14ac:dyDescent="0.25">
      <c r="A29" t="s">
        <v>96</v>
      </c>
      <c r="B29" t="s">
        <v>97</v>
      </c>
      <c r="C29" t="s">
        <v>98</v>
      </c>
      <c r="D29">
        <v>0.38834282407660597</v>
      </c>
      <c r="E29" s="1">
        <v>2.02706197579573E-9</v>
      </c>
      <c r="F29">
        <v>1.49938087258744</v>
      </c>
      <c r="G29" s="1">
        <v>6.9095621596385602E-8</v>
      </c>
      <c r="H29">
        <f t="shared" si="0"/>
        <v>-1.111038048510834</v>
      </c>
      <c r="I29">
        <v>1.3903065103118799</v>
      </c>
      <c r="J29" s="1">
        <v>4.5774913863392403E-4</v>
      </c>
      <c r="K29" t="s">
        <v>8</v>
      </c>
      <c r="L29" t="s">
        <v>99</v>
      </c>
    </row>
    <row r="30" spans="1:12" x14ac:dyDescent="0.25">
      <c r="A30" t="s">
        <v>100</v>
      </c>
      <c r="B30" t="s">
        <v>101</v>
      </c>
      <c r="C30" t="s">
        <v>102</v>
      </c>
      <c r="D30">
        <v>-3.4497395158002599</v>
      </c>
      <c r="E30" s="1">
        <v>2.76050878417062E-235</v>
      </c>
      <c r="F30">
        <v>-1.68439882960737</v>
      </c>
      <c r="G30" s="1">
        <v>4.2397341708731199E-55</v>
      </c>
      <c r="H30">
        <f t="shared" si="0"/>
        <v>-1.76534068619289</v>
      </c>
      <c r="I30">
        <v>4.5032065348785899</v>
      </c>
      <c r="J30">
        <v>2.7256764263892102E-3</v>
      </c>
      <c r="K30" t="s">
        <v>8</v>
      </c>
      <c r="L30" t="s">
        <v>103</v>
      </c>
    </row>
    <row r="31" spans="1:12" x14ac:dyDescent="0.25">
      <c r="A31" t="s">
        <v>104</v>
      </c>
      <c r="B31" t="s">
        <v>105</v>
      </c>
      <c r="C31" t="s">
        <v>106</v>
      </c>
      <c r="D31">
        <v>-1.73543279580131</v>
      </c>
      <c r="E31" s="1">
        <v>3.09534046487317E-95</v>
      </c>
      <c r="F31">
        <v>0.45165917930170901</v>
      </c>
      <c r="G31" s="1">
        <v>1.5563406302586099E-4</v>
      </c>
      <c r="H31">
        <f t="shared" si="0"/>
        <v>-2.1870919751030189</v>
      </c>
      <c r="I31">
        <v>4.4199560178056299</v>
      </c>
      <c r="J31">
        <v>2.86820121577353E-3</v>
      </c>
      <c r="K31" t="s">
        <v>8</v>
      </c>
      <c r="L31" t="s">
        <v>107</v>
      </c>
    </row>
    <row r="32" spans="1:12" x14ac:dyDescent="0.25">
      <c r="A32" t="s">
        <v>108</v>
      </c>
      <c r="B32" t="s">
        <v>105</v>
      </c>
      <c r="C32" t="s">
        <v>106</v>
      </c>
      <c r="D32">
        <v>-1.73543279580131</v>
      </c>
      <c r="E32" s="1">
        <v>3.09534046487317E-95</v>
      </c>
      <c r="F32">
        <v>0.45165917930170901</v>
      </c>
      <c r="G32" s="1">
        <v>1.5563406302586099E-4</v>
      </c>
      <c r="H32">
        <f t="shared" si="0"/>
        <v>-2.1870919751030189</v>
      </c>
      <c r="I32">
        <v>4.5269559949877696</v>
      </c>
      <c r="J32">
        <v>2.5647721722163599E-4</v>
      </c>
      <c r="K32" t="s">
        <v>8</v>
      </c>
      <c r="L32" t="s">
        <v>109</v>
      </c>
    </row>
    <row r="33" spans="1:12" x14ac:dyDescent="0.25">
      <c r="A33" t="s">
        <v>110</v>
      </c>
      <c r="B33" t="s">
        <v>111</v>
      </c>
      <c r="C33" t="s">
        <v>112</v>
      </c>
      <c r="D33">
        <v>-3.7558548270793102</v>
      </c>
      <c r="E33" s="1">
        <v>1.47538515218172E-11</v>
      </c>
      <c r="F33">
        <v>0.76946906533557602</v>
      </c>
      <c r="G33" s="1">
        <v>1.7300159417003899E-14</v>
      </c>
      <c r="H33">
        <f t="shared" si="0"/>
        <v>-4.5253238924148862</v>
      </c>
      <c r="I33">
        <v>4.8997442871283097</v>
      </c>
      <c r="J33">
        <v>6.1170226762530895E-4</v>
      </c>
      <c r="K33" t="s">
        <v>8</v>
      </c>
      <c r="L33" t="s">
        <v>113</v>
      </c>
    </row>
    <row r="34" spans="1:12" x14ac:dyDescent="0.25">
      <c r="A34" t="s">
        <v>114</v>
      </c>
      <c r="B34" t="s">
        <v>115</v>
      </c>
      <c r="C34" t="s">
        <v>116</v>
      </c>
      <c r="D34">
        <v>-2.15116790513544</v>
      </c>
      <c r="E34" s="1">
        <v>1.27683134363085E-142</v>
      </c>
      <c r="F34">
        <v>-0.34311946996582099</v>
      </c>
      <c r="G34" s="1">
        <v>1.91674559350083E-2</v>
      </c>
      <c r="H34">
        <f t="shared" si="0"/>
        <v>-1.8080484351696189</v>
      </c>
      <c r="I34">
        <v>4.9577598053576102</v>
      </c>
      <c r="J34" s="1">
        <v>5.7849235314060595E-4</v>
      </c>
      <c r="K34" t="s">
        <v>8</v>
      </c>
      <c r="L34" t="s">
        <v>117</v>
      </c>
    </row>
    <row r="35" spans="1:12" x14ac:dyDescent="0.25">
      <c r="A35" t="s">
        <v>118</v>
      </c>
      <c r="B35" t="s">
        <v>115</v>
      </c>
      <c r="C35" t="s">
        <v>116</v>
      </c>
      <c r="D35">
        <v>-2.15116790513544</v>
      </c>
      <c r="E35" s="1">
        <v>1.27683134363085E-142</v>
      </c>
      <c r="F35">
        <v>-0.34311946996582099</v>
      </c>
      <c r="G35">
        <v>1.91674559350083E-2</v>
      </c>
      <c r="H35">
        <f t="shared" si="0"/>
        <v>-1.8080484351696189</v>
      </c>
      <c r="I35">
        <v>5.6999528137753703</v>
      </c>
      <c r="J35" s="1">
        <v>6.3563570901779303E-5</v>
      </c>
      <c r="K35" t="s">
        <v>8</v>
      </c>
      <c r="L35" t="s">
        <v>119</v>
      </c>
    </row>
    <row r="36" spans="1:12" x14ac:dyDescent="0.25">
      <c r="A36" t="s">
        <v>120</v>
      </c>
      <c r="B36" t="s">
        <v>115</v>
      </c>
      <c r="C36" t="s">
        <v>116</v>
      </c>
      <c r="D36">
        <v>-2.15116790513544</v>
      </c>
      <c r="E36" s="1">
        <v>1.27683134363085E-142</v>
      </c>
      <c r="F36">
        <v>-0.34311946996582099</v>
      </c>
      <c r="G36">
        <v>1.91674559350083E-2</v>
      </c>
      <c r="H36">
        <f t="shared" si="0"/>
        <v>-1.8080484351696189</v>
      </c>
      <c r="I36">
        <v>3.4434487224764201</v>
      </c>
      <c r="J36" s="1">
        <v>8.8442699381870594E-3</v>
      </c>
      <c r="K36" t="s">
        <v>8</v>
      </c>
      <c r="L36" t="s">
        <v>121</v>
      </c>
    </row>
    <row r="37" spans="1:12" x14ac:dyDescent="0.25">
      <c r="A37" t="s">
        <v>122</v>
      </c>
      <c r="B37" t="s">
        <v>123</v>
      </c>
      <c r="C37" t="s">
        <v>124</v>
      </c>
      <c r="D37">
        <v>-1.82977677287086</v>
      </c>
      <c r="E37" s="1">
        <v>1.1133890940878599E-19</v>
      </c>
      <c r="F37">
        <v>-0.589267767029648</v>
      </c>
      <c r="G37">
        <v>4.0431935011847201E-3</v>
      </c>
      <c r="H37">
        <f t="shared" si="0"/>
        <v>-1.240509005841212</v>
      </c>
      <c r="I37">
        <v>5.3518461956497898</v>
      </c>
      <c r="J37" s="1">
        <v>7.77720259374032E-10</v>
      </c>
      <c r="K37" t="s">
        <v>8</v>
      </c>
      <c r="L37" t="s">
        <v>125</v>
      </c>
    </row>
    <row r="38" spans="1:12" x14ac:dyDescent="0.25">
      <c r="A38" t="s">
        <v>126</v>
      </c>
      <c r="B38" t="s">
        <v>123</v>
      </c>
      <c r="C38" t="s">
        <v>124</v>
      </c>
      <c r="D38">
        <v>-1.82977677287086</v>
      </c>
      <c r="E38" s="1">
        <v>1.1133890940878599E-19</v>
      </c>
      <c r="F38">
        <v>-0.589267767029648</v>
      </c>
      <c r="G38">
        <v>4.0431935011847201E-3</v>
      </c>
      <c r="H38">
        <f t="shared" si="0"/>
        <v>-1.240509005841212</v>
      </c>
      <c r="I38">
        <v>4.5360270501417297</v>
      </c>
      <c r="J38" s="1">
        <v>1.39441767730259E-11</v>
      </c>
      <c r="K38" t="s">
        <v>8</v>
      </c>
      <c r="L38" t="s">
        <v>127</v>
      </c>
    </row>
    <row r="39" spans="1:12" x14ac:dyDescent="0.25">
      <c r="A39" t="s">
        <v>128</v>
      </c>
      <c r="B39" t="s">
        <v>123</v>
      </c>
      <c r="C39" t="s">
        <v>124</v>
      </c>
      <c r="D39">
        <v>-1.45541622617013</v>
      </c>
      <c r="E39" s="1">
        <v>1.46035544838339E-12</v>
      </c>
      <c r="F39">
        <v>-0.44826351726226799</v>
      </c>
      <c r="G39">
        <v>2.70158908185015E-2</v>
      </c>
      <c r="H39">
        <f t="shared" si="0"/>
        <v>-1.007152708907862</v>
      </c>
      <c r="I39">
        <v>5.5596677737942102</v>
      </c>
      <c r="J39" s="1">
        <v>4.2722004963540499E-5</v>
      </c>
      <c r="K39" t="s">
        <v>8</v>
      </c>
      <c r="L39" t="s">
        <v>129</v>
      </c>
    </row>
    <row r="40" spans="1:12" x14ac:dyDescent="0.25">
      <c r="A40" t="s">
        <v>130</v>
      </c>
      <c r="B40" t="s">
        <v>131</v>
      </c>
      <c r="C40" t="s">
        <v>132</v>
      </c>
      <c r="D40">
        <v>-1.4497266374751001</v>
      </c>
      <c r="E40" s="1">
        <v>1.2776283905257499E-9</v>
      </c>
      <c r="F40">
        <v>-0.18420322748725801</v>
      </c>
      <c r="G40" s="1">
        <v>0.40553531474958898</v>
      </c>
      <c r="H40">
        <f t="shared" si="0"/>
        <v>-1.2655234099878421</v>
      </c>
      <c r="I40">
        <v>2.0874108602938701</v>
      </c>
      <c r="J40" s="1">
        <v>3.9494902625937601E-5</v>
      </c>
      <c r="K40" t="s">
        <v>8</v>
      </c>
      <c r="L40" t="s">
        <v>133</v>
      </c>
    </row>
    <row r="41" spans="1:12" x14ac:dyDescent="0.25">
      <c r="A41" t="s">
        <v>134</v>
      </c>
      <c r="B41" t="s">
        <v>135</v>
      </c>
      <c r="C41" t="s">
        <v>136</v>
      </c>
      <c r="D41">
        <v>-0.39361517842982802</v>
      </c>
      <c r="E41" s="1">
        <v>1.68992291826063E-6</v>
      </c>
      <c r="F41">
        <v>2.1490252366117799</v>
      </c>
      <c r="G41" s="1">
        <v>8.32885969915041E-107</v>
      </c>
      <c r="H41">
        <f t="shared" si="0"/>
        <v>-2.5426404150416078</v>
      </c>
      <c r="I41">
        <v>4.6193158730297403</v>
      </c>
      <c r="J41" s="1">
        <v>2.0587302882432699E-3</v>
      </c>
      <c r="K41" t="s">
        <v>8</v>
      </c>
      <c r="L41" t="s">
        <v>137</v>
      </c>
    </row>
    <row r="42" spans="1:12" x14ac:dyDescent="0.25">
      <c r="A42" t="s">
        <v>138</v>
      </c>
      <c r="B42" t="s">
        <v>139</v>
      </c>
      <c r="C42" t="s">
        <v>140</v>
      </c>
      <c r="D42">
        <v>-0.72930635524518805</v>
      </c>
      <c r="E42" s="1">
        <v>7.07642804943246E-7</v>
      </c>
      <c r="F42">
        <v>0.45130861642646197</v>
      </c>
      <c r="G42" s="1">
        <v>2.3345483618414199E-13</v>
      </c>
      <c r="H42">
        <f t="shared" si="0"/>
        <v>-1.1806149716716501</v>
      </c>
      <c r="I42">
        <v>2.4757394109371198</v>
      </c>
      <c r="J42">
        <v>6.0685193025772797E-3</v>
      </c>
      <c r="K42" t="s">
        <v>8</v>
      </c>
      <c r="L42" t="s">
        <v>141</v>
      </c>
    </row>
    <row r="43" spans="1:12" x14ac:dyDescent="0.25">
      <c r="A43" t="s">
        <v>142</v>
      </c>
      <c r="B43" t="s">
        <v>143</v>
      </c>
      <c r="C43" t="s">
        <v>144</v>
      </c>
      <c r="D43">
        <v>-2.4141777768616701</v>
      </c>
      <c r="E43" s="1">
        <v>1.96673879791348E-74</v>
      </c>
      <c r="F43">
        <v>1.5098869238932699</v>
      </c>
      <c r="G43" s="1">
        <v>1.4370532107058401E-12</v>
      </c>
      <c r="H43">
        <f t="shared" si="0"/>
        <v>-3.9240647007549398</v>
      </c>
      <c r="I43">
        <v>4.1808546769630999</v>
      </c>
      <c r="J43">
        <v>2.0505526099989101E-3</v>
      </c>
      <c r="K43" t="s">
        <v>8</v>
      </c>
      <c r="L43" t="s">
        <v>145</v>
      </c>
    </row>
    <row r="44" spans="1:12" x14ac:dyDescent="0.25">
      <c r="A44" t="s">
        <v>146</v>
      </c>
      <c r="B44" t="s">
        <v>143</v>
      </c>
      <c r="C44" t="s">
        <v>144</v>
      </c>
      <c r="D44">
        <v>-2.4141777768616701</v>
      </c>
      <c r="E44" s="1">
        <v>1.96673879791348E-74</v>
      </c>
      <c r="F44">
        <v>1.5098869238932699</v>
      </c>
      <c r="G44" s="1">
        <v>1.4370532107058401E-12</v>
      </c>
      <c r="H44">
        <f t="shared" si="0"/>
        <v>-3.9240647007549398</v>
      </c>
      <c r="I44">
        <v>4.9660195848554096</v>
      </c>
      <c r="J44" s="1">
        <v>4.0091218589011202E-4</v>
      </c>
      <c r="K44" t="s">
        <v>8</v>
      </c>
      <c r="L44" t="s">
        <v>147</v>
      </c>
    </row>
    <row r="45" spans="1:12" x14ac:dyDescent="0.25">
      <c r="A45" t="s">
        <v>148</v>
      </c>
      <c r="B45" t="s">
        <v>149</v>
      </c>
      <c r="C45" t="s">
        <v>150</v>
      </c>
      <c r="D45">
        <v>-0.63126947021172297</v>
      </c>
      <c r="E45" s="1">
        <v>4.2357313979237902E-7</v>
      </c>
      <c r="F45">
        <v>0.49468958214650099</v>
      </c>
      <c r="G45" s="1">
        <v>2.7743868292880999E-4</v>
      </c>
      <c r="H45">
        <f t="shared" si="0"/>
        <v>-1.1259590523582239</v>
      </c>
      <c r="I45">
        <v>3.0598594147972</v>
      </c>
      <c r="J45" s="1">
        <v>2.2772763850325599E-6</v>
      </c>
      <c r="K45" t="s">
        <v>8</v>
      </c>
      <c r="L45" t="s">
        <v>151</v>
      </c>
    </row>
    <row r="46" spans="1:12" x14ac:dyDescent="0.25">
      <c r="A46" t="s">
        <v>152</v>
      </c>
      <c r="B46" t="s">
        <v>149</v>
      </c>
      <c r="C46" t="s">
        <v>150</v>
      </c>
      <c r="D46">
        <v>-0.63126947021172297</v>
      </c>
      <c r="E46" s="1">
        <v>4.2357313979237902E-7</v>
      </c>
      <c r="F46">
        <v>0.49468958214650099</v>
      </c>
      <c r="G46">
        <v>2.7743868292880999E-4</v>
      </c>
      <c r="H46">
        <f t="shared" si="0"/>
        <v>-1.1259590523582239</v>
      </c>
      <c r="I46">
        <v>5.6566698469399403</v>
      </c>
      <c r="J46" s="1">
        <v>1.16642255431912E-4</v>
      </c>
      <c r="K46" t="s">
        <v>8</v>
      </c>
      <c r="L46" t="s">
        <v>153</v>
      </c>
    </row>
    <row r="47" spans="1:12" x14ac:dyDescent="0.25">
      <c r="A47" t="s">
        <v>154</v>
      </c>
      <c r="B47" t="s">
        <v>149</v>
      </c>
      <c r="C47" t="s">
        <v>150</v>
      </c>
      <c r="D47">
        <v>-0.63126947021172297</v>
      </c>
      <c r="E47" s="1">
        <v>4.2357313979237902E-7</v>
      </c>
      <c r="F47">
        <v>0.49468958214650099</v>
      </c>
      <c r="G47">
        <v>2.7743868292880999E-4</v>
      </c>
      <c r="H47">
        <f t="shared" si="0"/>
        <v>-1.1259590523582239</v>
      </c>
      <c r="I47">
        <v>3.3804036982794701</v>
      </c>
      <c r="J47" s="1">
        <v>7.9716842972219406E-5</v>
      </c>
      <c r="K47" t="s">
        <v>8</v>
      </c>
      <c r="L47" t="s">
        <v>155</v>
      </c>
    </row>
    <row r="48" spans="1:12" x14ac:dyDescent="0.25">
      <c r="A48" t="s">
        <v>156</v>
      </c>
      <c r="B48" t="s">
        <v>149</v>
      </c>
      <c r="C48" t="s">
        <v>150</v>
      </c>
      <c r="D48">
        <v>-0.63126947021172297</v>
      </c>
      <c r="E48" s="1">
        <v>4.2357313979237902E-7</v>
      </c>
      <c r="F48">
        <v>0.49468958214650099</v>
      </c>
      <c r="G48">
        <v>2.7743868292880999E-4</v>
      </c>
      <c r="H48">
        <f t="shared" si="0"/>
        <v>-1.1259590523582239</v>
      </c>
      <c r="I48">
        <v>2.7066878291848901</v>
      </c>
      <c r="J48" s="1">
        <v>2.3443090336989899E-3</v>
      </c>
      <c r="K48" t="s">
        <v>8</v>
      </c>
      <c r="L48" t="s">
        <v>157</v>
      </c>
    </row>
    <row r="49" spans="1:12" x14ac:dyDescent="0.25">
      <c r="A49" t="s">
        <v>158</v>
      </c>
      <c r="B49" t="s">
        <v>149</v>
      </c>
      <c r="C49" t="s">
        <v>150</v>
      </c>
      <c r="D49">
        <v>-0.63126947021172297</v>
      </c>
      <c r="E49" s="1">
        <v>4.2357313979237902E-7</v>
      </c>
      <c r="F49">
        <v>0.49468958214650099</v>
      </c>
      <c r="G49">
        <v>2.7743868292880999E-4</v>
      </c>
      <c r="H49">
        <f t="shared" si="0"/>
        <v>-1.1259590523582239</v>
      </c>
      <c r="I49">
        <v>2.9974737942003502</v>
      </c>
      <c r="J49" s="1">
        <v>2.4784681076092001E-4</v>
      </c>
      <c r="K49" t="s">
        <v>8</v>
      </c>
      <c r="L49" t="s">
        <v>159</v>
      </c>
    </row>
    <row r="50" spans="1:12" x14ac:dyDescent="0.25">
      <c r="A50" t="s">
        <v>160</v>
      </c>
      <c r="B50" t="s">
        <v>149</v>
      </c>
      <c r="C50" t="s">
        <v>150</v>
      </c>
      <c r="D50">
        <v>-0.74448849987604904</v>
      </c>
      <c r="E50" s="1">
        <v>2.0842308548451399E-9</v>
      </c>
      <c r="F50">
        <v>0.45184470869534799</v>
      </c>
      <c r="G50" s="1">
        <v>9.1037392683038004E-4</v>
      </c>
      <c r="H50">
        <f t="shared" si="0"/>
        <v>-1.1963332085713971</v>
      </c>
      <c r="I50">
        <v>3.58627331504267</v>
      </c>
      <c r="J50" s="1">
        <v>2.6040345131959498E-5</v>
      </c>
      <c r="K50" t="s">
        <v>8</v>
      </c>
      <c r="L50" t="s">
        <v>161</v>
      </c>
    </row>
    <row r="51" spans="1:12" x14ac:dyDescent="0.25">
      <c r="A51" t="s">
        <v>162</v>
      </c>
      <c r="B51" t="s">
        <v>163</v>
      </c>
      <c r="C51" t="s">
        <v>164</v>
      </c>
      <c r="D51">
        <v>-2.4351564050533301</v>
      </c>
      <c r="E51" s="1">
        <v>3.5420698198977E-179</v>
      </c>
      <c r="F51">
        <v>-1.0603237390932001</v>
      </c>
      <c r="G51" s="1">
        <v>1.50118595190044E-31</v>
      </c>
      <c r="H51">
        <f t="shared" si="0"/>
        <v>-1.37483266596013</v>
      </c>
      <c r="I51">
        <v>2.6960040354813999</v>
      </c>
      <c r="J51" s="1">
        <v>3.2884898958120499E-3</v>
      </c>
      <c r="K51" t="s">
        <v>8</v>
      </c>
      <c r="L51" t="s">
        <v>165</v>
      </c>
    </row>
    <row r="52" spans="1:12" x14ac:dyDescent="0.25">
      <c r="A52" t="s">
        <v>166</v>
      </c>
      <c r="B52" t="s">
        <v>167</v>
      </c>
      <c r="C52" t="s">
        <v>168</v>
      </c>
      <c r="D52">
        <v>-0.73808051315744405</v>
      </c>
      <c r="E52" s="1">
        <v>9.29690109351194E-19</v>
      </c>
      <c r="F52">
        <v>0.58691009595461496</v>
      </c>
      <c r="G52" s="1">
        <v>4.3830824637106998E-5</v>
      </c>
      <c r="H52">
        <f t="shared" si="0"/>
        <v>-1.3249906091120591</v>
      </c>
      <c r="I52">
        <v>6.8467068510748099</v>
      </c>
      <c r="J52" s="1">
        <v>3.22990577082321E-7</v>
      </c>
      <c r="K52" t="s">
        <v>8</v>
      </c>
      <c r="L52" t="s">
        <v>169</v>
      </c>
    </row>
    <row r="53" spans="1:12" x14ac:dyDescent="0.25">
      <c r="A53" t="s">
        <v>170</v>
      </c>
      <c r="B53" t="s">
        <v>167</v>
      </c>
      <c r="C53" t="s">
        <v>168</v>
      </c>
      <c r="D53">
        <v>-0.73808051315744405</v>
      </c>
      <c r="E53" s="1">
        <v>9.29690109351194E-19</v>
      </c>
      <c r="F53">
        <v>0.58691009595461496</v>
      </c>
      <c r="G53" s="1">
        <v>4.3830824637106998E-5</v>
      </c>
      <c r="H53">
        <f t="shared" si="0"/>
        <v>-1.3249906091120591</v>
      </c>
      <c r="I53">
        <v>5.42844052225231</v>
      </c>
      <c r="J53" s="1">
        <v>5.4177701658333202E-17</v>
      </c>
      <c r="K53" t="s">
        <v>8</v>
      </c>
      <c r="L53" t="s">
        <v>171</v>
      </c>
    </row>
    <row r="54" spans="1:12" x14ac:dyDescent="0.25">
      <c r="A54" t="s">
        <v>172</v>
      </c>
      <c r="B54" t="s">
        <v>167</v>
      </c>
      <c r="C54" t="s">
        <v>168</v>
      </c>
      <c r="D54">
        <v>-0.73808051315744405</v>
      </c>
      <c r="E54" s="1">
        <v>9.29690109351194E-19</v>
      </c>
      <c r="F54">
        <v>0.58691009595461496</v>
      </c>
      <c r="G54" s="1">
        <v>4.3830824637106998E-5</v>
      </c>
      <c r="H54">
        <f t="shared" si="0"/>
        <v>-1.3249906091120591</v>
      </c>
      <c r="I54">
        <v>5.8084292102373203</v>
      </c>
      <c r="J54" s="1">
        <v>1.9317968562566098E-9</v>
      </c>
      <c r="K54" t="s">
        <v>8</v>
      </c>
      <c r="L54" t="s">
        <v>173</v>
      </c>
    </row>
    <row r="55" spans="1:12" x14ac:dyDescent="0.25">
      <c r="A55" t="s">
        <v>174</v>
      </c>
      <c r="B55" t="s">
        <v>167</v>
      </c>
      <c r="C55" t="s">
        <v>168</v>
      </c>
      <c r="D55">
        <v>-0.73808051315744405</v>
      </c>
      <c r="E55" s="1">
        <v>9.29690109351194E-19</v>
      </c>
      <c r="F55">
        <v>0.58691009595461496</v>
      </c>
      <c r="G55" s="1">
        <v>4.3830824637106998E-5</v>
      </c>
      <c r="H55">
        <f t="shared" si="0"/>
        <v>-1.3249906091120591</v>
      </c>
      <c r="I55">
        <v>5.1973652809437798</v>
      </c>
      <c r="J55" s="1">
        <v>2.6835135821138702E-6</v>
      </c>
      <c r="K55" t="s">
        <v>8</v>
      </c>
      <c r="L55" t="s">
        <v>175</v>
      </c>
    </row>
    <row r="56" spans="1:12" x14ac:dyDescent="0.25">
      <c r="A56" t="s">
        <v>176</v>
      </c>
      <c r="B56" t="s">
        <v>177</v>
      </c>
      <c r="C56" t="s">
        <v>178</v>
      </c>
      <c r="D56">
        <v>-2.2444775993811401</v>
      </c>
      <c r="E56" s="1">
        <v>3.33945243459212E-46</v>
      </c>
      <c r="F56">
        <v>-0.21846090674875299</v>
      </c>
      <c r="G56" s="1">
        <v>0.18055100681040301</v>
      </c>
      <c r="H56">
        <f t="shared" si="0"/>
        <v>-2.0260166926323873</v>
      </c>
      <c r="I56">
        <v>6.65481156222162</v>
      </c>
      <c r="J56" s="1">
        <v>4.8303063277196901E-7</v>
      </c>
      <c r="K56" t="s">
        <v>8</v>
      </c>
      <c r="L56" t="s">
        <v>179</v>
      </c>
    </row>
    <row r="57" spans="1:12" x14ac:dyDescent="0.25">
      <c r="A57" t="s">
        <v>176</v>
      </c>
      <c r="B57" t="s">
        <v>177</v>
      </c>
      <c r="C57" t="s">
        <v>180</v>
      </c>
      <c r="D57">
        <v>-2.2444775993811401</v>
      </c>
      <c r="E57" s="1">
        <v>3.33945243459212E-46</v>
      </c>
      <c r="F57">
        <v>-0.21846090674875299</v>
      </c>
      <c r="G57">
        <v>0.18055100681040301</v>
      </c>
      <c r="H57">
        <f t="shared" si="0"/>
        <v>-2.0260166926323873</v>
      </c>
      <c r="I57">
        <v>6.65481156222162</v>
      </c>
      <c r="J57" s="1">
        <v>4.8303063277196901E-7</v>
      </c>
      <c r="K57" t="s">
        <v>8</v>
      </c>
      <c r="L57" t="s">
        <v>179</v>
      </c>
    </row>
    <row r="58" spans="1:12" x14ac:dyDescent="0.25">
      <c r="A58" t="s">
        <v>181</v>
      </c>
      <c r="B58" t="s">
        <v>177</v>
      </c>
      <c r="C58" t="s">
        <v>178</v>
      </c>
      <c r="D58">
        <v>-2.2444775993811401</v>
      </c>
      <c r="E58" s="1">
        <v>3.33945243459212E-46</v>
      </c>
      <c r="F58">
        <v>-0.21846090674875299</v>
      </c>
      <c r="G58">
        <v>0.18055100681040301</v>
      </c>
      <c r="H58">
        <f t="shared" si="0"/>
        <v>-2.0260166926323873</v>
      </c>
      <c r="I58">
        <v>6.4757586556943503</v>
      </c>
      <c r="J58" s="1">
        <v>1.27763975838288E-8</v>
      </c>
      <c r="K58" t="s">
        <v>8</v>
      </c>
      <c r="L58" t="s">
        <v>182</v>
      </c>
    </row>
    <row r="59" spans="1:12" x14ac:dyDescent="0.25">
      <c r="A59" t="s">
        <v>181</v>
      </c>
      <c r="B59" t="s">
        <v>177</v>
      </c>
      <c r="C59" t="s">
        <v>180</v>
      </c>
      <c r="D59">
        <v>-2.2444775993811401</v>
      </c>
      <c r="E59" s="1">
        <v>3.33945243459212E-46</v>
      </c>
      <c r="F59">
        <v>-0.21846090674875299</v>
      </c>
      <c r="G59">
        <v>0.18055100681040301</v>
      </c>
      <c r="H59">
        <f t="shared" si="0"/>
        <v>-2.0260166926323873</v>
      </c>
      <c r="I59">
        <v>6.4757586556943503</v>
      </c>
      <c r="J59" s="1">
        <v>1.27763975838288E-8</v>
      </c>
      <c r="K59" t="s">
        <v>8</v>
      </c>
      <c r="L59" t="s">
        <v>182</v>
      </c>
    </row>
    <row r="60" spans="1:12" x14ac:dyDescent="0.25">
      <c r="A60" t="s">
        <v>183</v>
      </c>
      <c r="B60" t="s">
        <v>177</v>
      </c>
      <c r="C60" t="s">
        <v>178</v>
      </c>
      <c r="D60">
        <v>-2.2444775993811401</v>
      </c>
      <c r="E60" s="1">
        <v>3.33945243459212E-46</v>
      </c>
      <c r="F60">
        <v>-0.21846090674875299</v>
      </c>
      <c r="G60">
        <v>0.18055100681040301</v>
      </c>
      <c r="H60">
        <f t="shared" si="0"/>
        <v>-2.0260166926323873</v>
      </c>
      <c r="I60">
        <v>3.90176101698651</v>
      </c>
      <c r="J60" s="1">
        <v>1.50976443706658E-5</v>
      </c>
      <c r="K60" t="s">
        <v>8</v>
      </c>
      <c r="L60" t="s">
        <v>184</v>
      </c>
    </row>
    <row r="61" spans="1:12" x14ac:dyDescent="0.25">
      <c r="A61" t="s">
        <v>183</v>
      </c>
      <c r="B61" t="s">
        <v>177</v>
      </c>
      <c r="C61" t="s">
        <v>180</v>
      </c>
      <c r="D61">
        <v>-2.2444775993811401</v>
      </c>
      <c r="E61" s="1">
        <v>3.33945243459212E-46</v>
      </c>
      <c r="F61">
        <v>-0.21846090674875299</v>
      </c>
      <c r="G61" s="1">
        <v>0.18055100681040301</v>
      </c>
      <c r="H61">
        <f t="shared" si="0"/>
        <v>-2.0260166926323873</v>
      </c>
      <c r="I61">
        <v>3.90176101698651</v>
      </c>
      <c r="J61" s="1">
        <v>1.50976443706658E-5</v>
      </c>
      <c r="K61" t="s">
        <v>8</v>
      </c>
      <c r="L61" t="s">
        <v>184</v>
      </c>
    </row>
    <row r="62" spans="1:12" x14ac:dyDescent="0.25">
      <c r="A62" t="s">
        <v>185</v>
      </c>
      <c r="B62" t="s">
        <v>186</v>
      </c>
      <c r="C62" t="s">
        <v>187</v>
      </c>
      <c r="D62">
        <v>-2.6314600234791099</v>
      </c>
      <c r="E62" s="1">
        <v>1.5882612470573E-49</v>
      </c>
      <c r="F62">
        <v>-1.5046618364120501</v>
      </c>
      <c r="G62" s="1">
        <v>2.1035233655705399E-41</v>
      </c>
      <c r="H62">
        <f t="shared" si="0"/>
        <v>-1.1267981870670598</v>
      </c>
      <c r="I62">
        <v>2.72113111954231</v>
      </c>
      <c r="J62" s="1">
        <v>6.9254881874455796E-5</v>
      </c>
      <c r="K62" t="s">
        <v>8</v>
      </c>
      <c r="L62" t="s">
        <v>188</v>
      </c>
    </row>
    <row r="63" spans="1:12" x14ac:dyDescent="0.25">
      <c r="A63" t="s">
        <v>189</v>
      </c>
      <c r="B63" t="s">
        <v>190</v>
      </c>
      <c r="C63" t="s">
        <v>191</v>
      </c>
      <c r="D63">
        <v>-1.0936161101802899</v>
      </c>
      <c r="E63" s="1">
        <v>7.32888627384899E-38</v>
      </c>
      <c r="F63">
        <v>0.17559054658072901</v>
      </c>
      <c r="G63" s="1">
        <v>6.8152441423886198E-2</v>
      </c>
      <c r="H63">
        <f t="shared" si="0"/>
        <v>-1.269206656761019</v>
      </c>
      <c r="I63">
        <v>4.0716482447505102</v>
      </c>
      <c r="J63" s="1">
        <v>1.55761573580756E-4</v>
      </c>
      <c r="K63" t="s">
        <v>8</v>
      </c>
      <c r="L63" t="s">
        <v>192</v>
      </c>
    </row>
    <row r="64" spans="1:12" x14ac:dyDescent="0.25">
      <c r="A64" t="s">
        <v>193</v>
      </c>
      <c r="B64" t="s">
        <v>190</v>
      </c>
      <c r="C64" t="s">
        <v>191</v>
      </c>
      <c r="D64">
        <v>-1.0936161101802899</v>
      </c>
      <c r="E64" s="1">
        <v>7.32888627384899E-38</v>
      </c>
      <c r="F64">
        <v>0.17559054658072901</v>
      </c>
      <c r="G64" s="1">
        <v>6.8152441423886198E-2</v>
      </c>
      <c r="H64">
        <f t="shared" si="0"/>
        <v>-1.269206656761019</v>
      </c>
      <c r="I64">
        <v>3.8335732540107901</v>
      </c>
      <c r="J64" s="1">
        <v>2.5360035244558402E-22</v>
      </c>
      <c r="K64" t="s">
        <v>8</v>
      </c>
      <c r="L64" t="s">
        <v>194</v>
      </c>
    </row>
    <row r="65" spans="1:12" x14ac:dyDescent="0.25">
      <c r="A65" t="s">
        <v>195</v>
      </c>
      <c r="B65" t="s">
        <v>196</v>
      </c>
      <c r="C65" t="s">
        <v>197</v>
      </c>
      <c r="D65">
        <v>-1.41364688218264</v>
      </c>
      <c r="E65" s="1">
        <v>6.30028527052817E-38</v>
      </c>
      <c r="F65">
        <v>0.94460479476316295</v>
      </c>
      <c r="G65" s="1">
        <v>4.0743148086662098E-11</v>
      </c>
      <c r="H65">
        <f t="shared" si="0"/>
        <v>-2.3582516769458031</v>
      </c>
      <c r="I65">
        <v>3.6538577179301202</v>
      </c>
      <c r="J65" s="1">
        <v>8.5868421871286896E-4</v>
      </c>
      <c r="K65" t="s">
        <v>8</v>
      </c>
      <c r="L65" t="s">
        <v>198</v>
      </c>
    </row>
    <row r="66" spans="1:12" x14ac:dyDescent="0.25">
      <c r="A66" t="s">
        <v>1478</v>
      </c>
      <c r="B66" t="s">
        <v>1475</v>
      </c>
      <c r="C66" t="s">
        <v>1476</v>
      </c>
      <c r="D66">
        <v>-0.28542002502937203</v>
      </c>
      <c r="E66" s="1">
        <v>3.4688855104760001E-3</v>
      </c>
      <c r="F66">
        <v>0.51838231502972298</v>
      </c>
      <c r="G66" s="1">
        <v>3.6183751783418098E-7</v>
      </c>
      <c r="H66">
        <f t="shared" si="0"/>
        <v>-0.80380234005909501</v>
      </c>
      <c r="I66">
        <v>3.0052381793382499</v>
      </c>
      <c r="J66">
        <v>2.3885316080541599E-4</v>
      </c>
      <c r="K66" t="s">
        <v>8</v>
      </c>
      <c r="L66" t="s">
        <v>1479</v>
      </c>
    </row>
    <row r="67" spans="1:12" x14ac:dyDescent="0.25">
      <c r="A67" t="s">
        <v>199</v>
      </c>
      <c r="B67" t="s">
        <v>200</v>
      </c>
      <c r="C67" t="s">
        <v>201</v>
      </c>
      <c r="D67">
        <v>-1.6527649251805301</v>
      </c>
      <c r="E67" s="1">
        <v>2.1641892756199099E-26</v>
      </c>
      <c r="F67">
        <v>6.7853342619232204E-2</v>
      </c>
      <c r="G67" s="1">
        <v>0.71421014897039203</v>
      </c>
      <c r="H67">
        <f t="shared" ref="H67:H130" si="1">D67-F67</f>
        <v>-1.7206182677997623</v>
      </c>
      <c r="I67">
        <v>5.2490430196422997</v>
      </c>
      <c r="J67" s="1">
        <v>1.17148295633525E-9</v>
      </c>
      <c r="K67" t="s">
        <v>8</v>
      </c>
      <c r="L67" t="s">
        <v>202</v>
      </c>
    </row>
    <row r="68" spans="1:12" x14ac:dyDescent="0.25">
      <c r="A68" t="s">
        <v>203</v>
      </c>
      <c r="B68" t="s">
        <v>204</v>
      </c>
      <c r="C68" t="s">
        <v>205</v>
      </c>
      <c r="D68">
        <v>-4.81807176062247E-2</v>
      </c>
      <c r="E68" s="1">
        <v>0.68318242270499296</v>
      </c>
      <c r="F68">
        <v>1.08903267445735</v>
      </c>
      <c r="G68" s="1">
        <v>1.0921534771188799E-18</v>
      </c>
      <c r="H68">
        <f t="shared" si="1"/>
        <v>-1.1372133920635747</v>
      </c>
      <c r="I68">
        <v>3.8262448881375</v>
      </c>
      <c r="J68" s="1">
        <v>2.6871655312218001E-4</v>
      </c>
      <c r="K68" t="s">
        <v>8</v>
      </c>
      <c r="L68" t="s">
        <v>206</v>
      </c>
    </row>
    <row r="69" spans="1:12" x14ac:dyDescent="0.25">
      <c r="A69" t="s">
        <v>207</v>
      </c>
      <c r="B69" t="s">
        <v>208</v>
      </c>
      <c r="C69" t="s">
        <v>209</v>
      </c>
      <c r="D69">
        <v>-2.5270281868159499</v>
      </c>
      <c r="E69" s="1">
        <v>4.4638026528986201E-72</v>
      </c>
      <c r="F69">
        <v>-0.31926942748574999</v>
      </c>
      <c r="G69" s="1">
        <v>1.6495902761949802E-2</v>
      </c>
      <c r="H69">
        <f t="shared" si="1"/>
        <v>-2.2077587593301997</v>
      </c>
      <c r="I69">
        <v>3.5176951309150399</v>
      </c>
      <c r="J69" s="1">
        <v>7.7651123069882096E-4</v>
      </c>
      <c r="K69" t="s">
        <v>8</v>
      </c>
      <c r="L69" t="s">
        <v>210</v>
      </c>
    </row>
    <row r="70" spans="1:12" x14ac:dyDescent="0.25">
      <c r="A70" t="s">
        <v>211</v>
      </c>
      <c r="B70" t="s">
        <v>212</v>
      </c>
      <c r="C70" t="s">
        <v>213</v>
      </c>
      <c r="D70">
        <v>-7.1939432195112105E-2</v>
      </c>
      <c r="E70" s="1">
        <v>0.62086882908697105</v>
      </c>
      <c r="F70">
        <v>1.05854901704059</v>
      </c>
      <c r="G70" s="1">
        <v>1.3391166836264199E-23</v>
      </c>
      <c r="H70">
        <f t="shared" si="1"/>
        <v>-1.1304884492357021</v>
      </c>
      <c r="I70">
        <v>4.5851492121812196</v>
      </c>
      <c r="J70" s="1">
        <v>2.22867551670219E-14</v>
      </c>
      <c r="K70" t="s">
        <v>8</v>
      </c>
      <c r="L70" t="s">
        <v>214</v>
      </c>
    </row>
    <row r="71" spans="1:12" x14ac:dyDescent="0.25">
      <c r="A71" t="s">
        <v>215</v>
      </c>
      <c r="B71" t="s">
        <v>212</v>
      </c>
      <c r="C71" t="s">
        <v>213</v>
      </c>
      <c r="D71">
        <v>-7.1939432195112105E-2</v>
      </c>
      <c r="E71" s="1">
        <v>0.62086882908697105</v>
      </c>
      <c r="F71">
        <v>1.05854901704059</v>
      </c>
      <c r="G71" s="1">
        <v>1.3391166836264199E-23</v>
      </c>
      <c r="H71">
        <f t="shared" si="1"/>
        <v>-1.1304884492357021</v>
      </c>
      <c r="I71">
        <v>5.1505343109464796</v>
      </c>
      <c r="J71" s="1">
        <v>1.6465422184562601E-5</v>
      </c>
      <c r="K71" t="s">
        <v>8</v>
      </c>
      <c r="L71" t="s">
        <v>216</v>
      </c>
    </row>
    <row r="72" spans="1:12" x14ac:dyDescent="0.25">
      <c r="A72" t="s">
        <v>1450</v>
      </c>
      <c r="B72" t="s">
        <v>1451</v>
      </c>
      <c r="C72" t="s">
        <v>1452</v>
      </c>
      <c r="D72">
        <v>-9.0016755349886401E-2</v>
      </c>
      <c r="E72" s="1">
        <v>0.65773862231822</v>
      </c>
      <c r="F72">
        <v>0.70390201644049499</v>
      </c>
      <c r="G72" s="1">
        <v>1.9703587032638499E-6</v>
      </c>
      <c r="H72">
        <f t="shared" si="1"/>
        <v>-0.79391877179038139</v>
      </c>
      <c r="I72">
        <v>7.7364436298211201</v>
      </c>
      <c r="J72" s="1">
        <v>2.40425243078767E-9</v>
      </c>
      <c r="K72" t="s">
        <v>8</v>
      </c>
      <c r="L72" t="s">
        <v>1453</v>
      </c>
    </row>
    <row r="73" spans="1:12" x14ac:dyDescent="0.25">
      <c r="A73" t="s">
        <v>1480</v>
      </c>
      <c r="B73" t="s">
        <v>1451</v>
      </c>
      <c r="C73" t="s">
        <v>1452</v>
      </c>
      <c r="D73">
        <v>0.124971189487479</v>
      </c>
      <c r="E73" s="1">
        <v>0.51007163198971395</v>
      </c>
      <c r="F73">
        <v>0.91065226237500996</v>
      </c>
      <c r="G73" s="1">
        <v>1.7359591772980101E-13</v>
      </c>
      <c r="H73">
        <f t="shared" si="1"/>
        <v>-0.78568107288753097</v>
      </c>
      <c r="I73">
        <v>5.0114219716451602</v>
      </c>
      <c r="J73" s="1">
        <v>5.4075669933427201E-4</v>
      </c>
      <c r="K73" t="s">
        <v>8</v>
      </c>
      <c r="L73" t="s">
        <v>1481</v>
      </c>
    </row>
    <row r="74" spans="1:12" x14ac:dyDescent="0.25">
      <c r="A74" t="s">
        <v>217</v>
      </c>
      <c r="B74" t="s">
        <v>218</v>
      </c>
      <c r="C74" t="s">
        <v>219</v>
      </c>
      <c r="D74">
        <v>-0.67175489926967402</v>
      </c>
      <c r="E74" s="1">
        <v>6.2629544841570802E-6</v>
      </c>
      <c r="F74">
        <v>0.30050445327796299</v>
      </c>
      <c r="G74" s="1">
        <v>3.3663273104831498E-2</v>
      </c>
      <c r="H74">
        <f t="shared" si="1"/>
        <v>-0.97225935254763707</v>
      </c>
      <c r="I74">
        <v>3.22590659991149</v>
      </c>
      <c r="J74" s="1">
        <v>3.77246450209673E-6</v>
      </c>
      <c r="K74" t="s">
        <v>8</v>
      </c>
      <c r="L74" t="s">
        <v>220</v>
      </c>
    </row>
    <row r="75" spans="1:12" x14ac:dyDescent="0.25">
      <c r="A75" t="s">
        <v>221</v>
      </c>
      <c r="B75" t="s">
        <v>222</v>
      </c>
      <c r="C75" t="s">
        <v>223</v>
      </c>
      <c r="D75">
        <v>-1.81982215247218</v>
      </c>
      <c r="E75" s="1">
        <v>8.1056946495321396E-197</v>
      </c>
      <c r="F75">
        <v>-0.58751104712606805</v>
      </c>
      <c r="G75" s="1">
        <v>2.90102442385618E-7</v>
      </c>
      <c r="H75">
        <f t="shared" si="1"/>
        <v>-1.232311105346112</v>
      </c>
      <c r="I75">
        <v>4.5182620939527096</v>
      </c>
      <c r="J75" s="1">
        <v>3.5720544068904302E-4</v>
      </c>
      <c r="K75" t="s">
        <v>8</v>
      </c>
      <c r="L75" t="s">
        <v>224</v>
      </c>
    </row>
    <row r="76" spans="1:12" x14ac:dyDescent="0.25">
      <c r="A76" t="s">
        <v>225</v>
      </c>
      <c r="B76" t="s">
        <v>222</v>
      </c>
      <c r="C76" t="s">
        <v>223</v>
      </c>
      <c r="D76">
        <v>-1.81982215247218</v>
      </c>
      <c r="E76" s="1">
        <v>8.1056946495321396E-197</v>
      </c>
      <c r="F76">
        <v>-0.58751104712606805</v>
      </c>
      <c r="G76" s="1">
        <v>2.90102442385618E-7</v>
      </c>
      <c r="H76">
        <f t="shared" si="1"/>
        <v>-1.232311105346112</v>
      </c>
      <c r="I76">
        <v>5.9644953541021497</v>
      </c>
      <c r="J76" s="1">
        <v>3.9993073895003399E-5</v>
      </c>
      <c r="K76" t="s">
        <v>8</v>
      </c>
      <c r="L76" t="s">
        <v>226</v>
      </c>
    </row>
    <row r="77" spans="1:12" x14ac:dyDescent="0.25">
      <c r="A77" t="s">
        <v>227</v>
      </c>
      <c r="B77" t="s">
        <v>222</v>
      </c>
      <c r="C77" t="s">
        <v>223</v>
      </c>
      <c r="D77">
        <v>-1.81982215247218</v>
      </c>
      <c r="E77" s="1">
        <v>8.1056946495321396E-197</v>
      </c>
      <c r="F77">
        <v>-0.58751104712606805</v>
      </c>
      <c r="G77" s="1">
        <v>2.90102442385618E-7</v>
      </c>
      <c r="H77">
        <f t="shared" si="1"/>
        <v>-1.232311105346112</v>
      </c>
      <c r="I77">
        <v>5.9178746615108704</v>
      </c>
      <c r="J77" s="1">
        <v>2.6538110969592601E-5</v>
      </c>
      <c r="K77" t="s">
        <v>8</v>
      </c>
      <c r="L77" t="s">
        <v>228</v>
      </c>
    </row>
    <row r="78" spans="1:12" x14ac:dyDescent="0.25">
      <c r="A78" t="s">
        <v>229</v>
      </c>
      <c r="B78" t="s">
        <v>222</v>
      </c>
      <c r="C78" t="s">
        <v>223</v>
      </c>
      <c r="D78">
        <v>-1.64451082808696</v>
      </c>
      <c r="E78" s="1">
        <v>6.0086977804650404E-163</v>
      </c>
      <c r="F78">
        <v>-0.55570707556513899</v>
      </c>
      <c r="G78" s="1">
        <v>5.3407198412324799E-6</v>
      </c>
      <c r="H78">
        <f t="shared" si="1"/>
        <v>-1.088803752521821</v>
      </c>
      <c r="I78">
        <v>5.5189170383436998</v>
      </c>
      <c r="J78" s="1">
        <v>6.5043921314802099E-5</v>
      </c>
      <c r="K78" t="s">
        <v>8</v>
      </c>
      <c r="L78" t="s">
        <v>230</v>
      </c>
    </row>
    <row r="79" spans="1:12" x14ac:dyDescent="0.25">
      <c r="A79" t="s">
        <v>231</v>
      </c>
      <c r="B79" t="s">
        <v>222</v>
      </c>
      <c r="C79" t="s">
        <v>223</v>
      </c>
      <c r="D79">
        <v>-1.64451082808696</v>
      </c>
      <c r="E79" s="1">
        <v>6.0086977804650404E-163</v>
      </c>
      <c r="F79">
        <v>-0.55570707556513899</v>
      </c>
      <c r="G79" s="1">
        <v>5.3407198412324799E-6</v>
      </c>
      <c r="H79">
        <f t="shared" si="1"/>
        <v>-1.088803752521821</v>
      </c>
      <c r="I79">
        <v>6.7140184896960102</v>
      </c>
      <c r="J79" s="1">
        <v>4.2487224852819298E-7</v>
      </c>
      <c r="K79" t="s">
        <v>8</v>
      </c>
      <c r="L79" t="s">
        <v>232</v>
      </c>
    </row>
    <row r="80" spans="1:12" x14ac:dyDescent="0.25">
      <c r="A80" t="s">
        <v>233</v>
      </c>
      <c r="B80" t="s">
        <v>222</v>
      </c>
      <c r="C80" t="s">
        <v>223</v>
      </c>
      <c r="D80">
        <v>-1.5609596691883501</v>
      </c>
      <c r="E80" s="1">
        <v>4.3398042164610701E-132</v>
      </c>
      <c r="F80">
        <v>-0.543571536882967</v>
      </c>
      <c r="G80" s="1">
        <v>9.3400205945603101E-6</v>
      </c>
      <c r="H80">
        <f t="shared" si="1"/>
        <v>-1.0173881323053831</v>
      </c>
      <c r="I80">
        <v>3.5645814869708699</v>
      </c>
      <c r="J80" s="1">
        <v>5.5698395725664802E-4</v>
      </c>
      <c r="K80" t="s">
        <v>8</v>
      </c>
      <c r="L80" t="s">
        <v>234</v>
      </c>
    </row>
    <row r="81" spans="1:12" x14ac:dyDescent="0.25">
      <c r="A81" t="s">
        <v>235</v>
      </c>
      <c r="B81" t="s">
        <v>222</v>
      </c>
      <c r="C81" t="s">
        <v>223</v>
      </c>
      <c r="D81">
        <v>-1.5609596691883501</v>
      </c>
      <c r="E81" s="1">
        <v>4.3398042164610701E-132</v>
      </c>
      <c r="F81">
        <v>-0.543571536882967</v>
      </c>
      <c r="G81" s="1">
        <v>9.3400205945603101E-6</v>
      </c>
      <c r="H81">
        <f t="shared" si="1"/>
        <v>-1.0173881323053831</v>
      </c>
      <c r="I81">
        <v>3.5646728385035402</v>
      </c>
      <c r="J81" s="1">
        <v>3.2617726512948898E-5</v>
      </c>
      <c r="K81" t="s">
        <v>8</v>
      </c>
      <c r="L81" t="s">
        <v>236</v>
      </c>
    </row>
    <row r="82" spans="1:12" x14ac:dyDescent="0.25">
      <c r="A82" t="s">
        <v>237</v>
      </c>
      <c r="B82" t="s">
        <v>238</v>
      </c>
      <c r="C82" t="s">
        <v>239</v>
      </c>
      <c r="D82">
        <v>-2.7878701762972402</v>
      </c>
      <c r="E82" s="1">
        <v>2.8403692923741601E-78</v>
      </c>
      <c r="F82">
        <v>-0.23739106983919001</v>
      </c>
      <c r="G82" s="1">
        <v>0.135300666922539</v>
      </c>
      <c r="H82">
        <f t="shared" si="1"/>
        <v>-2.5504791064580501</v>
      </c>
      <c r="I82">
        <v>1.84637853492128</v>
      </c>
      <c r="J82" s="1">
        <v>1.66128835521291E-3</v>
      </c>
      <c r="K82" t="s">
        <v>8</v>
      </c>
      <c r="L82" t="s">
        <v>240</v>
      </c>
    </row>
    <row r="83" spans="1:12" x14ac:dyDescent="0.25">
      <c r="A83" t="s">
        <v>237</v>
      </c>
      <c r="B83" t="s">
        <v>238</v>
      </c>
      <c r="C83" t="s">
        <v>241</v>
      </c>
      <c r="D83">
        <v>-2.7878701762972402</v>
      </c>
      <c r="E83" s="1">
        <v>2.8403692923741601E-78</v>
      </c>
      <c r="F83">
        <v>-0.23739106983919001</v>
      </c>
      <c r="G83">
        <v>0.135300666922539</v>
      </c>
      <c r="H83">
        <f t="shared" si="1"/>
        <v>-2.5504791064580501</v>
      </c>
      <c r="I83">
        <v>1.84637853492128</v>
      </c>
      <c r="J83">
        <v>1.66128835521291E-3</v>
      </c>
      <c r="K83" t="s">
        <v>8</v>
      </c>
      <c r="L83" t="s">
        <v>240</v>
      </c>
    </row>
    <row r="84" spans="1:12" x14ac:dyDescent="0.25">
      <c r="A84" t="s">
        <v>242</v>
      </c>
      <c r="B84" t="s">
        <v>238</v>
      </c>
      <c r="C84" t="s">
        <v>239</v>
      </c>
      <c r="D84">
        <v>-2.7878701762972402</v>
      </c>
      <c r="E84" s="1">
        <v>2.8403692923741601E-78</v>
      </c>
      <c r="F84">
        <v>-0.23739106983919001</v>
      </c>
      <c r="G84">
        <v>0.135300666922539</v>
      </c>
      <c r="H84">
        <f t="shared" si="1"/>
        <v>-2.5504791064580501</v>
      </c>
      <c r="I84">
        <v>2.70629849649018</v>
      </c>
      <c r="J84" s="1">
        <v>7.2164657155434603E-6</v>
      </c>
      <c r="K84" t="s">
        <v>8</v>
      </c>
      <c r="L84" t="s">
        <v>243</v>
      </c>
    </row>
    <row r="85" spans="1:12" x14ac:dyDescent="0.25">
      <c r="A85" t="s">
        <v>242</v>
      </c>
      <c r="B85" t="s">
        <v>238</v>
      </c>
      <c r="C85" t="s">
        <v>241</v>
      </c>
      <c r="D85">
        <v>-2.7878701762972402</v>
      </c>
      <c r="E85" s="1">
        <v>2.8403692923741601E-78</v>
      </c>
      <c r="F85">
        <v>-0.23739106983919001</v>
      </c>
      <c r="G85" s="1">
        <v>0.135300666922539</v>
      </c>
      <c r="H85">
        <f t="shared" si="1"/>
        <v>-2.5504791064580501</v>
      </c>
      <c r="I85">
        <v>2.70629849649018</v>
      </c>
      <c r="J85" s="1">
        <v>7.2164657155434603E-6</v>
      </c>
      <c r="K85" t="s">
        <v>8</v>
      </c>
      <c r="L85" t="s">
        <v>243</v>
      </c>
    </row>
    <row r="86" spans="1:12" x14ac:dyDescent="0.25">
      <c r="A86" t="s">
        <v>244</v>
      </c>
      <c r="B86" t="s">
        <v>245</v>
      </c>
      <c r="C86" t="s">
        <v>246</v>
      </c>
      <c r="D86">
        <v>-0.58258741177928397</v>
      </c>
      <c r="E86" s="1">
        <v>6.2327163276261802E-4</v>
      </c>
      <c r="F86">
        <v>0.35964439223153699</v>
      </c>
      <c r="G86">
        <v>9.4265057060505905E-2</v>
      </c>
      <c r="H86">
        <f t="shared" si="1"/>
        <v>-0.94223180401082096</v>
      </c>
      <c r="I86">
        <v>2.8024481730118098</v>
      </c>
      <c r="J86" s="1">
        <v>1.6052962442444901E-7</v>
      </c>
      <c r="K86" t="s">
        <v>8</v>
      </c>
      <c r="L86" t="s">
        <v>247</v>
      </c>
    </row>
    <row r="87" spans="1:12" x14ac:dyDescent="0.25">
      <c r="A87" t="s">
        <v>248</v>
      </c>
      <c r="B87" t="s">
        <v>245</v>
      </c>
      <c r="C87" t="s">
        <v>246</v>
      </c>
      <c r="D87">
        <v>-0.58258741177928397</v>
      </c>
      <c r="E87" s="1">
        <v>6.2327163276261802E-4</v>
      </c>
      <c r="F87">
        <v>0.35964439223153699</v>
      </c>
      <c r="G87">
        <v>9.4265057060505905E-2</v>
      </c>
      <c r="H87">
        <f t="shared" si="1"/>
        <v>-0.94223180401082096</v>
      </c>
      <c r="I87">
        <v>2.6947955321342398</v>
      </c>
      <c r="J87" s="1">
        <v>1.8828475174442199E-4</v>
      </c>
      <c r="K87" t="s">
        <v>8</v>
      </c>
      <c r="L87" t="s">
        <v>249</v>
      </c>
    </row>
    <row r="88" spans="1:12" x14ac:dyDescent="0.25">
      <c r="A88" t="s">
        <v>250</v>
      </c>
      <c r="B88" t="s">
        <v>245</v>
      </c>
      <c r="C88" t="s">
        <v>246</v>
      </c>
      <c r="D88">
        <v>-0.58258741177928397</v>
      </c>
      <c r="E88" s="1">
        <v>6.2327163276261802E-4</v>
      </c>
      <c r="F88">
        <v>0.35964439223153699</v>
      </c>
      <c r="G88">
        <v>9.4265057060505905E-2</v>
      </c>
      <c r="H88">
        <f t="shared" si="1"/>
        <v>-0.94223180401082096</v>
      </c>
      <c r="I88">
        <v>2.2483483222201599</v>
      </c>
      <c r="J88">
        <v>5.9659359833781698E-4</v>
      </c>
      <c r="K88" t="s">
        <v>8</v>
      </c>
      <c r="L88" t="s">
        <v>251</v>
      </c>
    </row>
    <row r="89" spans="1:12" x14ac:dyDescent="0.25">
      <c r="A89" t="s">
        <v>252</v>
      </c>
      <c r="B89" t="s">
        <v>253</v>
      </c>
      <c r="C89" t="s">
        <v>254</v>
      </c>
      <c r="D89">
        <v>-0.73406916481599904</v>
      </c>
      <c r="E89" s="1">
        <v>0.11684014518941201</v>
      </c>
      <c r="F89">
        <v>0.71167089878953504</v>
      </c>
      <c r="G89" s="1">
        <v>1.4972351901127201E-14</v>
      </c>
      <c r="H89">
        <f t="shared" si="1"/>
        <v>-1.445740063605534</v>
      </c>
      <c r="I89">
        <v>4.3459007108243402</v>
      </c>
      <c r="J89" s="1">
        <v>1.5654273554683601E-5</v>
      </c>
      <c r="K89" t="s">
        <v>8</v>
      </c>
      <c r="L89" t="s">
        <v>255</v>
      </c>
    </row>
    <row r="90" spans="1:12" x14ac:dyDescent="0.25">
      <c r="A90" t="s">
        <v>256</v>
      </c>
      <c r="B90" t="s">
        <v>257</v>
      </c>
      <c r="C90" t="s">
        <v>258</v>
      </c>
      <c r="D90">
        <v>-3.37176596933831</v>
      </c>
      <c r="E90" s="1">
        <v>6.2165594986062002E-71</v>
      </c>
      <c r="F90">
        <v>0.24919117811052199</v>
      </c>
      <c r="G90" s="1">
        <v>0.15822561082533301</v>
      </c>
      <c r="H90">
        <f t="shared" si="1"/>
        <v>-3.620957147448832</v>
      </c>
      <c r="I90">
        <v>1.51731918547127</v>
      </c>
      <c r="J90" s="1">
        <v>1.9134501804954601E-3</v>
      </c>
      <c r="K90" t="s">
        <v>8</v>
      </c>
      <c r="L90" t="s">
        <v>259</v>
      </c>
    </row>
    <row r="91" spans="1:12" x14ac:dyDescent="0.25">
      <c r="A91" t="s">
        <v>260</v>
      </c>
      <c r="B91" t="s">
        <v>261</v>
      </c>
      <c r="C91" t="s">
        <v>262</v>
      </c>
      <c r="D91">
        <v>-1.2556491366118101</v>
      </c>
      <c r="E91" s="1">
        <v>2.8915290368173699E-20</v>
      </c>
      <c r="F91">
        <v>0.53405276870950102</v>
      </c>
      <c r="G91" s="1">
        <v>2.1813142635603898E-3</v>
      </c>
      <c r="H91">
        <f t="shared" si="1"/>
        <v>-1.7897019053213112</v>
      </c>
      <c r="I91">
        <v>7.6250230613373899</v>
      </c>
      <c r="J91" s="1">
        <v>7.1617763496394797E-9</v>
      </c>
      <c r="K91" t="s">
        <v>8</v>
      </c>
      <c r="L91" t="s">
        <v>263</v>
      </c>
    </row>
    <row r="92" spans="1:12" x14ac:dyDescent="0.25">
      <c r="A92" t="s">
        <v>1494</v>
      </c>
      <c r="B92" t="s">
        <v>1495</v>
      </c>
      <c r="C92" t="s">
        <v>1496</v>
      </c>
      <c r="D92">
        <v>-0.43312351538516403</v>
      </c>
      <c r="E92" s="1">
        <v>3.1825289430831597E-4</v>
      </c>
      <c r="F92">
        <v>0.39833270092150502</v>
      </c>
      <c r="G92" s="1">
        <v>7.04449666291929E-5</v>
      </c>
      <c r="H92">
        <f t="shared" si="1"/>
        <v>-0.83145621630666899</v>
      </c>
      <c r="I92">
        <v>4.7951341365817699</v>
      </c>
      <c r="J92" s="1">
        <v>7.1791321613087701E-4</v>
      </c>
      <c r="K92" t="s">
        <v>8</v>
      </c>
      <c r="L92" t="s">
        <v>1497</v>
      </c>
    </row>
    <row r="93" spans="1:12" x14ac:dyDescent="0.25">
      <c r="A93" t="s">
        <v>264</v>
      </c>
      <c r="B93" t="s">
        <v>265</v>
      </c>
      <c r="C93" t="s">
        <v>266</v>
      </c>
      <c r="D93">
        <v>-1.5083076421068999</v>
      </c>
      <c r="E93" s="1">
        <v>2.70769326836099E-72</v>
      </c>
      <c r="F93">
        <v>-0.39644793007819201</v>
      </c>
      <c r="G93" s="1">
        <v>3.6212095057369803E-2</v>
      </c>
      <c r="H93">
        <f t="shared" si="1"/>
        <v>-1.1118597120287079</v>
      </c>
      <c r="I93">
        <v>1.9806622899016699</v>
      </c>
      <c r="J93" s="1">
        <v>6.4514366106848096E-3</v>
      </c>
      <c r="K93" t="s">
        <v>8</v>
      </c>
      <c r="L93" t="s">
        <v>267</v>
      </c>
    </row>
    <row r="94" spans="1:12" x14ac:dyDescent="0.25">
      <c r="A94" t="s">
        <v>268</v>
      </c>
      <c r="B94" t="s">
        <v>269</v>
      </c>
      <c r="C94" t="s">
        <v>270</v>
      </c>
      <c r="D94">
        <v>-3.43318563726509</v>
      </c>
      <c r="E94" s="1">
        <v>3.0783243011590901E-207</v>
      </c>
      <c r="F94">
        <v>-1.3412794265518899</v>
      </c>
      <c r="G94" s="1">
        <v>9.8887850755278E-16</v>
      </c>
      <c r="H94">
        <f t="shared" si="1"/>
        <v>-2.0919062107132</v>
      </c>
      <c r="I94">
        <v>3.7989511382511498</v>
      </c>
      <c r="J94" s="1">
        <v>3.8657941564214301E-3</v>
      </c>
      <c r="K94" t="s">
        <v>8</v>
      </c>
      <c r="L94" t="s">
        <v>271</v>
      </c>
    </row>
    <row r="95" spans="1:12" x14ac:dyDescent="0.25">
      <c r="A95" t="s">
        <v>272</v>
      </c>
      <c r="B95" t="s">
        <v>273</v>
      </c>
      <c r="C95" t="s">
        <v>274</v>
      </c>
      <c r="D95">
        <v>-2.2529574588445902</v>
      </c>
      <c r="E95" s="1">
        <v>4.9489929346378002E-53</v>
      </c>
      <c r="F95">
        <v>0.17106283387396801</v>
      </c>
      <c r="G95" s="1">
        <v>0.193812515649262</v>
      </c>
      <c r="H95">
        <f t="shared" si="1"/>
        <v>-2.4240202927185583</v>
      </c>
      <c r="I95">
        <v>6.7956968903406896</v>
      </c>
      <c r="J95" s="1">
        <v>5.0167484696631299E-7</v>
      </c>
      <c r="K95" t="s">
        <v>8</v>
      </c>
      <c r="L95" t="s">
        <v>275</v>
      </c>
    </row>
    <row r="96" spans="1:12" x14ac:dyDescent="0.25">
      <c r="A96" t="s">
        <v>276</v>
      </c>
      <c r="B96" t="s">
        <v>277</v>
      </c>
      <c r="C96" t="s">
        <v>278</v>
      </c>
      <c r="D96">
        <v>-2.5118950312286299</v>
      </c>
      <c r="E96" s="1">
        <v>1.6020739928486901E-56</v>
      </c>
      <c r="F96">
        <v>1.3382606776474</v>
      </c>
      <c r="G96" s="1">
        <v>1.92968985892501E-27</v>
      </c>
      <c r="H96">
        <f t="shared" si="1"/>
        <v>-3.8501557088760299</v>
      </c>
      <c r="I96">
        <v>2.5201709652796298</v>
      </c>
      <c r="J96" s="1">
        <v>1.12254684851044E-3</v>
      </c>
      <c r="K96" t="s">
        <v>8</v>
      </c>
      <c r="L96" t="s">
        <v>279</v>
      </c>
    </row>
    <row r="97" spans="1:12" x14ac:dyDescent="0.25">
      <c r="A97" t="s">
        <v>1502</v>
      </c>
      <c r="B97" t="s">
        <v>1503</v>
      </c>
      <c r="C97" t="s">
        <v>1504</v>
      </c>
      <c r="D97">
        <v>-1.9048237213924999</v>
      </c>
      <c r="E97" s="1">
        <v>5.0322979817034898E-26</v>
      </c>
      <c r="F97">
        <v>-0.91504237010015499</v>
      </c>
      <c r="G97" s="1">
        <v>2.22956284583446E-10</v>
      </c>
      <c r="H97">
        <f t="shared" si="1"/>
        <v>-0.9897813512923449</v>
      </c>
      <c r="I97">
        <v>3.7248703366223301</v>
      </c>
      <c r="J97" s="1">
        <v>8.2016077241823301E-4</v>
      </c>
      <c r="K97" t="s">
        <v>8</v>
      </c>
      <c r="L97" t="s">
        <v>1505</v>
      </c>
    </row>
    <row r="98" spans="1:12" x14ac:dyDescent="0.25">
      <c r="A98" t="s">
        <v>280</v>
      </c>
      <c r="B98" t="s">
        <v>281</v>
      </c>
      <c r="C98" t="s">
        <v>282</v>
      </c>
      <c r="D98">
        <v>-0.217646345223166</v>
      </c>
      <c r="E98" s="1">
        <v>0.31575898363134303</v>
      </c>
      <c r="F98">
        <v>0.90613585795912099</v>
      </c>
      <c r="G98" s="1">
        <v>7.2177626751316E-9</v>
      </c>
      <c r="H98">
        <f t="shared" si="1"/>
        <v>-1.1237822031822871</v>
      </c>
      <c r="I98">
        <v>1.9807439638439399</v>
      </c>
      <c r="J98" s="1">
        <v>1.8308828501319601E-3</v>
      </c>
      <c r="K98" t="s">
        <v>8</v>
      </c>
      <c r="L98" t="s">
        <v>283</v>
      </c>
    </row>
    <row r="99" spans="1:12" x14ac:dyDescent="0.25">
      <c r="A99" t="s">
        <v>1506</v>
      </c>
      <c r="B99" t="s">
        <v>281</v>
      </c>
      <c r="C99" t="s">
        <v>282</v>
      </c>
      <c r="D99">
        <v>4.8849296075373999E-2</v>
      </c>
      <c r="E99">
        <v>0.81584420649470701</v>
      </c>
      <c r="F99">
        <v>0.94514459133871198</v>
      </c>
      <c r="G99" s="1">
        <v>5.9588853839395101E-5</v>
      </c>
      <c r="H99">
        <f t="shared" si="1"/>
        <v>-0.89629529526333795</v>
      </c>
      <c r="I99">
        <v>4.5983025723172197</v>
      </c>
      <c r="J99" s="1">
        <v>1.7049228997587399E-4</v>
      </c>
      <c r="K99" t="s">
        <v>8</v>
      </c>
      <c r="L99" t="s">
        <v>1507</v>
      </c>
    </row>
    <row r="100" spans="1:12" x14ac:dyDescent="0.25">
      <c r="A100" t="s">
        <v>1508</v>
      </c>
      <c r="B100" t="s">
        <v>281</v>
      </c>
      <c r="C100" t="s">
        <v>282</v>
      </c>
      <c r="D100">
        <v>4.8849296075373999E-2</v>
      </c>
      <c r="E100" s="1">
        <v>0.81584420649470701</v>
      </c>
      <c r="F100">
        <v>0.94514459133871198</v>
      </c>
      <c r="G100" s="1">
        <v>5.9588853839395101E-5</v>
      </c>
      <c r="H100">
        <f t="shared" si="1"/>
        <v>-0.89629529526333795</v>
      </c>
      <c r="I100">
        <v>4.1228304651485601</v>
      </c>
      <c r="J100" s="1">
        <v>2.94621819265311E-6</v>
      </c>
      <c r="K100" t="s">
        <v>8</v>
      </c>
      <c r="L100" t="s">
        <v>1509</v>
      </c>
    </row>
    <row r="101" spans="1:12" x14ac:dyDescent="0.25">
      <c r="A101" t="s">
        <v>1514</v>
      </c>
      <c r="B101" t="s">
        <v>1511</v>
      </c>
      <c r="C101" t="s">
        <v>1512</v>
      </c>
      <c r="D101">
        <v>-1.57077473198005</v>
      </c>
      <c r="E101" s="1">
        <v>4.5192486476408401E-63</v>
      </c>
      <c r="F101">
        <v>-0.60458798376651701</v>
      </c>
      <c r="G101" s="1">
        <v>2.8555504907851901E-7</v>
      </c>
      <c r="H101">
        <f t="shared" si="1"/>
        <v>-0.96618674821353301</v>
      </c>
      <c r="I101">
        <v>3.1770865842107701</v>
      </c>
      <c r="J101" s="1">
        <v>1.7925739020545401E-5</v>
      </c>
      <c r="K101" t="s">
        <v>8</v>
      </c>
      <c r="L101" t="s">
        <v>1515</v>
      </c>
    </row>
    <row r="102" spans="1:12" x14ac:dyDescent="0.25">
      <c r="A102" t="s">
        <v>284</v>
      </c>
      <c r="B102" t="s">
        <v>285</v>
      </c>
      <c r="C102" t="s">
        <v>286</v>
      </c>
      <c r="D102">
        <v>-1.38376825553792</v>
      </c>
      <c r="E102" s="1">
        <v>4.7586267276577303E-15</v>
      </c>
      <c r="F102">
        <v>0.658147204215767</v>
      </c>
      <c r="G102" s="1">
        <v>2.14601408024449E-4</v>
      </c>
      <c r="H102">
        <f t="shared" si="1"/>
        <v>-2.041915459753687</v>
      </c>
      <c r="I102">
        <v>6.3408994012004802</v>
      </c>
      <c r="J102" s="1">
        <v>5.3050771340946598E-6</v>
      </c>
      <c r="K102" t="s">
        <v>8</v>
      </c>
      <c r="L102" t="s">
        <v>287</v>
      </c>
    </row>
    <row r="103" spans="1:12" x14ac:dyDescent="0.25">
      <c r="A103" t="s">
        <v>288</v>
      </c>
      <c r="B103" t="s">
        <v>285</v>
      </c>
      <c r="C103" t="s">
        <v>286</v>
      </c>
      <c r="D103">
        <v>-1.38376825553792</v>
      </c>
      <c r="E103" s="1">
        <v>4.7586267276577303E-15</v>
      </c>
      <c r="F103">
        <v>0.658147204215767</v>
      </c>
      <c r="G103" s="1">
        <v>2.14601408024449E-4</v>
      </c>
      <c r="H103">
        <f t="shared" si="1"/>
        <v>-2.041915459753687</v>
      </c>
      <c r="I103">
        <v>6.1790302966736297</v>
      </c>
      <c r="J103" s="1">
        <v>7.9248406898256602E-6</v>
      </c>
      <c r="K103" t="s">
        <v>8</v>
      </c>
      <c r="L103" t="s">
        <v>289</v>
      </c>
    </row>
    <row r="104" spans="1:12" x14ac:dyDescent="0.25">
      <c r="A104" t="s">
        <v>290</v>
      </c>
      <c r="B104" t="s">
        <v>291</v>
      </c>
      <c r="C104" t="s">
        <v>292</v>
      </c>
      <c r="D104">
        <v>-0.90549021628730497</v>
      </c>
      <c r="E104" s="1">
        <v>1.4235863011040499E-12</v>
      </c>
      <c r="F104">
        <v>-9.7952381497080798E-2</v>
      </c>
      <c r="G104">
        <v>0.57507287414183805</v>
      </c>
      <c r="H104">
        <f t="shared" si="1"/>
        <v>-0.80753783479022423</v>
      </c>
      <c r="I104">
        <v>6.2674609240272101</v>
      </c>
      <c r="J104" s="1">
        <v>9.9080093016788906E-6</v>
      </c>
      <c r="K104" t="s">
        <v>8</v>
      </c>
      <c r="L104" t="s">
        <v>293</v>
      </c>
    </row>
    <row r="105" spans="1:12" x14ac:dyDescent="0.25">
      <c r="A105" t="s">
        <v>294</v>
      </c>
      <c r="B105" t="s">
        <v>291</v>
      </c>
      <c r="C105" t="s">
        <v>292</v>
      </c>
      <c r="D105">
        <v>-0.90549021628730497</v>
      </c>
      <c r="E105" s="1">
        <v>1.4235863011040499E-12</v>
      </c>
      <c r="F105">
        <v>-9.7952381497080798E-2</v>
      </c>
      <c r="G105">
        <v>0.57507287414183805</v>
      </c>
      <c r="H105">
        <f t="shared" si="1"/>
        <v>-0.80753783479022423</v>
      </c>
      <c r="I105">
        <v>4.8974191148579003</v>
      </c>
      <c r="J105" s="1">
        <v>6.7957818534483704E-4</v>
      </c>
      <c r="K105" t="s">
        <v>8</v>
      </c>
      <c r="L105" t="s">
        <v>295</v>
      </c>
    </row>
    <row r="106" spans="1:12" x14ac:dyDescent="0.25">
      <c r="A106" t="s">
        <v>296</v>
      </c>
      <c r="B106" t="s">
        <v>297</v>
      </c>
      <c r="C106" t="s">
        <v>298</v>
      </c>
      <c r="D106">
        <v>-0.50298460503557896</v>
      </c>
      <c r="E106" s="1">
        <v>4.4608354747124302E-10</v>
      </c>
      <c r="F106">
        <v>0.71294147285857201</v>
      </c>
      <c r="G106" s="1">
        <v>2.90617182246191E-16</v>
      </c>
      <c r="H106">
        <f t="shared" si="1"/>
        <v>-1.215926077894151</v>
      </c>
      <c r="I106">
        <v>6.3872253377807802</v>
      </c>
      <c r="J106" s="1">
        <v>2.6795910241107502E-6</v>
      </c>
      <c r="K106" t="s">
        <v>8</v>
      </c>
      <c r="L106" t="s">
        <v>299</v>
      </c>
    </row>
    <row r="107" spans="1:12" x14ac:dyDescent="0.25">
      <c r="A107" t="s">
        <v>300</v>
      </c>
      <c r="B107" t="s">
        <v>301</v>
      </c>
      <c r="C107" t="s">
        <v>302</v>
      </c>
      <c r="D107">
        <v>-0.21902531167417699</v>
      </c>
      <c r="E107" s="1">
        <v>1.6281664129245699E-2</v>
      </c>
      <c r="F107">
        <v>1.96598659751486</v>
      </c>
      <c r="G107" s="1">
        <v>4.91139421773318E-69</v>
      </c>
      <c r="H107">
        <f t="shared" si="1"/>
        <v>-2.1850119091890372</v>
      </c>
      <c r="I107">
        <v>4.4299074161406597</v>
      </c>
      <c r="J107" s="1">
        <v>1.04134434110797E-11</v>
      </c>
      <c r="K107" t="s">
        <v>8</v>
      </c>
      <c r="L107" t="s">
        <v>303</v>
      </c>
    </row>
    <row r="108" spans="1:12" x14ac:dyDescent="0.25">
      <c r="A108" t="s">
        <v>304</v>
      </c>
      <c r="B108" t="s">
        <v>301</v>
      </c>
      <c r="C108" t="s">
        <v>302</v>
      </c>
      <c r="D108">
        <v>-0.21902531167417699</v>
      </c>
      <c r="E108" s="1">
        <v>1.6281664129245699E-2</v>
      </c>
      <c r="F108">
        <v>1.96598659751486</v>
      </c>
      <c r="G108" s="1">
        <v>4.91139421773318E-69</v>
      </c>
      <c r="H108">
        <f t="shared" si="1"/>
        <v>-2.1850119091890372</v>
      </c>
      <c r="I108">
        <v>3.83240889902723</v>
      </c>
      <c r="J108" s="1">
        <v>1.17722604258342E-19</v>
      </c>
      <c r="K108" t="s">
        <v>8</v>
      </c>
      <c r="L108" t="s">
        <v>305</v>
      </c>
    </row>
    <row r="109" spans="1:12" x14ac:dyDescent="0.25">
      <c r="A109" t="s">
        <v>306</v>
      </c>
      <c r="B109" t="s">
        <v>307</v>
      </c>
      <c r="C109" t="s">
        <v>308</v>
      </c>
      <c r="D109">
        <v>-2.1548977227145398</v>
      </c>
      <c r="E109" s="1">
        <v>4.9927485015502896E-38</v>
      </c>
      <c r="F109">
        <v>-0.67368059546284098</v>
      </c>
      <c r="G109" s="1">
        <v>6.5677989395519494E-5</v>
      </c>
      <c r="H109">
        <f t="shared" si="1"/>
        <v>-1.481217127251699</v>
      </c>
      <c r="I109">
        <v>2.2739247523171899</v>
      </c>
      <c r="J109" s="1">
        <v>3.2444705432093102E-3</v>
      </c>
      <c r="K109" t="s">
        <v>8</v>
      </c>
      <c r="L109" t="s">
        <v>309</v>
      </c>
    </row>
    <row r="110" spans="1:12" x14ac:dyDescent="0.25">
      <c r="A110" t="s">
        <v>310</v>
      </c>
      <c r="B110" t="s">
        <v>311</v>
      </c>
      <c r="C110" t="s">
        <v>312</v>
      </c>
      <c r="D110">
        <v>-2.1909506122097202</v>
      </c>
      <c r="E110" s="1">
        <v>1.0668579436439799E-49</v>
      </c>
      <c r="F110">
        <v>0.64819714846194099</v>
      </c>
      <c r="G110" s="1">
        <v>3.9329112459737699E-3</v>
      </c>
      <c r="H110">
        <f t="shared" si="1"/>
        <v>-2.8391477606716613</v>
      </c>
      <c r="I110">
        <v>2.7877823258394501</v>
      </c>
      <c r="J110" s="1">
        <v>8.4315395592671704E-4</v>
      </c>
      <c r="K110" t="s">
        <v>8</v>
      </c>
      <c r="L110" t="s">
        <v>313</v>
      </c>
    </row>
    <row r="111" spans="1:12" x14ac:dyDescent="0.25">
      <c r="A111" t="s">
        <v>314</v>
      </c>
      <c r="B111" t="s">
        <v>315</v>
      </c>
      <c r="C111" t="s">
        <v>316</v>
      </c>
      <c r="D111">
        <v>-0.65659490534810205</v>
      </c>
      <c r="E111" s="1">
        <v>1.5183419205211699E-11</v>
      </c>
      <c r="F111">
        <v>0.27889612218880699</v>
      </c>
      <c r="G111" s="1">
        <v>1.88908100111486E-2</v>
      </c>
      <c r="H111">
        <f t="shared" si="1"/>
        <v>-0.93549102753690905</v>
      </c>
      <c r="I111">
        <v>5.7507761761265899</v>
      </c>
      <c r="J111" s="1">
        <v>4.85748163730369E-5</v>
      </c>
      <c r="K111" t="s">
        <v>8</v>
      </c>
      <c r="L111" t="s">
        <v>317</v>
      </c>
    </row>
    <row r="112" spans="1:12" x14ac:dyDescent="0.25">
      <c r="A112" t="s">
        <v>318</v>
      </c>
      <c r="B112" t="s">
        <v>319</v>
      </c>
      <c r="C112" t="s">
        <v>320</v>
      </c>
      <c r="D112">
        <v>-1.23683620201286</v>
      </c>
      <c r="E112" s="1">
        <v>1.9928652149961201E-129</v>
      </c>
      <c r="F112">
        <v>1.03658381684937</v>
      </c>
      <c r="G112" s="1">
        <v>2.1182293803268702E-22</v>
      </c>
      <c r="H112">
        <f t="shared" si="1"/>
        <v>-2.2734200188622298</v>
      </c>
      <c r="I112">
        <v>4.1663340046482</v>
      </c>
      <c r="J112" s="1">
        <v>1.63288385388361E-22</v>
      </c>
      <c r="K112" t="s">
        <v>8</v>
      </c>
      <c r="L112" t="s">
        <v>321</v>
      </c>
    </row>
    <row r="113" spans="1:12" x14ac:dyDescent="0.25">
      <c r="A113" t="s">
        <v>322</v>
      </c>
      <c r="B113" t="s">
        <v>323</v>
      </c>
      <c r="C113" t="s">
        <v>324</v>
      </c>
      <c r="D113">
        <v>-1.3475608714083001</v>
      </c>
      <c r="E113" s="1">
        <v>2.2735173763280401E-8</v>
      </c>
      <c r="F113">
        <v>0.61574444574699305</v>
      </c>
      <c r="G113" s="1">
        <v>4.1708301929335298E-3</v>
      </c>
      <c r="H113">
        <f t="shared" si="1"/>
        <v>-1.9633053171552932</v>
      </c>
      <c r="I113">
        <v>3.3691119259816298</v>
      </c>
      <c r="J113" s="1">
        <v>3.23182908765787E-7</v>
      </c>
      <c r="K113" t="s">
        <v>8</v>
      </c>
      <c r="L113" t="s">
        <v>325</v>
      </c>
    </row>
    <row r="114" spans="1:12" x14ac:dyDescent="0.25">
      <c r="A114" t="s">
        <v>326</v>
      </c>
      <c r="B114" t="s">
        <v>323</v>
      </c>
      <c r="C114" t="s">
        <v>324</v>
      </c>
      <c r="D114">
        <v>-1.49464629585991</v>
      </c>
      <c r="E114" s="1">
        <v>1.11561841048803E-7</v>
      </c>
      <c r="F114">
        <v>0.145904672219548</v>
      </c>
      <c r="G114">
        <v>0.52256684711607404</v>
      </c>
      <c r="H114">
        <f t="shared" si="1"/>
        <v>-1.6405509680794581</v>
      </c>
      <c r="I114">
        <v>6.2691183547102796</v>
      </c>
      <c r="J114" s="1">
        <v>6.1872172579126501E-6</v>
      </c>
      <c r="K114" t="s">
        <v>8</v>
      </c>
      <c r="L114" t="s">
        <v>327</v>
      </c>
    </row>
    <row r="115" spans="1:12" x14ac:dyDescent="0.25">
      <c r="A115" t="s">
        <v>328</v>
      </c>
      <c r="B115" t="s">
        <v>329</v>
      </c>
      <c r="C115" t="s">
        <v>330</v>
      </c>
      <c r="D115">
        <v>-0.99582068552657799</v>
      </c>
      <c r="E115" s="1">
        <v>1.0536179887607499E-25</v>
      </c>
      <c r="F115">
        <v>0.66417960090033701</v>
      </c>
      <c r="G115" s="1">
        <v>2.6566953178561501E-5</v>
      </c>
      <c r="H115">
        <f t="shared" si="1"/>
        <v>-1.660000286426915</v>
      </c>
      <c r="I115">
        <v>4.2530181251480004</v>
      </c>
      <c r="J115" s="1">
        <v>6.14616626861603E-4</v>
      </c>
      <c r="K115" t="s">
        <v>8</v>
      </c>
      <c r="L115" t="s">
        <v>331</v>
      </c>
    </row>
    <row r="116" spans="1:12" x14ac:dyDescent="0.25">
      <c r="A116" t="s">
        <v>332</v>
      </c>
      <c r="B116" t="s">
        <v>333</v>
      </c>
      <c r="C116" t="s">
        <v>334</v>
      </c>
      <c r="D116">
        <v>-1.11723300300602</v>
      </c>
      <c r="E116" s="1">
        <v>1.88055527929645E-25</v>
      </c>
      <c r="F116">
        <v>0.27842882971938698</v>
      </c>
      <c r="G116" s="1">
        <v>1.47363191757993E-3</v>
      </c>
      <c r="H116">
        <f t="shared" si="1"/>
        <v>-1.3956618327254069</v>
      </c>
      <c r="I116">
        <v>2.2639995222951699</v>
      </c>
      <c r="J116">
        <v>7.0587836938870397E-3</v>
      </c>
      <c r="K116" t="s">
        <v>8</v>
      </c>
      <c r="L116" t="s">
        <v>335</v>
      </c>
    </row>
    <row r="117" spans="1:12" x14ac:dyDescent="0.25">
      <c r="A117" t="s">
        <v>336</v>
      </c>
      <c r="B117" t="s">
        <v>337</v>
      </c>
      <c r="C117" t="s">
        <v>338</v>
      </c>
      <c r="D117">
        <v>-2.5707040750357502</v>
      </c>
      <c r="E117" s="1">
        <v>2.5608673802967702E-123</v>
      </c>
      <c r="F117">
        <v>-0.41760819046199799</v>
      </c>
      <c r="G117">
        <v>1.581300870007E-4</v>
      </c>
      <c r="H117">
        <f t="shared" si="1"/>
        <v>-2.153095884573752</v>
      </c>
      <c r="I117">
        <v>2.0929959756084302</v>
      </c>
      <c r="J117" s="1">
        <v>9.0800599942930799E-3</v>
      </c>
      <c r="K117" t="s">
        <v>8</v>
      </c>
      <c r="L117" t="s">
        <v>339</v>
      </c>
    </row>
    <row r="118" spans="1:12" x14ac:dyDescent="0.25">
      <c r="A118" t="s">
        <v>340</v>
      </c>
      <c r="B118" t="s">
        <v>341</v>
      </c>
      <c r="C118" t="s">
        <v>342</v>
      </c>
      <c r="D118">
        <v>-0.628251114820502</v>
      </c>
      <c r="E118" s="1">
        <v>8.4151672100695208E-6</v>
      </c>
      <c r="F118">
        <v>0.82498442622647705</v>
      </c>
      <c r="G118" s="1">
        <v>2.4117356429450101E-6</v>
      </c>
      <c r="H118">
        <f t="shared" si="1"/>
        <v>-1.4532355410469791</v>
      </c>
      <c r="I118">
        <v>5.0686279947085104</v>
      </c>
      <c r="J118" s="1">
        <v>2.40833154034832E-5</v>
      </c>
      <c r="K118" t="s">
        <v>8</v>
      </c>
      <c r="L118" t="s">
        <v>343</v>
      </c>
    </row>
    <row r="119" spans="1:12" x14ac:dyDescent="0.25">
      <c r="A119" t="s">
        <v>344</v>
      </c>
      <c r="B119" t="s">
        <v>345</v>
      </c>
      <c r="C119" t="s">
        <v>346</v>
      </c>
      <c r="D119">
        <v>-1.28805348944717</v>
      </c>
      <c r="E119" s="1">
        <v>5.23275874777852E-15</v>
      </c>
      <c r="F119">
        <v>1.22229316192079</v>
      </c>
      <c r="G119" s="1">
        <v>6.2432416541126397E-13</v>
      </c>
      <c r="H119">
        <f t="shared" si="1"/>
        <v>-2.5103466513679598</v>
      </c>
      <c r="I119">
        <v>1.78113178942901</v>
      </c>
      <c r="J119" s="1">
        <v>2.2599638039017E-12</v>
      </c>
      <c r="K119" t="s">
        <v>8</v>
      </c>
      <c r="L119" t="s">
        <v>347</v>
      </c>
    </row>
    <row r="120" spans="1:12" x14ac:dyDescent="0.25">
      <c r="A120" t="s">
        <v>348</v>
      </c>
      <c r="B120" t="s">
        <v>349</v>
      </c>
      <c r="C120" t="s">
        <v>350</v>
      </c>
      <c r="D120">
        <v>-0.519826257485696</v>
      </c>
      <c r="E120" s="1">
        <v>3.5095524539643002E-3</v>
      </c>
      <c r="F120">
        <v>0.72220022595975897</v>
      </c>
      <c r="G120" s="1">
        <v>1.91812235369768E-7</v>
      </c>
      <c r="H120">
        <f t="shared" si="1"/>
        <v>-1.2420264834454549</v>
      </c>
      <c r="I120">
        <v>3.0267162644700099</v>
      </c>
      <c r="J120" s="1">
        <v>5.8455422101567102E-6</v>
      </c>
      <c r="K120" t="s">
        <v>8</v>
      </c>
      <c r="L120" t="s">
        <v>351</v>
      </c>
    </row>
    <row r="121" spans="1:12" x14ac:dyDescent="0.25">
      <c r="A121" t="s">
        <v>352</v>
      </c>
      <c r="B121" t="s">
        <v>353</v>
      </c>
      <c r="C121" t="s">
        <v>354</v>
      </c>
      <c r="D121">
        <v>-1.4065537240345301</v>
      </c>
      <c r="E121" s="1">
        <v>2.5603227664285599E-52</v>
      </c>
      <c r="F121">
        <v>0.65759040948750902</v>
      </c>
      <c r="G121" s="1">
        <v>2.1019327989247199E-9</v>
      </c>
      <c r="H121">
        <f t="shared" si="1"/>
        <v>-2.064144133522039</v>
      </c>
      <c r="I121">
        <v>2.57876851905728</v>
      </c>
      <c r="J121" s="1">
        <v>7.1925738854902201E-3</v>
      </c>
      <c r="K121" t="s">
        <v>8</v>
      </c>
      <c r="L121" t="s">
        <v>355</v>
      </c>
    </row>
    <row r="122" spans="1:12" x14ac:dyDescent="0.25">
      <c r="A122" t="s">
        <v>356</v>
      </c>
      <c r="B122" t="s">
        <v>357</v>
      </c>
      <c r="C122" t="s">
        <v>358</v>
      </c>
      <c r="D122">
        <v>-0.78894510711347898</v>
      </c>
      <c r="E122" s="1">
        <v>3.4821058693189E-25</v>
      </c>
      <c r="F122">
        <v>0.296873703812637</v>
      </c>
      <c r="G122" s="1">
        <v>1.1123657736030301E-3</v>
      </c>
      <c r="H122">
        <f t="shared" si="1"/>
        <v>-1.085818810926116</v>
      </c>
      <c r="I122">
        <v>4.1584608856079299</v>
      </c>
      <c r="J122" s="1">
        <v>3.0200633170432498E-6</v>
      </c>
      <c r="K122" t="s">
        <v>8</v>
      </c>
      <c r="L122" t="s">
        <v>359</v>
      </c>
    </row>
    <row r="123" spans="1:12" x14ac:dyDescent="0.25">
      <c r="A123" t="s">
        <v>360</v>
      </c>
      <c r="B123" t="s">
        <v>361</v>
      </c>
      <c r="C123" t="s">
        <v>362</v>
      </c>
      <c r="D123">
        <v>-0.72982798645812397</v>
      </c>
      <c r="E123" s="1">
        <v>8.7277677039365601E-4</v>
      </c>
      <c r="F123">
        <v>0.15192463859577501</v>
      </c>
      <c r="G123">
        <v>0.28774092108569799</v>
      </c>
      <c r="H123">
        <f t="shared" si="1"/>
        <v>-0.88175262505389895</v>
      </c>
      <c r="I123">
        <v>3.2449003865777799</v>
      </c>
      <c r="J123" s="1">
        <v>5.0195737625571303E-4</v>
      </c>
      <c r="K123" t="s">
        <v>8</v>
      </c>
      <c r="L123" t="s">
        <v>363</v>
      </c>
    </row>
    <row r="124" spans="1:12" x14ac:dyDescent="0.25">
      <c r="A124" t="s">
        <v>1516</v>
      </c>
      <c r="B124" t="s">
        <v>1517</v>
      </c>
      <c r="C124" t="s">
        <v>1518</v>
      </c>
      <c r="D124">
        <v>-1.3311532248036899</v>
      </c>
      <c r="E124" s="1">
        <v>2.7501518071447899E-26</v>
      </c>
      <c r="F124">
        <v>-0.56184116378107796</v>
      </c>
      <c r="G124" s="1">
        <v>2.5449221260015898E-4</v>
      </c>
      <c r="H124">
        <f t="shared" si="1"/>
        <v>-0.76931206102261196</v>
      </c>
      <c r="I124">
        <v>5.6519460687176002</v>
      </c>
      <c r="J124" s="1">
        <v>1.10383494814963E-4</v>
      </c>
      <c r="K124" t="s">
        <v>8</v>
      </c>
      <c r="L124" t="s">
        <v>1519</v>
      </c>
    </row>
    <row r="125" spans="1:12" x14ac:dyDescent="0.25">
      <c r="A125" t="s">
        <v>364</v>
      </c>
      <c r="B125" t="s">
        <v>365</v>
      </c>
      <c r="C125" t="s">
        <v>366</v>
      </c>
      <c r="D125">
        <v>-1.02581524557342</v>
      </c>
      <c r="E125" s="1">
        <v>3.51180335830875E-23</v>
      </c>
      <c r="F125">
        <v>-8.4234669046471894E-2</v>
      </c>
      <c r="G125" s="1">
        <v>0.48910186614178602</v>
      </c>
      <c r="H125">
        <f t="shared" si="1"/>
        <v>-0.94158057652694804</v>
      </c>
      <c r="I125">
        <v>4.1464953812561296</v>
      </c>
      <c r="J125" s="1">
        <v>3.9821538038151999E-5</v>
      </c>
      <c r="K125" t="s">
        <v>8</v>
      </c>
      <c r="L125" t="s">
        <v>367</v>
      </c>
    </row>
    <row r="126" spans="1:12" x14ac:dyDescent="0.25">
      <c r="A126" t="s">
        <v>368</v>
      </c>
      <c r="B126" t="s">
        <v>369</v>
      </c>
      <c r="C126" t="s">
        <v>370</v>
      </c>
      <c r="D126">
        <v>-1.2260878927359899</v>
      </c>
      <c r="E126" s="1">
        <v>6.0941309604043401E-12</v>
      </c>
      <c r="F126">
        <v>-7.8882757440973603E-2</v>
      </c>
      <c r="G126">
        <v>0.66878430218901697</v>
      </c>
      <c r="H126">
        <f t="shared" si="1"/>
        <v>-1.1472051352950163</v>
      </c>
      <c r="I126">
        <v>2.3752415456443301</v>
      </c>
      <c r="J126" s="1">
        <v>8.0116127292509508E-3</v>
      </c>
      <c r="K126" t="s">
        <v>8</v>
      </c>
      <c r="L126" t="s">
        <v>371</v>
      </c>
    </row>
    <row r="127" spans="1:12" x14ac:dyDescent="0.25">
      <c r="A127" t="s">
        <v>372</v>
      </c>
      <c r="B127" t="s">
        <v>369</v>
      </c>
      <c r="C127" t="s">
        <v>370</v>
      </c>
      <c r="D127">
        <v>-1.2260878927359899</v>
      </c>
      <c r="E127" s="1">
        <v>6.0941309604043401E-12</v>
      </c>
      <c r="F127">
        <v>-7.8882757440973603E-2</v>
      </c>
      <c r="G127">
        <v>0.66878430218901697</v>
      </c>
      <c r="H127">
        <f t="shared" si="1"/>
        <v>-1.1472051352950163</v>
      </c>
      <c r="I127">
        <v>3.8106937537697698</v>
      </c>
      <c r="J127" s="1">
        <v>5.4238900238940803E-6</v>
      </c>
      <c r="K127" t="s">
        <v>8</v>
      </c>
      <c r="L127" t="s">
        <v>373</v>
      </c>
    </row>
    <row r="128" spans="1:12" x14ac:dyDescent="0.25">
      <c r="A128" t="s">
        <v>374</v>
      </c>
      <c r="B128" t="s">
        <v>375</v>
      </c>
      <c r="C128" t="s">
        <v>376</v>
      </c>
      <c r="D128">
        <v>-0.88880199699733697</v>
      </c>
      <c r="E128" s="1">
        <v>4.01001206651441E-9</v>
      </c>
      <c r="F128">
        <v>7.78205074092993E-2</v>
      </c>
      <c r="G128" s="1">
        <v>0.53217762652669798</v>
      </c>
      <c r="H128">
        <f t="shared" si="1"/>
        <v>-0.96662250440663633</v>
      </c>
      <c r="I128">
        <v>3.60723229402066</v>
      </c>
      <c r="J128" s="1">
        <v>7.0710835468710802E-3</v>
      </c>
      <c r="K128" t="s">
        <v>8</v>
      </c>
      <c r="L128" t="s">
        <v>377</v>
      </c>
    </row>
    <row r="129" spans="1:12" x14ac:dyDescent="0.25">
      <c r="A129" t="s">
        <v>378</v>
      </c>
      <c r="B129" t="s">
        <v>379</v>
      </c>
      <c r="C129" t="s">
        <v>380</v>
      </c>
      <c r="D129">
        <v>-0.89750374224678198</v>
      </c>
      <c r="E129" s="1">
        <v>6.1539478999994795E-8</v>
      </c>
      <c r="F129">
        <v>1.5567404529359701</v>
      </c>
      <c r="G129" s="1">
        <v>6.4351029396187596E-19</v>
      </c>
      <c r="H129">
        <f t="shared" si="1"/>
        <v>-2.4542441951827518</v>
      </c>
      <c r="I129">
        <v>3.6007803998918799</v>
      </c>
      <c r="J129" s="1">
        <v>7.1310738026609099E-3</v>
      </c>
      <c r="K129" t="s">
        <v>8</v>
      </c>
      <c r="L129" t="s">
        <v>381</v>
      </c>
    </row>
    <row r="130" spans="1:12" x14ac:dyDescent="0.25">
      <c r="A130" t="s">
        <v>382</v>
      </c>
      <c r="B130" t="s">
        <v>383</v>
      </c>
      <c r="C130" t="s">
        <v>384</v>
      </c>
      <c r="D130">
        <v>-0.510549835187324</v>
      </c>
      <c r="E130" s="1">
        <v>2.7367401487629999E-30</v>
      </c>
      <c r="F130">
        <v>0.55981915660415504</v>
      </c>
      <c r="G130" s="1">
        <v>2.3812781107405901E-8</v>
      </c>
      <c r="H130">
        <f t="shared" si="1"/>
        <v>-1.0703689917914789</v>
      </c>
      <c r="I130">
        <v>2.8488002518878099</v>
      </c>
      <c r="J130" s="1">
        <v>5.5504986166787004E-3</v>
      </c>
      <c r="K130" t="s">
        <v>8</v>
      </c>
      <c r="L130" t="s">
        <v>385</v>
      </c>
    </row>
    <row r="131" spans="1:12" x14ac:dyDescent="0.25">
      <c r="A131" t="s">
        <v>386</v>
      </c>
      <c r="B131" t="s">
        <v>387</v>
      </c>
      <c r="C131" t="s">
        <v>388</v>
      </c>
      <c r="D131">
        <v>-1.86431863342159</v>
      </c>
      <c r="E131" s="1">
        <v>5.1664559509115396E-22</v>
      </c>
      <c r="F131">
        <v>-0.48182293667155601</v>
      </c>
      <c r="G131" s="1">
        <v>7.88259980917599E-2</v>
      </c>
      <c r="H131">
        <f t="shared" ref="H131:H194" si="2">D131-F131</f>
        <v>-1.3824956967500339</v>
      </c>
      <c r="I131">
        <v>6.4006601821191298</v>
      </c>
      <c r="J131" s="1">
        <v>3.6296862117321001E-6</v>
      </c>
      <c r="K131" t="s">
        <v>8</v>
      </c>
      <c r="L131" t="s">
        <v>389</v>
      </c>
    </row>
    <row r="132" spans="1:12" x14ac:dyDescent="0.25">
      <c r="A132" t="s">
        <v>390</v>
      </c>
      <c r="B132" t="s">
        <v>391</v>
      </c>
      <c r="C132" t="s">
        <v>392</v>
      </c>
      <c r="D132">
        <v>-0.71067673546055299</v>
      </c>
      <c r="E132" s="1">
        <v>3.24264679558533E-7</v>
      </c>
      <c r="F132">
        <v>0.22486821316163999</v>
      </c>
      <c r="G132">
        <v>0.23530334302734099</v>
      </c>
      <c r="H132">
        <f t="shared" si="2"/>
        <v>-0.93554494862219295</v>
      </c>
      <c r="I132">
        <v>2.9987025824081202</v>
      </c>
      <c r="J132" s="1">
        <v>3.2614051623160602E-7</v>
      </c>
      <c r="K132" t="s">
        <v>8</v>
      </c>
      <c r="L132" t="s">
        <v>393</v>
      </c>
    </row>
    <row r="133" spans="1:12" x14ac:dyDescent="0.25">
      <c r="A133" t="s">
        <v>394</v>
      </c>
      <c r="B133" t="s">
        <v>395</v>
      </c>
      <c r="C133" t="s">
        <v>396</v>
      </c>
      <c r="D133">
        <v>-1.14390411560445</v>
      </c>
      <c r="E133" s="1">
        <v>2.80047889789429E-8</v>
      </c>
      <c r="F133">
        <v>1.1308552089916999</v>
      </c>
      <c r="G133" s="1">
        <v>6.7369224289330999E-13</v>
      </c>
      <c r="H133">
        <f t="shared" si="2"/>
        <v>-2.2747593245961499</v>
      </c>
      <c r="I133">
        <v>4.7608949151162303</v>
      </c>
      <c r="J133" s="1">
        <v>7.7713277667595398E-5</v>
      </c>
      <c r="K133" t="s">
        <v>8</v>
      </c>
      <c r="L133" t="s">
        <v>397</v>
      </c>
    </row>
    <row r="134" spans="1:12" x14ac:dyDescent="0.25">
      <c r="A134" t="s">
        <v>398</v>
      </c>
      <c r="B134" t="s">
        <v>395</v>
      </c>
      <c r="C134" t="s">
        <v>396</v>
      </c>
      <c r="D134">
        <v>-1.14390411560445</v>
      </c>
      <c r="E134" s="1">
        <v>2.80047889789429E-8</v>
      </c>
      <c r="F134">
        <v>1.1308552089916999</v>
      </c>
      <c r="G134" s="1">
        <v>6.7369224289330999E-13</v>
      </c>
      <c r="H134">
        <f t="shared" si="2"/>
        <v>-2.2747593245961499</v>
      </c>
      <c r="I134">
        <v>6.0611047471866302</v>
      </c>
      <c r="J134" s="1">
        <v>8.9746474468946294E-6</v>
      </c>
      <c r="K134" t="s">
        <v>8</v>
      </c>
      <c r="L134" t="s">
        <v>399</v>
      </c>
    </row>
    <row r="135" spans="1:12" x14ac:dyDescent="0.25">
      <c r="A135" t="s">
        <v>400</v>
      </c>
      <c r="B135" t="s">
        <v>401</v>
      </c>
      <c r="C135" t="s">
        <v>402</v>
      </c>
      <c r="D135">
        <v>-0.68631247097177395</v>
      </c>
      <c r="E135" s="1">
        <v>1.3422306043100901E-22</v>
      </c>
      <c r="F135">
        <v>0.52801661030066205</v>
      </c>
      <c r="G135" s="1">
        <v>3.5102512121988297E-2</v>
      </c>
      <c r="H135">
        <f t="shared" si="2"/>
        <v>-1.2143290812724361</v>
      </c>
      <c r="I135">
        <v>5.6504726650481096</v>
      </c>
      <c r="J135" s="1">
        <v>7.3314392536030396E-5</v>
      </c>
      <c r="K135" t="s">
        <v>8</v>
      </c>
      <c r="L135" t="s">
        <v>403</v>
      </c>
    </row>
    <row r="136" spans="1:12" x14ac:dyDescent="0.25">
      <c r="A136" t="s">
        <v>404</v>
      </c>
      <c r="B136" t="s">
        <v>405</v>
      </c>
      <c r="C136" t="s">
        <v>406</v>
      </c>
      <c r="D136">
        <v>-0.99192104877583998</v>
      </c>
      <c r="E136" s="1">
        <v>6.9600775293300696E-3</v>
      </c>
      <c r="F136">
        <v>0.33942443464483302</v>
      </c>
      <c r="G136">
        <v>0.57274408975602897</v>
      </c>
      <c r="H136">
        <f t="shared" si="2"/>
        <v>-1.331345483420673</v>
      </c>
      <c r="I136">
        <v>6.0193736995963496</v>
      </c>
      <c r="J136" s="1">
        <v>3.3122260979567098E-5</v>
      </c>
      <c r="K136" t="s">
        <v>8</v>
      </c>
      <c r="L136" t="s">
        <v>407</v>
      </c>
    </row>
    <row r="137" spans="1:12" x14ac:dyDescent="0.25">
      <c r="A137" t="s">
        <v>408</v>
      </c>
      <c r="B137" t="s">
        <v>409</v>
      </c>
      <c r="C137" t="s">
        <v>410</v>
      </c>
      <c r="D137">
        <v>-1.10780294026499</v>
      </c>
      <c r="E137" s="1">
        <v>1.00848934253574E-10</v>
      </c>
      <c r="F137">
        <v>0.763588538894034</v>
      </c>
      <c r="G137" s="1">
        <v>2.1970563348463898E-9</v>
      </c>
      <c r="H137">
        <f t="shared" si="2"/>
        <v>-1.871391479159024</v>
      </c>
      <c r="I137">
        <v>3.2998894099645</v>
      </c>
      <c r="J137" s="1">
        <v>1.1034621164772E-8</v>
      </c>
      <c r="K137" t="s">
        <v>8</v>
      </c>
      <c r="L137" t="s">
        <v>411</v>
      </c>
    </row>
    <row r="138" spans="1:12" x14ac:dyDescent="0.25">
      <c r="A138" t="s">
        <v>412</v>
      </c>
      <c r="B138" t="s">
        <v>409</v>
      </c>
      <c r="C138" t="s">
        <v>410</v>
      </c>
      <c r="D138">
        <v>-1.10780294026499</v>
      </c>
      <c r="E138" s="1">
        <v>1.00848934253574E-10</v>
      </c>
      <c r="F138">
        <v>0.763588538894034</v>
      </c>
      <c r="G138" s="1">
        <v>2.1970563348463898E-9</v>
      </c>
      <c r="H138">
        <f t="shared" si="2"/>
        <v>-1.871391479159024</v>
      </c>
      <c r="I138">
        <v>6.5556441519946498</v>
      </c>
      <c r="J138" s="1">
        <v>1.4711423198516699E-6</v>
      </c>
      <c r="K138" t="s">
        <v>8</v>
      </c>
      <c r="L138" t="s">
        <v>413</v>
      </c>
    </row>
    <row r="139" spans="1:12" x14ac:dyDescent="0.25">
      <c r="A139" t="s">
        <v>414</v>
      </c>
      <c r="B139" t="s">
        <v>415</v>
      </c>
      <c r="C139" t="s">
        <v>416</v>
      </c>
      <c r="D139">
        <v>-1.4757235076626301</v>
      </c>
      <c r="E139" s="1">
        <v>1.86499845794108E-6</v>
      </c>
      <c r="F139">
        <v>1.4827728026519</v>
      </c>
      <c r="G139" s="1">
        <v>2.5272621197948898E-15</v>
      </c>
      <c r="H139">
        <f t="shared" si="2"/>
        <v>-2.9584963103145299</v>
      </c>
      <c r="I139">
        <v>6.4669983323675497</v>
      </c>
      <c r="J139" s="1">
        <v>2.88615893500797E-6</v>
      </c>
      <c r="K139" t="s">
        <v>8</v>
      </c>
      <c r="L139" t="s">
        <v>417</v>
      </c>
    </row>
    <row r="140" spans="1:12" x14ac:dyDescent="0.25">
      <c r="A140" t="s">
        <v>418</v>
      </c>
      <c r="B140" t="s">
        <v>419</v>
      </c>
      <c r="C140" t="s">
        <v>420</v>
      </c>
      <c r="D140">
        <v>-0.77926427989000202</v>
      </c>
      <c r="E140" s="1">
        <v>1.46968562197909E-12</v>
      </c>
      <c r="F140">
        <v>5.3934684702396998E-3</v>
      </c>
      <c r="G140" s="1">
        <v>0.95983473243301898</v>
      </c>
      <c r="H140">
        <f t="shared" si="2"/>
        <v>-0.78465774836024171</v>
      </c>
      <c r="I140">
        <v>5.12705453228258</v>
      </c>
      <c r="J140" s="1">
        <v>8.5586162661153593E-8</v>
      </c>
      <c r="K140" t="s">
        <v>8</v>
      </c>
      <c r="L140" t="s">
        <v>421</v>
      </c>
    </row>
    <row r="141" spans="1:12" x14ac:dyDescent="0.25">
      <c r="A141" t="s">
        <v>422</v>
      </c>
      <c r="B141" t="s">
        <v>419</v>
      </c>
      <c r="C141" t="s">
        <v>420</v>
      </c>
      <c r="D141">
        <v>-0.77926427989000202</v>
      </c>
      <c r="E141" s="1">
        <v>1.46968562197909E-12</v>
      </c>
      <c r="F141">
        <v>5.3934684702396998E-3</v>
      </c>
      <c r="G141" s="1">
        <v>0.95983473243301898</v>
      </c>
      <c r="H141">
        <f t="shared" si="2"/>
        <v>-0.78465774836024171</v>
      </c>
      <c r="I141">
        <v>5.5346091050660604</v>
      </c>
      <c r="J141" s="1">
        <v>1.5738649439898399E-4</v>
      </c>
      <c r="K141" t="s">
        <v>8</v>
      </c>
      <c r="L141" t="s">
        <v>423</v>
      </c>
    </row>
    <row r="142" spans="1:12" x14ac:dyDescent="0.25">
      <c r="A142" t="s">
        <v>1530</v>
      </c>
      <c r="B142" t="s">
        <v>1531</v>
      </c>
      <c r="C142" t="s">
        <v>1532</v>
      </c>
      <c r="D142">
        <v>-0.297581905988833</v>
      </c>
      <c r="E142" s="1">
        <v>1.76203390775196E-4</v>
      </c>
      <c r="F142">
        <v>0.50685221103812705</v>
      </c>
      <c r="G142" s="1">
        <v>7.0862913627929503E-7</v>
      </c>
      <c r="H142">
        <f t="shared" si="2"/>
        <v>-0.80443411702695999</v>
      </c>
      <c r="I142">
        <v>2.8077783506531699</v>
      </c>
      <c r="J142" s="1">
        <v>4.1336196126321799E-9</v>
      </c>
      <c r="K142" t="s">
        <v>8</v>
      </c>
      <c r="L142" t="s">
        <v>1533</v>
      </c>
    </row>
    <row r="143" spans="1:12" x14ac:dyDescent="0.25">
      <c r="A143" t="s">
        <v>428</v>
      </c>
      <c r="B143" t="s">
        <v>429</v>
      </c>
      <c r="C143" t="s">
        <v>430</v>
      </c>
      <c r="D143">
        <v>-1.3596253773814</v>
      </c>
      <c r="E143" s="1">
        <v>5.0522650986045904E-21</v>
      </c>
      <c r="F143">
        <v>-6.5489002655912301E-2</v>
      </c>
      <c r="G143" s="1">
        <v>0.683183688780862</v>
      </c>
      <c r="H143">
        <f t="shared" si="2"/>
        <v>-1.2941363747254877</v>
      </c>
      <c r="I143">
        <v>6.2775179089643203</v>
      </c>
      <c r="J143" s="1">
        <v>8.1612529274835196E-6</v>
      </c>
      <c r="K143" t="s">
        <v>8</v>
      </c>
      <c r="L143" t="s">
        <v>431</v>
      </c>
    </row>
    <row r="144" spans="1:12" x14ac:dyDescent="0.25">
      <c r="A144" t="s">
        <v>432</v>
      </c>
      <c r="B144" t="s">
        <v>433</v>
      </c>
      <c r="C144" t="s">
        <v>434</v>
      </c>
      <c r="D144">
        <v>-2.3831534301610899</v>
      </c>
      <c r="E144" s="1">
        <v>3.2569004019881602E-95</v>
      </c>
      <c r="F144">
        <v>-0.104760028661171</v>
      </c>
      <c r="G144">
        <v>0.43336664350066501</v>
      </c>
      <c r="H144">
        <f t="shared" si="2"/>
        <v>-2.278393401499919</v>
      </c>
      <c r="I144">
        <v>6.1189266686726604</v>
      </c>
      <c r="J144" s="1">
        <v>1.66416705873635E-5</v>
      </c>
      <c r="K144" t="s">
        <v>8</v>
      </c>
      <c r="L144" t="s">
        <v>435</v>
      </c>
    </row>
    <row r="145" spans="1:12" x14ac:dyDescent="0.25">
      <c r="A145" t="s">
        <v>436</v>
      </c>
      <c r="B145" t="s">
        <v>437</v>
      </c>
      <c r="C145" t="s">
        <v>438</v>
      </c>
      <c r="D145">
        <v>-0.70889408818946298</v>
      </c>
      <c r="E145" s="1">
        <v>1.7539539131895601E-4</v>
      </c>
      <c r="F145">
        <v>0.22752359277057099</v>
      </c>
      <c r="G145">
        <v>0.28052821332101602</v>
      </c>
      <c r="H145">
        <f t="shared" si="2"/>
        <v>-0.93641768096003397</v>
      </c>
      <c r="I145">
        <v>5.5737634850532602</v>
      </c>
      <c r="J145" s="1">
        <v>2.5490975906252399E-4</v>
      </c>
      <c r="K145" t="s">
        <v>8</v>
      </c>
      <c r="L145" t="s">
        <v>439</v>
      </c>
    </row>
    <row r="146" spans="1:12" x14ac:dyDescent="0.25">
      <c r="A146" t="s">
        <v>440</v>
      </c>
      <c r="B146" t="s">
        <v>441</v>
      </c>
      <c r="C146" t="s">
        <v>442</v>
      </c>
      <c r="D146">
        <v>-1.33540782024525</v>
      </c>
      <c r="E146" s="1">
        <v>6.6815564752940401E-41</v>
      </c>
      <c r="F146">
        <v>0.51739107316408295</v>
      </c>
      <c r="G146" s="1">
        <v>3.0998664498762602E-16</v>
      </c>
      <c r="H146">
        <f t="shared" si="2"/>
        <v>-1.8527988934093329</v>
      </c>
      <c r="I146">
        <v>6.5146352344801004</v>
      </c>
      <c r="J146" s="1">
        <v>7.6070251430033098E-6</v>
      </c>
      <c r="K146" t="s">
        <v>8</v>
      </c>
      <c r="L146" t="s">
        <v>443</v>
      </c>
    </row>
    <row r="147" spans="1:12" x14ac:dyDescent="0.25">
      <c r="A147" t="s">
        <v>444</v>
      </c>
      <c r="B147" t="s">
        <v>445</v>
      </c>
      <c r="C147" t="s">
        <v>446</v>
      </c>
      <c r="D147">
        <v>-1.76474217412033</v>
      </c>
      <c r="E147" s="1">
        <v>2.7322747828265901E-23</v>
      </c>
      <c r="F147">
        <v>0.59669780156612495</v>
      </c>
      <c r="G147" s="1">
        <v>9.0390311929461595E-8</v>
      </c>
      <c r="H147">
        <f t="shared" si="2"/>
        <v>-2.361439975686455</v>
      </c>
      <c r="I147">
        <v>4.2140153202116197</v>
      </c>
      <c r="J147" s="1">
        <v>1.00687369056271E-3</v>
      </c>
      <c r="K147" t="s">
        <v>8</v>
      </c>
      <c r="L147" t="s">
        <v>447</v>
      </c>
    </row>
    <row r="148" spans="1:12" x14ac:dyDescent="0.25">
      <c r="A148" t="s">
        <v>448</v>
      </c>
      <c r="B148" t="s">
        <v>449</v>
      </c>
      <c r="C148" t="s">
        <v>450</v>
      </c>
      <c r="D148">
        <v>-0.81782598925259897</v>
      </c>
      <c r="E148" s="1">
        <v>7.29396774990822E-5</v>
      </c>
      <c r="F148">
        <v>-1.1077844023713701E-3</v>
      </c>
      <c r="G148" s="1">
        <v>0.994749367623738</v>
      </c>
      <c r="H148">
        <f t="shared" si="2"/>
        <v>-0.81671820485022761</v>
      </c>
      <c r="I148">
        <v>5.7081154148516902</v>
      </c>
      <c r="J148" s="1">
        <v>7.1142382367888401E-5</v>
      </c>
      <c r="K148" t="s">
        <v>8</v>
      </c>
      <c r="L148" t="s">
        <v>451</v>
      </c>
    </row>
    <row r="149" spans="1:12" x14ac:dyDescent="0.25">
      <c r="A149" t="s">
        <v>452</v>
      </c>
      <c r="B149" t="s">
        <v>453</v>
      </c>
      <c r="C149" t="s">
        <v>454</v>
      </c>
      <c r="D149">
        <v>-0.964050275619599</v>
      </c>
      <c r="E149" s="1">
        <v>1.3725739872867799E-10</v>
      </c>
      <c r="F149">
        <v>1.1846827893048899</v>
      </c>
      <c r="G149" s="1">
        <v>2.31166048643883E-14</v>
      </c>
      <c r="H149">
        <f t="shared" si="2"/>
        <v>-2.1487330649244889</v>
      </c>
      <c r="I149">
        <v>3.98848124690796</v>
      </c>
      <c r="J149" s="1">
        <v>1.08915004250279E-4</v>
      </c>
      <c r="K149" t="s">
        <v>8</v>
      </c>
      <c r="L149" t="s">
        <v>455</v>
      </c>
    </row>
    <row r="150" spans="1:12" x14ac:dyDescent="0.25">
      <c r="A150" t="s">
        <v>456</v>
      </c>
      <c r="B150" t="s">
        <v>453</v>
      </c>
      <c r="C150" t="s">
        <v>454</v>
      </c>
      <c r="D150">
        <v>-0.964050275619599</v>
      </c>
      <c r="E150" s="1">
        <v>1.3725739872867799E-10</v>
      </c>
      <c r="F150">
        <v>1.1846827893048899</v>
      </c>
      <c r="G150" s="1">
        <v>2.31166048643883E-14</v>
      </c>
      <c r="H150">
        <f t="shared" si="2"/>
        <v>-2.1487330649244889</v>
      </c>
      <c r="I150">
        <v>3.0706953920677602</v>
      </c>
      <c r="J150" s="1">
        <v>2.9161713728458998E-5</v>
      </c>
      <c r="K150" t="s">
        <v>8</v>
      </c>
      <c r="L150" t="s">
        <v>457</v>
      </c>
    </row>
    <row r="151" spans="1:12" x14ac:dyDescent="0.25">
      <c r="A151" t="s">
        <v>458</v>
      </c>
      <c r="B151" t="s">
        <v>459</v>
      </c>
      <c r="C151" t="s">
        <v>460</v>
      </c>
      <c r="D151">
        <v>-0.57708109800691398</v>
      </c>
      <c r="E151" s="1">
        <v>1.03298887296265E-3</v>
      </c>
      <c r="F151">
        <v>1.5752431018513799</v>
      </c>
      <c r="G151" s="1">
        <v>9.5862245555945703E-4</v>
      </c>
      <c r="H151">
        <f t="shared" si="2"/>
        <v>-2.152324199858294</v>
      </c>
      <c r="I151">
        <v>5.4553010349976603</v>
      </c>
      <c r="J151" s="1">
        <v>7.3962426889138196E-5</v>
      </c>
      <c r="K151" t="s">
        <v>8</v>
      </c>
      <c r="L151" t="s">
        <v>461</v>
      </c>
    </row>
    <row r="152" spans="1:12" x14ac:dyDescent="0.25">
      <c r="A152" t="s">
        <v>462</v>
      </c>
      <c r="B152" t="s">
        <v>463</v>
      </c>
      <c r="C152" t="s">
        <v>464</v>
      </c>
      <c r="D152">
        <v>-1.2034247278291199</v>
      </c>
      <c r="E152" s="1">
        <v>2.0293869097643202E-43</v>
      </c>
      <c r="F152">
        <v>0.187161738100528</v>
      </c>
      <c r="G152" s="1">
        <v>9.6195010891415494E-2</v>
      </c>
      <c r="H152">
        <f t="shared" si="2"/>
        <v>-1.3905864659296479</v>
      </c>
      <c r="I152">
        <v>5.6460878704622797</v>
      </c>
      <c r="J152" s="1">
        <v>3.3191006856936101E-29</v>
      </c>
      <c r="K152" t="s">
        <v>8</v>
      </c>
      <c r="L152" t="s">
        <v>465</v>
      </c>
    </row>
    <row r="153" spans="1:12" x14ac:dyDescent="0.25">
      <c r="A153" t="s">
        <v>466</v>
      </c>
      <c r="B153" t="s">
        <v>463</v>
      </c>
      <c r="C153" t="s">
        <v>464</v>
      </c>
      <c r="D153">
        <v>-1.2034247278291199</v>
      </c>
      <c r="E153" s="1">
        <v>2.0293869097643202E-43</v>
      </c>
      <c r="F153">
        <v>0.187161738100528</v>
      </c>
      <c r="G153" s="1">
        <v>9.6195010891415494E-2</v>
      </c>
      <c r="H153">
        <f t="shared" si="2"/>
        <v>-1.3905864659296479</v>
      </c>
      <c r="I153">
        <v>6.6982345104685201</v>
      </c>
      <c r="J153" s="1">
        <v>1.7649818275830099E-6</v>
      </c>
      <c r="K153" t="s">
        <v>8</v>
      </c>
      <c r="L153" t="s">
        <v>467</v>
      </c>
    </row>
    <row r="154" spans="1:12" x14ac:dyDescent="0.25">
      <c r="A154" t="s">
        <v>468</v>
      </c>
      <c r="B154" t="s">
        <v>469</v>
      </c>
      <c r="C154" t="s">
        <v>470</v>
      </c>
      <c r="D154">
        <v>-2.8868684111818101</v>
      </c>
      <c r="E154" s="1">
        <v>2.10653024585769E-77</v>
      </c>
      <c r="F154">
        <v>0.43986079979888298</v>
      </c>
      <c r="G154" s="1">
        <v>3.8825664598945799E-2</v>
      </c>
      <c r="H154">
        <f t="shared" si="2"/>
        <v>-3.3267292109806932</v>
      </c>
      <c r="I154">
        <v>3.4663329991679701</v>
      </c>
      <c r="J154" s="1">
        <v>5.4145450680273404E-18</v>
      </c>
      <c r="K154" t="s">
        <v>8</v>
      </c>
      <c r="L154" t="s">
        <v>471</v>
      </c>
    </row>
    <row r="155" spans="1:12" x14ac:dyDescent="0.25">
      <c r="A155" t="s">
        <v>472</v>
      </c>
      <c r="B155" t="s">
        <v>469</v>
      </c>
      <c r="C155" t="s">
        <v>470</v>
      </c>
      <c r="D155">
        <v>-2.8868684111818101</v>
      </c>
      <c r="E155" s="1">
        <v>2.10653024585769E-77</v>
      </c>
      <c r="F155">
        <v>0.43986079979888298</v>
      </c>
      <c r="G155">
        <v>3.8825664598945799E-2</v>
      </c>
      <c r="H155">
        <f t="shared" si="2"/>
        <v>-3.3267292109806932</v>
      </c>
      <c r="I155">
        <v>3.00131264385855</v>
      </c>
      <c r="J155" s="1">
        <v>3.9204405124175796E-3</v>
      </c>
      <c r="K155" t="s">
        <v>8</v>
      </c>
      <c r="L155" t="s">
        <v>473</v>
      </c>
    </row>
    <row r="156" spans="1:12" x14ac:dyDescent="0.25">
      <c r="A156" t="s">
        <v>474</v>
      </c>
      <c r="B156" t="s">
        <v>469</v>
      </c>
      <c r="C156" t="s">
        <v>470</v>
      </c>
      <c r="D156">
        <v>-2.8868684111818101</v>
      </c>
      <c r="E156" s="1">
        <v>2.10653024585769E-77</v>
      </c>
      <c r="F156">
        <v>0.43986079979888298</v>
      </c>
      <c r="G156">
        <v>3.8825664598945799E-2</v>
      </c>
      <c r="H156">
        <f t="shared" si="2"/>
        <v>-3.3267292109806932</v>
      </c>
      <c r="I156">
        <v>3.1451659823148899</v>
      </c>
      <c r="J156">
        <v>8.1126061460057297E-3</v>
      </c>
      <c r="K156" t="s">
        <v>8</v>
      </c>
      <c r="L156" t="s">
        <v>475</v>
      </c>
    </row>
    <row r="157" spans="1:12" x14ac:dyDescent="0.25">
      <c r="A157" t="s">
        <v>476</v>
      </c>
      <c r="B157" t="s">
        <v>477</v>
      </c>
      <c r="C157" t="s">
        <v>478</v>
      </c>
      <c r="D157">
        <v>-1.43202556392872</v>
      </c>
      <c r="E157" s="1">
        <v>7.4190372317327298E-5</v>
      </c>
      <c r="F157">
        <v>0.35239698726385199</v>
      </c>
      <c r="G157">
        <v>0.181756340598248</v>
      </c>
      <c r="H157">
        <f t="shared" si="2"/>
        <v>-1.784422551192572</v>
      </c>
      <c r="I157">
        <v>3.9024326459361798</v>
      </c>
      <c r="J157" s="1">
        <v>1.5500447089060199E-4</v>
      </c>
      <c r="K157" t="s">
        <v>8</v>
      </c>
      <c r="L157" t="s">
        <v>479</v>
      </c>
    </row>
    <row r="158" spans="1:12" x14ac:dyDescent="0.25">
      <c r="A158" t="s">
        <v>1331</v>
      </c>
      <c r="B158" t="s">
        <v>1332</v>
      </c>
      <c r="C158" t="s">
        <v>1333</v>
      </c>
      <c r="D158">
        <v>-1.96423756562751</v>
      </c>
      <c r="E158" s="1">
        <v>5.1888703212475003E-93</v>
      </c>
      <c r="F158">
        <v>-1.03025505519011</v>
      </c>
      <c r="G158" s="1">
        <v>4.7766882991249897E-12</v>
      </c>
      <c r="H158">
        <f t="shared" si="2"/>
        <v>-0.93398251043739999</v>
      </c>
      <c r="I158">
        <v>1.5762231935025299</v>
      </c>
      <c r="J158" s="1">
        <v>3.9603629683364304E-3</v>
      </c>
      <c r="K158" t="s">
        <v>8</v>
      </c>
      <c r="L158" t="s">
        <v>1334</v>
      </c>
    </row>
    <row r="159" spans="1:12" x14ac:dyDescent="0.25">
      <c r="A159" t="s">
        <v>1540</v>
      </c>
      <c r="B159" t="s">
        <v>1541</v>
      </c>
      <c r="C159" t="s">
        <v>1542</v>
      </c>
      <c r="D159">
        <v>-1.7121415790844099</v>
      </c>
      <c r="E159" s="1">
        <v>2.8366041115983099E-87</v>
      </c>
      <c r="F159">
        <v>-0.90577781747760699</v>
      </c>
      <c r="G159" s="1">
        <v>4.1031011090795602E-39</v>
      </c>
      <c r="H159">
        <f t="shared" si="2"/>
        <v>-0.8063637616068029</v>
      </c>
      <c r="I159">
        <v>3.99079594776958</v>
      </c>
      <c r="J159">
        <v>3.10182853131574E-4</v>
      </c>
      <c r="K159" t="s">
        <v>8</v>
      </c>
      <c r="L159" t="s">
        <v>1543</v>
      </c>
    </row>
    <row r="160" spans="1:12" x14ac:dyDescent="0.25">
      <c r="A160" t="s">
        <v>480</v>
      </c>
      <c r="B160" t="s">
        <v>481</v>
      </c>
      <c r="C160" t="s">
        <v>482</v>
      </c>
      <c r="D160">
        <v>-0.83192528808811195</v>
      </c>
      <c r="E160" s="1">
        <v>5.2435771134438396E-18</v>
      </c>
      <c r="F160">
        <v>0.47377733785507697</v>
      </c>
      <c r="G160" s="1">
        <v>2.2697946128348901E-16</v>
      </c>
      <c r="H160">
        <f t="shared" si="2"/>
        <v>-1.305702625943189</v>
      </c>
      <c r="I160">
        <v>1.64946276088351</v>
      </c>
      <c r="J160" s="1">
        <v>1.04264222583362E-5</v>
      </c>
      <c r="K160" t="s">
        <v>8</v>
      </c>
      <c r="L160" t="s">
        <v>483</v>
      </c>
    </row>
    <row r="161" spans="1:12" x14ac:dyDescent="0.25">
      <c r="A161" t="s">
        <v>484</v>
      </c>
      <c r="B161" t="s">
        <v>485</v>
      </c>
      <c r="C161" t="s">
        <v>486</v>
      </c>
      <c r="D161">
        <v>0.15918194755770099</v>
      </c>
      <c r="E161" s="1">
        <v>0.39331070184737699</v>
      </c>
      <c r="F161">
        <v>2.1509591580044698</v>
      </c>
      <c r="G161" s="1">
        <v>4.3657609363397204E-37</v>
      </c>
      <c r="H161">
        <f t="shared" si="2"/>
        <v>-1.9917772104467688</v>
      </c>
      <c r="I161">
        <v>2.89286212308859</v>
      </c>
      <c r="J161" s="1">
        <v>1.2483550606368399E-4</v>
      </c>
      <c r="K161" t="s">
        <v>8</v>
      </c>
      <c r="L161" t="s">
        <v>487</v>
      </c>
    </row>
    <row r="162" spans="1:12" x14ac:dyDescent="0.25">
      <c r="A162" t="s">
        <v>1335</v>
      </c>
      <c r="B162" t="s">
        <v>1336</v>
      </c>
      <c r="C162" t="s">
        <v>1337</v>
      </c>
      <c r="D162">
        <v>-7.4127300133126794E-2</v>
      </c>
      <c r="E162" s="1">
        <v>0.47270940761281399</v>
      </c>
      <c r="F162">
        <v>0.79788961324733798</v>
      </c>
      <c r="G162" s="1">
        <v>1.29314259114926E-9</v>
      </c>
      <c r="H162">
        <f t="shared" si="2"/>
        <v>-0.87201691338046472</v>
      </c>
      <c r="I162">
        <v>6.1120628856873402</v>
      </c>
      <c r="J162" s="1">
        <v>1.54213842460009E-5</v>
      </c>
      <c r="K162" t="s">
        <v>8</v>
      </c>
      <c r="L162" t="s">
        <v>1338</v>
      </c>
    </row>
    <row r="163" spans="1:12" x14ac:dyDescent="0.25">
      <c r="A163" t="s">
        <v>1544</v>
      </c>
      <c r="B163" t="s">
        <v>1336</v>
      </c>
      <c r="C163" t="s">
        <v>1337</v>
      </c>
      <c r="D163">
        <v>-0.26206511299192897</v>
      </c>
      <c r="E163" s="1">
        <v>4.16817722090703E-3</v>
      </c>
      <c r="F163">
        <v>0.57328098282797602</v>
      </c>
      <c r="G163" s="1">
        <v>8.7958924774110001E-7</v>
      </c>
      <c r="H163">
        <f t="shared" si="2"/>
        <v>-0.83534609581990504</v>
      </c>
      <c r="I163">
        <v>3.6252568122333799</v>
      </c>
      <c r="J163" s="1">
        <v>9.3540019949419305E-4</v>
      </c>
      <c r="K163" t="s">
        <v>8</v>
      </c>
      <c r="L163" t="s">
        <v>1545</v>
      </c>
    </row>
    <row r="164" spans="1:12" x14ac:dyDescent="0.25">
      <c r="A164" t="s">
        <v>488</v>
      </c>
      <c r="B164" t="s">
        <v>489</v>
      </c>
      <c r="C164" t="s">
        <v>490</v>
      </c>
      <c r="D164">
        <v>-1.4624949888338401</v>
      </c>
      <c r="E164" s="1">
        <v>6.1755656583085299E-5</v>
      </c>
      <c r="F164">
        <v>1.21380424279413</v>
      </c>
      <c r="G164" s="1">
        <v>1.5144274780254599E-4</v>
      </c>
      <c r="H164">
        <f t="shared" si="2"/>
        <v>-2.6762992316279703</v>
      </c>
      <c r="I164">
        <v>4.1844038878131702</v>
      </c>
      <c r="J164" s="1">
        <v>4.8301965080543398E-5</v>
      </c>
      <c r="K164" t="s">
        <v>8</v>
      </c>
      <c r="L164" t="s">
        <v>491</v>
      </c>
    </row>
    <row r="165" spans="1:12" x14ac:dyDescent="0.25">
      <c r="A165" t="s">
        <v>492</v>
      </c>
      <c r="B165" t="s">
        <v>493</v>
      </c>
      <c r="C165" t="s">
        <v>494</v>
      </c>
      <c r="D165">
        <v>-1.0425569202378999</v>
      </c>
      <c r="E165" s="1">
        <v>2.9897623472421499E-5</v>
      </c>
      <c r="F165">
        <v>1.72413623604796</v>
      </c>
      <c r="G165" s="1">
        <v>5.5254284928997397E-9</v>
      </c>
      <c r="H165">
        <f t="shared" si="2"/>
        <v>-2.7666931562858599</v>
      </c>
      <c r="I165">
        <v>2.5411738102978898</v>
      </c>
      <c r="J165" s="1">
        <v>1.7834150993964301E-3</v>
      </c>
      <c r="K165" t="s">
        <v>8</v>
      </c>
      <c r="L165" t="s">
        <v>495</v>
      </c>
    </row>
    <row r="166" spans="1:12" x14ac:dyDescent="0.25">
      <c r="A166" t="s">
        <v>496</v>
      </c>
      <c r="B166" t="s">
        <v>493</v>
      </c>
      <c r="C166" t="s">
        <v>494</v>
      </c>
      <c r="D166">
        <v>-1.0425569202378999</v>
      </c>
      <c r="E166" s="1">
        <v>2.9897623472421499E-5</v>
      </c>
      <c r="F166">
        <v>1.72413623604796</v>
      </c>
      <c r="G166" s="1">
        <v>5.5254284928997397E-9</v>
      </c>
      <c r="H166">
        <f t="shared" si="2"/>
        <v>-2.7666931562858599</v>
      </c>
      <c r="I166">
        <v>2.9695669176418602</v>
      </c>
      <c r="J166">
        <v>2.41688016681564E-4</v>
      </c>
      <c r="K166" t="s">
        <v>8</v>
      </c>
      <c r="L166" t="s">
        <v>497</v>
      </c>
    </row>
    <row r="167" spans="1:12" x14ac:dyDescent="0.25">
      <c r="A167" t="s">
        <v>498</v>
      </c>
      <c r="B167" t="s">
        <v>493</v>
      </c>
      <c r="C167" t="s">
        <v>494</v>
      </c>
      <c r="D167">
        <v>-1.18201584911344</v>
      </c>
      <c r="E167" s="1">
        <v>5.02624674934715E-5</v>
      </c>
      <c r="F167">
        <v>1.33765306170049</v>
      </c>
      <c r="G167" s="1">
        <v>4.4445129678770499E-7</v>
      </c>
      <c r="H167">
        <f t="shared" si="2"/>
        <v>-2.5196689108139303</v>
      </c>
      <c r="I167">
        <v>4.4247464400277998</v>
      </c>
      <c r="J167" s="1">
        <v>6.0783258617696196E-6</v>
      </c>
      <c r="K167" t="s">
        <v>8</v>
      </c>
      <c r="L167" t="s">
        <v>499</v>
      </c>
    </row>
    <row r="168" spans="1:12" x14ac:dyDescent="0.25">
      <c r="A168" t="s">
        <v>500</v>
      </c>
      <c r="B168" t="s">
        <v>501</v>
      </c>
      <c r="C168" t="s">
        <v>502</v>
      </c>
      <c r="D168">
        <v>-2.2359536997006</v>
      </c>
      <c r="E168" s="1">
        <v>1.0891470267581101E-46</v>
      </c>
      <c r="F168">
        <v>0.21476133824802199</v>
      </c>
      <c r="G168" s="1">
        <v>0.22691903462039201</v>
      </c>
      <c r="H168">
        <f t="shared" si="2"/>
        <v>-2.4507150379486218</v>
      </c>
      <c r="I168">
        <v>4.7672721295117304</v>
      </c>
      <c r="J168" s="1">
        <v>1.12111583971718E-7</v>
      </c>
      <c r="K168" t="s">
        <v>8</v>
      </c>
      <c r="L168" t="s">
        <v>503</v>
      </c>
    </row>
    <row r="169" spans="1:12" x14ac:dyDescent="0.25">
      <c r="A169" t="s">
        <v>504</v>
      </c>
      <c r="B169" t="s">
        <v>505</v>
      </c>
      <c r="C169" t="s">
        <v>506</v>
      </c>
      <c r="D169">
        <v>-1.28112432820249</v>
      </c>
      <c r="E169" s="1">
        <v>1.5412360418594301E-26</v>
      </c>
      <c r="F169">
        <v>0.36458299819228501</v>
      </c>
      <c r="G169" s="1">
        <v>1.3881410017209401E-2</v>
      </c>
      <c r="H169">
        <f t="shared" si="2"/>
        <v>-1.645707326394775</v>
      </c>
      <c r="I169">
        <v>2.0321117393755199</v>
      </c>
      <c r="J169" s="1">
        <v>5.2208979796401697E-3</v>
      </c>
      <c r="K169" t="s">
        <v>8</v>
      </c>
      <c r="L169" t="s">
        <v>507</v>
      </c>
    </row>
    <row r="170" spans="1:12" x14ac:dyDescent="0.25">
      <c r="A170" t="s">
        <v>508</v>
      </c>
      <c r="B170" t="s">
        <v>505</v>
      </c>
      <c r="C170" t="s">
        <v>506</v>
      </c>
      <c r="D170">
        <v>-2.7360183650124501</v>
      </c>
      <c r="E170" s="1">
        <v>3.0599662024121602E-124</v>
      </c>
      <c r="F170">
        <v>0.20007955608217201</v>
      </c>
      <c r="G170" s="1">
        <v>0.17137792960527501</v>
      </c>
      <c r="H170">
        <f t="shared" si="2"/>
        <v>-2.9360979210946221</v>
      </c>
      <c r="I170">
        <v>3.7403603871453499</v>
      </c>
      <c r="J170" s="1">
        <v>1.0951328166859799E-9</v>
      </c>
      <c r="K170" t="s">
        <v>8</v>
      </c>
      <c r="L170" t="s">
        <v>509</v>
      </c>
    </row>
    <row r="171" spans="1:12" x14ac:dyDescent="0.25">
      <c r="A171" t="s">
        <v>1343</v>
      </c>
      <c r="B171" t="s">
        <v>1344</v>
      </c>
      <c r="C171" t="s">
        <v>1345</v>
      </c>
      <c r="D171">
        <v>-0.103230836820383</v>
      </c>
      <c r="E171" s="1">
        <v>0.56732097728497999</v>
      </c>
      <c r="F171">
        <v>0.65910445059805201</v>
      </c>
      <c r="G171" s="1">
        <v>1.4097022918108399E-8</v>
      </c>
      <c r="H171">
        <f t="shared" si="2"/>
        <v>-0.76233528741843504</v>
      </c>
      <c r="I171">
        <v>4.0626109633436398</v>
      </c>
      <c r="J171" s="1">
        <v>1.19537131037303E-3</v>
      </c>
      <c r="K171" t="s">
        <v>8</v>
      </c>
      <c r="L171" t="s">
        <v>1346</v>
      </c>
    </row>
    <row r="172" spans="1:12" x14ac:dyDescent="0.25">
      <c r="A172" t="s">
        <v>510</v>
      </c>
      <c r="B172" t="s">
        <v>511</v>
      </c>
      <c r="C172" t="s">
        <v>512</v>
      </c>
      <c r="D172">
        <v>-1.3214644461292</v>
      </c>
      <c r="E172" s="1">
        <v>9.2507503741177402E-45</v>
      </c>
      <c r="F172">
        <v>0.69900879526456805</v>
      </c>
      <c r="G172" s="1">
        <v>3.1606326166770801E-13</v>
      </c>
      <c r="H172">
        <f t="shared" si="2"/>
        <v>-2.020473241393768</v>
      </c>
      <c r="I172">
        <v>6.34836660789031</v>
      </c>
      <c r="J172" s="1">
        <v>1.4809269572970899E-8</v>
      </c>
      <c r="K172" t="s">
        <v>8</v>
      </c>
      <c r="L172" t="s">
        <v>513</v>
      </c>
    </row>
    <row r="173" spans="1:12" x14ac:dyDescent="0.25">
      <c r="A173" t="s">
        <v>514</v>
      </c>
      <c r="B173" t="s">
        <v>515</v>
      </c>
      <c r="C173" t="s">
        <v>516</v>
      </c>
      <c r="D173">
        <v>-3.0517534858482498</v>
      </c>
      <c r="E173" s="1">
        <v>7.3656603492784898E-204</v>
      </c>
      <c r="F173">
        <v>-1.6520395353852899</v>
      </c>
      <c r="G173" s="1">
        <v>4.6220761563855297E-52</v>
      </c>
      <c r="H173">
        <f t="shared" si="2"/>
        <v>-1.3997139504629599</v>
      </c>
      <c r="I173">
        <v>4.4694048213390696</v>
      </c>
      <c r="J173" s="1">
        <v>1.9899447407860501E-3</v>
      </c>
      <c r="K173" t="s">
        <v>8</v>
      </c>
      <c r="L173" t="s">
        <v>517</v>
      </c>
    </row>
    <row r="174" spans="1:12" x14ac:dyDescent="0.25">
      <c r="A174" t="s">
        <v>1349</v>
      </c>
      <c r="B174" t="s">
        <v>1350</v>
      </c>
      <c r="C174" t="s">
        <v>1351</v>
      </c>
      <c r="D174">
        <v>-1.1569893386419501</v>
      </c>
      <c r="E174" s="1">
        <v>3.1286258929828801E-30</v>
      </c>
      <c r="F174">
        <v>-0.18376618043071899</v>
      </c>
      <c r="G174" s="1">
        <v>8.8632084257853197E-2</v>
      </c>
      <c r="H174">
        <f t="shared" si="2"/>
        <v>-0.97322315821123107</v>
      </c>
      <c r="I174">
        <v>6.0190958555132701</v>
      </c>
      <c r="J174" s="1">
        <v>1.51205988570361E-5</v>
      </c>
      <c r="K174" t="s">
        <v>8</v>
      </c>
      <c r="L174" t="s">
        <v>1352</v>
      </c>
    </row>
    <row r="175" spans="1:12" x14ac:dyDescent="0.25">
      <c r="A175" t="s">
        <v>518</v>
      </c>
      <c r="B175" t="s">
        <v>519</v>
      </c>
      <c r="C175" t="s">
        <v>520</v>
      </c>
      <c r="D175">
        <v>-0.100030948767675</v>
      </c>
      <c r="E175" s="1">
        <v>0.38210520071234899</v>
      </c>
      <c r="F175">
        <v>1.9683694505859799</v>
      </c>
      <c r="G175" s="1">
        <v>8.8717141954903898E-8</v>
      </c>
      <c r="H175">
        <f t="shared" si="2"/>
        <v>-2.0684003993536551</v>
      </c>
      <c r="I175">
        <v>3.4026363823880299</v>
      </c>
      <c r="J175" s="1">
        <v>5.3742083377885296E-19</v>
      </c>
      <c r="K175" t="s">
        <v>8</v>
      </c>
      <c r="L175" t="s">
        <v>521</v>
      </c>
    </row>
    <row r="176" spans="1:12" x14ac:dyDescent="0.25">
      <c r="A176" t="s">
        <v>522</v>
      </c>
      <c r="B176" t="s">
        <v>523</v>
      </c>
      <c r="C176" t="s">
        <v>524</v>
      </c>
      <c r="D176">
        <v>-1.0291999458974901</v>
      </c>
      <c r="E176" s="1">
        <v>1.46488910623445E-7</v>
      </c>
      <c r="F176">
        <v>1.08628446059992</v>
      </c>
      <c r="G176" s="1">
        <v>3.7609418846362399E-8</v>
      </c>
      <c r="H176">
        <f t="shared" si="2"/>
        <v>-2.1154844064974103</v>
      </c>
      <c r="I176">
        <v>5.59310211764718</v>
      </c>
      <c r="J176" s="1">
        <v>1.069598911281E-4</v>
      </c>
      <c r="K176" t="s">
        <v>8</v>
      </c>
      <c r="L176" t="s">
        <v>525</v>
      </c>
    </row>
    <row r="177" spans="1:12" x14ac:dyDescent="0.25">
      <c r="A177" t="s">
        <v>526</v>
      </c>
      <c r="B177" t="s">
        <v>523</v>
      </c>
      <c r="C177" t="s">
        <v>524</v>
      </c>
      <c r="D177">
        <v>-1.0291999458974901</v>
      </c>
      <c r="E177" s="1">
        <v>1.46488910623445E-7</v>
      </c>
      <c r="F177">
        <v>1.08628446059992</v>
      </c>
      <c r="G177" s="1">
        <v>3.7609418846362399E-8</v>
      </c>
      <c r="H177">
        <f t="shared" si="2"/>
        <v>-2.1154844064974103</v>
      </c>
      <c r="I177">
        <v>4.5834675918354097</v>
      </c>
      <c r="J177">
        <v>2.6495274964302802E-3</v>
      </c>
      <c r="K177" t="s">
        <v>8</v>
      </c>
      <c r="L177" t="s">
        <v>527</v>
      </c>
    </row>
    <row r="178" spans="1:12" x14ac:dyDescent="0.25">
      <c r="A178" t="s">
        <v>528</v>
      </c>
      <c r="B178" t="s">
        <v>529</v>
      </c>
      <c r="C178" t="s">
        <v>530</v>
      </c>
      <c r="D178">
        <v>-1.2627011950356799</v>
      </c>
      <c r="E178" s="1">
        <v>1.1273906586043199E-28</v>
      </c>
      <c r="F178">
        <v>1.7247717396817599</v>
      </c>
      <c r="G178" s="1">
        <v>4.5691248999562498E-36</v>
      </c>
      <c r="H178">
        <f t="shared" si="2"/>
        <v>-2.9874729347174398</v>
      </c>
      <c r="I178">
        <v>5.3941937358775496</v>
      </c>
      <c r="J178" s="1">
        <v>4.7480179744747302E-16</v>
      </c>
      <c r="K178" t="s">
        <v>8</v>
      </c>
      <c r="L178" t="s">
        <v>531</v>
      </c>
    </row>
    <row r="179" spans="1:12" x14ac:dyDescent="0.25">
      <c r="A179" t="s">
        <v>532</v>
      </c>
      <c r="B179" t="s">
        <v>533</v>
      </c>
      <c r="C179" t="s">
        <v>534</v>
      </c>
      <c r="D179">
        <v>-0.78898151161400998</v>
      </c>
      <c r="E179" s="1">
        <v>7.2193641809111501E-7</v>
      </c>
      <c r="F179">
        <v>6.5217652630646994E-2</v>
      </c>
      <c r="G179" s="1">
        <v>0.73767928382984405</v>
      </c>
      <c r="H179">
        <f t="shared" si="2"/>
        <v>-0.85419916424465692</v>
      </c>
      <c r="I179">
        <v>3.6155441964461099</v>
      </c>
      <c r="J179" s="1">
        <v>8.7599793881087797E-7</v>
      </c>
      <c r="K179" t="s">
        <v>8</v>
      </c>
      <c r="L179" t="s">
        <v>535</v>
      </c>
    </row>
    <row r="180" spans="1:12" x14ac:dyDescent="0.25">
      <c r="A180" t="s">
        <v>536</v>
      </c>
      <c r="B180" t="s">
        <v>537</v>
      </c>
      <c r="C180" t="s">
        <v>538</v>
      </c>
      <c r="D180">
        <v>-0.90256477736610297</v>
      </c>
      <c r="E180" s="1">
        <v>9.04716611204612E-5</v>
      </c>
      <c r="F180">
        <v>1.2699109038483101</v>
      </c>
      <c r="G180" s="1">
        <v>1.31044358003569E-14</v>
      </c>
      <c r="H180">
        <f t="shared" si="2"/>
        <v>-2.1724756812144133</v>
      </c>
      <c r="I180">
        <v>5.1504333081560096</v>
      </c>
      <c r="J180" s="1">
        <v>1.40912585119372E-5</v>
      </c>
      <c r="K180" t="s">
        <v>8</v>
      </c>
      <c r="L180" t="s">
        <v>539</v>
      </c>
    </row>
    <row r="181" spans="1:12" x14ac:dyDescent="0.25">
      <c r="A181" t="s">
        <v>540</v>
      </c>
      <c r="B181" t="s">
        <v>541</v>
      </c>
      <c r="C181" t="s">
        <v>542</v>
      </c>
      <c r="D181">
        <v>-2.8937192297801899</v>
      </c>
      <c r="E181" s="1">
        <v>5.4279966288217101E-9</v>
      </c>
      <c r="F181">
        <v>1.34841182992458</v>
      </c>
      <c r="G181" s="1">
        <v>4.6070809416663102E-8</v>
      </c>
      <c r="H181">
        <f t="shared" si="2"/>
        <v>-4.2421310597047697</v>
      </c>
      <c r="I181">
        <v>1.6296287347465499</v>
      </c>
      <c r="J181" s="1">
        <v>4.9894229885757797E-3</v>
      </c>
      <c r="K181" t="s">
        <v>8</v>
      </c>
      <c r="L181" t="s">
        <v>543</v>
      </c>
    </row>
    <row r="182" spans="1:12" x14ac:dyDescent="0.25">
      <c r="A182" t="s">
        <v>544</v>
      </c>
      <c r="B182" t="s">
        <v>545</v>
      </c>
      <c r="C182" t="s">
        <v>546</v>
      </c>
      <c r="D182">
        <v>-3.1734153140581198</v>
      </c>
      <c r="E182" s="1">
        <v>1.3101614206335001E-60</v>
      </c>
      <c r="F182">
        <v>-0.81033539907133001</v>
      </c>
      <c r="G182" s="1">
        <v>5.1534250780826503E-6</v>
      </c>
      <c r="H182">
        <f t="shared" si="2"/>
        <v>-2.3630799149867898</v>
      </c>
      <c r="I182">
        <v>4.6940323958204297</v>
      </c>
      <c r="J182" s="1">
        <v>1.13712370021324E-7</v>
      </c>
      <c r="K182" t="s">
        <v>8</v>
      </c>
      <c r="L182" t="s">
        <v>547</v>
      </c>
    </row>
    <row r="183" spans="1:12" x14ac:dyDescent="0.25">
      <c r="A183" t="s">
        <v>548</v>
      </c>
      <c r="B183" t="s">
        <v>545</v>
      </c>
      <c r="C183" t="s">
        <v>546</v>
      </c>
      <c r="D183">
        <v>-3.1734153140581198</v>
      </c>
      <c r="E183" s="1">
        <v>1.3101614206335001E-60</v>
      </c>
      <c r="F183">
        <v>-0.81033539907133001</v>
      </c>
      <c r="G183" s="1">
        <v>5.1534250780826503E-6</v>
      </c>
      <c r="H183">
        <f t="shared" si="2"/>
        <v>-2.3630799149867898</v>
      </c>
      <c r="I183">
        <v>5.7795239223531203</v>
      </c>
      <c r="J183" s="1">
        <v>6.7659623698414799E-13</v>
      </c>
      <c r="K183" t="s">
        <v>8</v>
      </c>
      <c r="L183" t="s">
        <v>549</v>
      </c>
    </row>
    <row r="184" spans="1:12" x14ac:dyDescent="0.25">
      <c r="A184" t="s">
        <v>550</v>
      </c>
      <c r="B184" t="s">
        <v>545</v>
      </c>
      <c r="C184" t="s">
        <v>546</v>
      </c>
      <c r="D184">
        <v>-3.1734153140581198</v>
      </c>
      <c r="E184" s="1">
        <v>1.3101614206335001E-60</v>
      </c>
      <c r="F184">
        <v>-0.81033539907133001</v>
      </c>
      <c r="G184" s="1">
        <v>5.1534250780826503E-6</v>
      </c>
      <c r="H184">
        <f t="shared" si="2"/>
        <v>-2.3630799149867898</v>
      </c>
      <c r="I184">
        <v>7.2451747966512601</v>
      </c>
      <c r="J184" s="1">
        <v>3.8841460323584398E-8</v>
      </c>
      <c r="K184" t="s">
        <v>8</v>
      </c>
      <c r="L184" t="s">
        <v>551</v>
      </c>
    </row>
    <row r="185" spans="1:12" x14ac:dyDescent="0.25">
      <c r="A185" t="s">
        <v>552</v>
      </c>
      <c r="B185" t="s">
        <v>553</v>
      </c>
      <c r="C185" t="s">
        <v>554</v>
      </c>
      <c r="D185">
        <v>-0.43034218752668801</v>
      </c>
      <c r="E185" s="1">
        <v>2.6353868412227199E-3</v>
      </c>
      <c r="F185">
        <v>2.4868562927150202</v>
      </c>
      <c r="G185" s="1">
        <v>6.7422528402855995E-5</v>
      </c>
      <c r="H185">
        <f t="shared" si="2"/>
        <v>-2.9171984802417081</v>
      </c>
      <c r="I185">
        <v>3.0884075267151099</v>
      </c>
      <c r="J185" s="1">
        <v>5.9755959947840904E-3</v>
      </c>
      <c r="K185" t="s">
        <v>8</v>
      </c>
      <c r="L185" t="s">
        <v>555</v>
      </c>
    </row>
    <row r="186" spans="1:12" x14ac:dyDescent="0.25">
      <c r="A186" t="s">
        <v>556</v>
      </c>
      <c r="B186" t="s">
        <v>557</v>
      </c>
      <c r="C186" t="s">
        <v>558</v>
      </c>
      <c r="D186">
        <v>-1.37975466200119</v>
      </c>
      <c r="E186" s="1">
        <v>7.0662043222132001E-11</v>
      </c>
      <c r="F186">
        <v>-0.342468132587328</v>
      </c>
      <c r="G186" s="1">
        <v>7.7219130158373006E-2</v>
      </c>
      <c r="H186">
        <f t="shared" si="2"/>
        <v>-1.037286529413862</v>
      </c>
      <c r="I186">
        <v>3.33453221194</v>
      </c>
      <c r="J186" s="1">
        <v>7.0156260777286305E-4</v>
      </c>
      <c r="K186" t="s">
        <v>8</v>
      </c>
      <c r="L186" t="s">
        <v>559</v>
      </c>
    </row>
    <row r="187" spans="1:12" x14ac:dyDescent="0.25">
      <c r="A187" t="s">
        <v>560</v>
      </c>
      <c r="B187" t="s">
        <v>561</v>
      </c>
      <c r="C187" t="s">
        <v>562</v>
      </c>
      <c r="D187">
        <v>-3.8508991459234898</v>
      </c>
      <c r="E187" s="1">
        <v>1.6960470087890399E-60</v>
      </c>
      <c r="F187">
        <v>-0.50083742701353695</v>
      </c>
      <c r="G187">
        <v>1.11887696576523E-2</v>
      </c>
      <c r="H187">
        <f t="shared" si="2"/>
        <v>-3.3500617189099531</v>
      </c>
      <c r="I187">
        <v>3.5524171673417002</v>
      </c>
      <c r="J187">
        <v>1.6332967131078599E-4</v>
      </c>
      <c r="K187" t="s">
        <v>8</v>
      </c>
      <c r="L187" t="s">
        <v>563</v>
      </c>
    </row>
    <row r="188" spans="1:12" x14ac:dyDescent="0.25">
      <c r="A188" t="s">
        <v>564</v>
      </c>
      <c r="B188" t="s">
        <v>565</v>
      </c>
      <c r="C188" t="s">
        <v>566</v>
      </c>
      <c r="D188">
        <v>-2.88734611076833</v>
      </c>
      <c r="E188" s="1">
        <v>1.0190725172479401E-70</v>
      </c>
      <c r="F188">
        <v>0.115732182472567</v>
      </c>
      <c r="G188">
        <v>0.73000174759758696</v>
      </c>
      <c r="H188">
        <f t="shared" si="2"/>
        <v>-3.0030782932408968</v>
      </c>
      <c r="I188">
        <v>4.0170614065768104</v>
      </c>
      <c r="J188" s="1">
        <v>1.8797838665429701E-3</v>
      </c>
      <c r="K188" t="s">
        <v>8</v>
      </c>
      <c r="L188" t="s">
        <v>567</v>
      </c>
    </row>
    <row r="189" spans="1:12" x14ac:dyDescent="0.25">
      <c r="A189" t="s">
        <v>568</v>
      </c>
      <c r="B189" t="s">
        <v>569</v>
      </c>
      <c r="C189" t="s">
        <v>570</v>
      </c>
      <c r="D189">
        <v>-1.5020117331534499</v>
      </c>
      <c r="E189" s="1">
        <v>5.5370248194069096E-43</v>
      </c>
      <c r="F189">
        <v>0.83654352309658497</v>
      </c>
      <c r="G189" s="1">
        <v>1.3728371119931399E-13</v>
      </c>
      <c r="H189">
        <f t="shared" si="2"/>
        <v>-2.3385552562500349</v>
      </c>
      <c r="I189">
        <v>3.9327275418237599</v>
      </c>
      <c r="J189" s="1">
        <v>1.1854425394136E-5</v>
      </c>
      <c r="K189" t="s">
        <v>8</v>
      </c>
      <c r="L189" t="s">
        <v>571</v>
      </c>
    </row>
    <row r="190" spans="1:12" x14ac:dyDescent="0.25">
      <c r="A190" t="s">
        <v>572</v>
      </c>
      <c r="B190" t="s">
        <v>569</v>
      </c>
      <c r="C190" t="s">
        <v>570</v>
      </c>
      <c r="D190">
        <v>-1.5020117331534499</v>
      </c>
      <c r="E190" s="1">
        <v>5.5370248194069096E-43</v>
      </c>
      <c r="F190">
        <v>0.83654352309658497</v>
      </c>
      <c r="G190" s="1">
        <v>1.3728371119931399E-13</v>
      </c>
      <c r="H190">
        <f t="shared" si="2"/>
        <v>-2.3385552562500349</v>
      </c>
      <c r="I190">
        <v>3.8291824285757698</v>
      </c>
      <c r="J190" s="1">
        <v>3.3771800675058999E-25</v>
      </c>
      <c r="K190" t="s">
        <v>8</v>
      </c>
      <c r="L190" t="s">
        <v>573</v>
      </c>
    </row>
    <row r="191" spans="1:12" x14ac:dyDescent="0.25">
      <c r="A191" t="s">
        <v>1554</v>
      </c>
      <c r="B191" t="s">
        <v>1555</v>
      </c>
      <c r="C191" t="s">
        <v>1556</v>
      </c>
      <c r="D191">
        <v>-0.14693591283233501</v>
      </c>
      <c r="E191" s="1">
        <v>4.63692297916014E-3</v>
      </c>
      <c r="F191">
        <v>0.63927730264353599</v>
      </c>
      <c r="G191" s="1">
        <v>6.3776618933023302E-19</v>
      </c>
      <c r="H191">
        <f t="shared" si="2"/>
        <v>-0.78621321547587097</v>
      </c>
      <c r="I191">
        <v>2.9888987873517698</v>
      </c>
      <c r="J191" s="1">
        <v>1.2188296305362801E-6</v>
      </c>
      <c r="K191" t="s">
        <v>8</v>
      </c>
      <c r="L191" t="s">
        <v>1557</v>
      </c>
    </row>
    <row r="192" spans="1:12" x14ac:dyDescent="0.25">
      <c r="A192" t="s">
        <v>1558</v>
      </c>
      <c r="B192" t="s">
        <v>1555</v>
      </c>
      <c r="C192" t="s">
        <v>1556</v>
      </c>
      <c r="D192">
        <v>-0.147039888396262</v>
      </c>
      <c r="E192" s="1">
        <v>4.6046813350669197E-3</v>
      </c>
      <c r="F192">
        <v>0.63903658779032202</v>
      </c>
      <c r="G192" s="1">
        <v>5.4371399061216103E-19</v>
      </c>
      <c r="H192">
        <f t="shared" si="2"/>
        <v>-0.78607647618658405</v>
      </c>
      <c r="I192">
        <v>2.0404355277888899</v>
      </c>
      <c r="J192" s="1">
        <v>7.8828393720616497E-4</v>
      </c>
      <c r="K192" t="s">
        <v>8</v>
      </c>
      <c r="L192" t="s">
        <v>1559</v>
      </c>
    </row>
    <row r="193" spans="1:12" x14ac:dyDescent="0.25">
      <c r="A193" t="s">
        <v>574</v>
      </c>
      <c r="B193" t="s">
        <v>575</v>
      </c>
      <c r="C193" t="s">
        <v>576</v>
      </c>
      <c r="D193">
        <v>0.37080194635642599</v>
      </c>
      <c r="E193" s="1">
        <v>1.7111405234297001E-3</v>
      </c>
      <c r="F193">
        <v>1.6695288194639999</v>
      </c>
      <c r="G193" s="1">
        <v>1.30409491927906E-20</v>
      </c>
      <c r="H193">
        <f t="shared" si="2"/>
        <v>-1.2987268731075738</v>
      </c>
      <c r="I193">
        <v>6.16426489539261</v>
      </c>
      <c r="J193" s="1">
        <v>4.1194904339267697E-6</v>
      </c>
      <c r="K193" t="s">
        <v>8</v>
      </c>
      <c r="L193" t="s">
        <v>577</v>
      </c>
    </row>
    <row r="194" spans="1:12" x14ac:dyDescent="0.25">
      <c r="A194" t="s">
        <v>578</v>
      </c>
      <c r="B194" t="s">
        <v>579</v>
      </c>
      <c r="C194" t="s">
        <v>580</v>
      </c>
      <c r="D194">
        <v>-1.19348179436746</v>
      </c>
      <c r="E194" s="1">
        <v>2.43302052558914E-20</v>
      </c>
      <c r="F194">
        <v>0.39690359988353602</v>
      </c>
      <c r="G194" s="1">
        <v>4.6072516037849696E-3</v>
      </c>
      <c r="H194">
        <f t="shared" si="2"/>
        <v>-1.590385394250996</v>
      </c>
      <c r="I194">
        <v>3.6482688363881501</v>
      </c>
      <c r="J194" s="1">
        <v>5.9290810572633504E-3</v>
      </c>
      <c r="K194" t="s">
        <v>8</v>
      </c>
      <c r="L194" t="s">
        <v>581</v>
      </c>
    </row>
    <row r="195" spans="1:12" x14ac:dyDescent="0.25">
      <c r="A195" t="s">
        <v>582</v>
      </c>
      <c r="B195" t="s">
        <v>579</v>
      </c>
      <c r="C195" t="s">
        <v>580</v>
      </c>
      <c r="D195">
        <v>-1.19348179436746</v>
      </c>
      <c r="E195" s="1">
        <v>2.43302052558914E-20</v>
      </c>
      <c r="F195">
        <v>0.39690359988353602</v>
      </c>
      <c r="G195">
        <v>4.6072516037849696E-3</v>
      </c>
      <c r="H195">
        <f t="shared" ref="H195:H258" si="3">D195-F195</f>
        <v>-1.590385394250996</v>
      </c>
      <c r="I195">
        <v>3.5780913866223298</v>
      </c>
      <c r="J195" s="1">
        <v>1.0606250373188201E-3</v>
      </c>
      <c r="K195" t="s">
        <v>8</v>
      </c>
      <c r="L195" t="s">
        <v>583</v>
      </c>
    </row>
    <row r="196" spans="1:12" x14ac:dyDescent="0.25">
      <c r="A196" t="s">
        <v>1564</v>
      </c>
      <c r="B196" t="s">
        <v>1561</v>
      </c>
      <c r="C196" t="s">
        <v>1562</v>
      </c>
      <c r="D196">
        <v>0.64940327382336005</v>
      </c>
      <c r="E196" s="1">
        <v>2.14158640966252E-9</v>
      </c>
      <c r="F196">
        <v>1.4346036032070799</v>
      </c>
      <c r="G196" s="1">
        <v>9.07715704936224E-18</v>
      </c>
      <c r="H196">
        <f t="shared" si="3"/>
        <v>-0.78520032938371986</v>
      </c>
      <c r="I196">
        <v>6.0188449084910101</v>
      </c>
      <c r="J196" s="1">
        <v>3.0302954107394899E-5</v>
      </c>
      <c r="K196" t="s">
        <v>8</v>
      </c>
      <c r="L196" t="s">
        <v>1565</v>
      </c>
    </row>
    <row r="197" spans="1:12" x14ac:dyDescent="0.25">
      <c r="A197" t="s">
        <v>584</v>
      </c>
      <c r="B197" t="s">
        <v>585</v>
      </c>
      <c r="C197" t="s">
        <v>586</v>
      </c>
      <c r="D197">
        <v>-0.88256615022259899</v>
      </c>
      <c r="E197" s="1">
        <v>5.0141476208167596E-16</v>
      </c>
      <c r="F197">
        <v>0.27060788356275001</v>
      </c>
      <c r="G197" s="1">
        <v>1.55836691172814E-2</v>
      </c>
      <c r="H197">
        <f t="shared" si="3"/>
        <v>-1.1531740337853491</v>
      </c>
      <c r="I197">
        <v>4.7140882272788698</v>
      </c>
      <c r="J197" s="1">
        <v>5.0802141399461703E-11</v>
      </c>
      <c r="K197" t="s">
        <v>8</v>
      </c>
      <c r="L197" t="s">
        <v>587</v>
      </c>
    </row>
    <row r="198" spans="1:12" x14ac:dyDescent="0.25">
      <c r="A198" t="s">
        <v>588</v>
      </c>
      <c r="B198" t="s">
        <v>589</v>
      </c>
      <c r="C198" t="s">
        <v>590</v>
      </c>
      <c r="D198">
        <v>-1.7986672828601</v>
      </c>
      <c r="E198" s="1">
        <v>8.9985785053623004E-48</v>
      </c>
      <c r="F198">
        <v>1.1545255959207801</v>
      </c>
      <c r="G198" s="1">
        <v>2.6103177618418899E-19</v>
      </c>
      <c r="H198">
        <f t="shared" si="3"/>
        <v>-2.9531928787808801</v>
      </c>
      <c r="I198">
        <v>5.6403878429220198</v>
      </c>
      <c r="J198" s="1">
        <v>1.1789285147437399E-9</v>
      </c>
      <c r="K198" t="s">
        <v>8</v>
      </c>
      <c r="L198" t="s">
        <v>591</v>
      </c>
    </row>
    <row r="199" spans="1:12" x14ac:dyDescent="0.25">
      <c r="A199" t="s">
        <v>592</v>
      </c>
      <c r="B199" t="s">
        <v>593</v>
      </c>
      <c r="C199" t="s">
        <v>594</v>
      </c>
      <c r="D199">
        <v>-1.80441201142324</v>
      </c>
      <c r="E199" s="1">
        <v>5.1706188362443599E-97</v>
      </c>
      <c r="F199">
        <v>-0.43790886940787299</v>
      </c>
      <c r="G199" s="1">
        <v>5.2732666725912E-8</v>
      </c>
      <c r="H199">
        <f t="shared" si="3"/>
        <v>-1.366503142015367</v>
      </c>
      <c r="I199">
        <v>3.3724270073856402</v>
      </c>
      <c r="J199" s="1">
        <v>5.4256593836293202E-6</v>
      </c>
      <c r="K199" t="s">
        <v>8</v>
      </c>
      <c r="L199" t="s">
        <v>595</v>
      </c>
    </row>
    <row r="200" spans="1:12" x14ac:dyDescent="0.25">
      <c r="A200" t="s">
        <v>596</v>
      </c>
      <c r="B200" t="s">
        <v>597</v>
      </c>
      <c r="C200" t="s">
        <v>598</v>
      </c>
      <c r="D200">
        <v>-1.7980871704800301</v>
      </c>
      <c r="E200" s="1">
        <v>1.28157529592978E-24</v>
      </c>
      <c r="F200">
        <v>-0.67684737585173405</v>
      </c>
      <c r="G200" s="1">
        <v>2.9725150633784799E-7</v>
      </c>
      <c r="H200">
        <f t="shared" si="3"/>
        <v>-1.1212397946282961</v>
      </c>
      <c r="I200">
        <v>2.4296205787172398</v>
      </c>
      <c r="J200" s="1">
        <v>8.7021813761527095E-5</v>
      </c>
      <c r="K200" t="s">
        <v>8</v>
      </c>
      <c r="L200" t="s">
        <v>599</v>
      </c>
    </row>
    <row r="201" spans="1:12" x14ac:dyDescent="0.25">
      <c r="A201" t="s">
        <v>600</v>
      </c>
      <c r="B201" t="s">
        <v>601</v>
      </c>
      <c r="C201" t="s">
        <v>602</v>
      </c>
      <c r="D201">
        <v>-0.80264857261923295</v>
      </c>
      <c r="E201" s="1">
        <v>9.9789435199234797E-7</v>
      </c>
      <c r="F201">
        <v>0.466064167462099</v>
      </c>
      <c r="G201" s="1">
        <v>6.0921849734091299E-5</v>
      </c>
      <c r="H201">
        <f t="shared" si="3"/>
        <v>-1.2687127400813321</v>
      </c>
      <c r="I201">
        <v>2.1663155847461102</v>
      </c>
      <c r="J201" s="1">
        <v>1.96146120580621E-10</v>
      </c>
      <c r="K201" t="s">
        <v>8</v>
      </c>
      <c r="L201" t="s">
        <v>603</v>
      </c>
    </row>
    <row r="202" spans="1:12" x14ac:dyDescent="0.25">
      <c r="A202" t="s">
        <v>604</v>
      </c>
      <c r="B202" t="s">
        <v>605</v>
      </c>
      <c r="C202" t="s">
        <v>606</v>
      </c>
      <c r="D202">
        <v>-2.6113512311509401</v>
      </c>
      <c r="E202" s="1">
        <v>1.5942500478523199E-66</v>
      </c>
      <c r="F202">
        <v>-0.14547261493237801</v>
      </c>
      <c r="G202" s="1">
        <v>0.30211587039431897</v>
      </c>
      <c r="H202">
        <f t="shared" si="3"/>
        <v>-2.465878616218562</v>
      </c>
      <c r="I202">
        <v>3.8341619553425499</v>
      </c>
      <c r="J202" s="1">
        <v>4.6667945680996396E-6</v>
      </c>
      <c r="K202" t="s">
        <v>8</v>
      </c>
      <c r="L202" t="s">
        <v>607</v>
      </c>
    </row>
    <row r="203" spans="1:12" x14ac:dyDescent="0.25">
      <c r="A203" t="s">
        <v>608</v>
      </c>
      <c r="B203" t="s">
        <v>605</v>
      </c>
      <c r="C203" t="s">
        <v>606</v>
      </c>
      <c r="D203">
        <v>-2.6113512311509401</v>
      </c>
      <c r="E203" s="1">
        <v>1.5942500478523199E-66</v>
      </c>
      <c r="F203">
        <v>-0.14547261493237801</v>
      </c>
      <c r="G203">
        <v>0.30211587039431897</v>
      </c>
      <c r="H203">
        <f t="shared" si="3"/>
        <v>-2.465878616218562</v>
      </c>
      <c r="I203">
        <v>5.3455935355299902</v>
      </c>
      <c r="J203" s="1">
        <v>2.1693745117621301E-4</v>
      </c>
      <c r="K203" t="s">
        <v>8</v>
      </c>
      <c r="L203" t="s">
        <v>609</v>
      </c>
    </row>
    <row r="204" spans="1:12" x14ac:dyDescent="0.25">
      <c r="A204" t="s">
        <v>610</v>
      </c>
      <c r="B204" t="s">
        <v>605</v>
      </c>
      <c r="C204" t="s">
        <v>606</v>
      </c>
      <c r="D204">
        <v>-2.6113512311509401</v>
      </c>
      <c r="E204" s="1">
        <v>1.5942500478523199E-66</v>
      </c>
      <c r="F204">
        <v>-0.14547261493237801</v>
      </c>
      <c r="G204" s="1">
        <v>0.30211587039431897</v>
      </c>
      <c r="H204">
        <f t="shared" si="3"/>
        <v>-2.465878616218562</v>
      </c>
      <c r="I204">
        <v>3.9615389208485299</v>
      </c>
      <c r="J204" s="1">
        <v>1.20632306993176E-22</v>
      </c>
      <c r="K204" t="s">
        <v>8</v>
      </c>
      <c r="L204" t="s">
        <v>611</v>
      </c>
    </row>
    <row r="205" spans="1:12" x14ac:dyDescent="0.25">
      <c r="A205" t="s">
        <v>612</v>
      </c>
      <c r="B205" t="s">
        <v>605</v>
      </c>
      <c r="C205" t="s">
        <v>606</v>
      </c>
      <c r="D205">
        <v>-2.6113512311509401</v>
      </c>
      <c r="E205" s="1">
        <v>1.5942500478523199E-66</v>
      </c>
      <c r="F205">
        <v>-0.14547261493237801</v>
      </c>
      <c r="G205" s="1">
        <v>0.30211587039431897</v>
      </c>
      <c r="H205">
        <f t="shared" si="3"/>
        <v>-2.465878616218562</v>
      </c>
      <c r="I205">
        <v>4.4526436526947704</v>
      </c>
      <c r="J205" s="1">
        <v>3.1276660000529E-7</v>
      </c>
      <c r="K205" t="s">
        <v>8</v>
      </c>
      <c r="L205" t="s">
        <v>613</v>
      </c>
    </row>
    <row r="206" spans="1:12" x14ac:dyDescent="0.25">
      <c r="A206" t="s">
        <v>614</v>
      </c>
      <c r="B206" t="s">
        <v>615</v>
      </c>
      <c r="C206" t="s">
        <v>616</v>
      </c>
      <c r="D206">
        <v>-0.24550762570026499</v>
      </c>
      <c r="E206" s="1">
        <v>8.2297119473059205E-2</v>
      </c>
      <c r="F206">
        <v>1.0248189991676</v>
      </c>
      <c r="G206" s="1">
        <v>7.4805334339717001E-9</v>
      </c>
      <c r="H206">
        <f t="shared" si="3"/>
        <v>-1.2703266248678651</v>
      </c>
      <c r="I206">
        <v>3.7450226918515699</v>
      </c>
      <c r="J206" s="1">
        <v>6.0676378668087401E-3</v>
      </c>
      <c r="K206" t="s">
        <v>8</v>
      </c>
      <c r="L206" t="s">
        <v>617</v>
      </c>
    </row>
    <row r="207" spans="1:12" x14ac:dyDescent="0.25">
      <c r="A207" t="s">
        <v>618</v>
      </c>
      <c r="B207" t="s">
        <v>619</v>
      </c>
      <c r="C207" t="s">
        <v>620</v>
      </c>
      <c r="D207">
        <v>-3.3292793682362398</v>
      </c>
      <c r="E207" s="1">
        <v>1.5385428601603301E-105</v>
      </c>
      <c r="F207">
        <v>1.67771704619407</v>
      </c>
      <c r="G207" s="1">
        <v>1.7667069305761199E-16</v>
      </c>
      <c r="H207">
        <f t="shared" si="3"/>
        <v>-5.0069964144303096</v>
      </c>
      <c r="I207">
        <v>5.8732457999408698</v>
      </c>
      <c r="J207" s="1">
        <v>4.00283468108364E-5</v>
      </c>
      <c r="K207" t="s">
        <v>8</v>
      </c>
      <c r="L207" t="s">
        <v>621</v>
      </c>
    </row>
    <row r="208" spans="1:12" x14ac:dyDescent="0.25">
      <c r="A208" t="s">
        <v>622</v>
      </c>
      <c r="B208" t="s">
        <v>619</v>
      </c>
      <c r="C208" t="s">
        <v>620</v>
      </c>
      <c r="D208">
        <v>-3.3292793682362398</v>
      </c>
      <c r="E208" s="1">
        <v>1.5385428601603301E-105</v>
      </c>
      <c r="F208">
        <v>1.67771704619407</v>
      </c>
      <c r="G208" s="1">
        <v>1.7667069305761199E-16</v>
      </c>
      <c r="H208">
        <f t="shared" si="3"/>
        <v>-5.0069964144303096</v>
      </c>
      <c r="I208">
        <v>5.5239961957207599</v>
      </c>
      <c r="J208" s="1">
        <v>1.2801685922952499E-4</v>
      </c>
      <c r="K208" t="s">
        <v>8</v>
      </c>
      <c r="L208" t="s">
        <v>623</v>
      </c>
    </row>
    <row r="209" spans="1:12" x14ac:dyDescent="0.25">
      <c r="A209" t="s">
        <v>624</v>
      </c>
      <c r="B209" t="s">
        <v>625</v>
      </c>
      <c r="C209" t="s">
        <v>626</v>
      </c>
      <c r="D209">
        <v>-1.03261410978796</v>
      </c>
      <c r="E209" s="1">
        <v>1.20420560067911E-68</v>
      </c>
      <c r="F209">
        <v>0.39053221411396399</v>
      </c>
      <c r="G209" s="1">
        <v>1.8320908224033799E-6</v>
      </c>
      <c r="H209">
        <f t="shared" si="3"/>
        <v>-1.423146323901924</v>
      </c>
      <c r="I209">
        <v>6.0849288902489196</v>
      </c>
      <c r="J209" s="1">
        <v>7.1515428229877006E-8</v>
      </c>
      <c r="K209" t="s">
        <v>8</v>
      </c>
      <c r="L209" t="s">
        <v>627</v>
      </c>
    </row>
    <row r="210" spans="1:12" x14ac:dyDescent="0.25">
      <c r="A210" t="s">
        <v>628</v>
      </c>
      <c r="B210" t="s">
        <v>629</v>
      </c>
      <c r="C210" t="s">
        <v>630</v>
      </c>
      <c r="D210">
        <v>-0.48906813042834901</v>
      </c>
      <c r="E210" s="1">
        <v>1.8297727393681301E-4</v>
      </c>
      <c r="F210">
        <v>0.63695835985784899</v>
      </c>
      <c r="G210" s="1">
        <v>1.4814288021342299E-4</v>
      </c>
      <c r="H210">
        <f t="shared" si="3"/>
        <v>-1.1260264902861981</v>
      </c>
      <c r="I210">
        <v>3.3713154046975302</v>
      </c>
      <c r="J210" s="1">
        <v>1.1391966414E-5</v>
      </c>
      <c r="K210" t="s">
        <v>8</v>
      </c>
      <c r="L210" t="s">
        <v>631</v>
      </c>
    </row>
    <row r="211" spans="1:12" x14ac:dyDescent="0.25">
      <c r="A211" t="s">
        <v>632</v>
      </c>
      <c r="B211" t="s">
        <v>629</v>
      </c>
      <c r="C211" t="s">
        <v>630</v>
      </c>
      <c r="D211">
        <v>-0.48906813042834901</v>
      </c>
      <c r="E211" s="1">
        <v>1.8297727393681301E-4</v>
      </c>
      <c r="F211">
        <v>0.63695835985784899</v>
      </c>
      <c r="G211">
        <v>1.4814288021342299E-4</v>
      </c>
      <c r="H211">
        <f t="shared" si="3"/>
        <v>-1.1260264902861981</v>
      </c>
      <c r="I211">
        <v>3.9892514547859799</v>
      </c>
      <c r="J211" s="1">
        <v>5.0159030018739096E-7</v>
      </c>
      <c r="K211" t="s">
        <v>8</v>
      </c>
      <c r="L211" t="s">
        <v>633</v>
      </c>
    </row>
    <row r="212" spans="1:12" x14ac:dyDescent="0.25">
      <c r="A212" t="s">
        <v>634</v>
      </c>
      <c r="B212" t="s">
        <v>635</v>
      </c>
      <c r="C212" t="s">
        <v>636</v>
      </c>
      <c r="D212">
        <v>-1.13139271755249</v>
      </c>
      <c r="E212" s="1">
        <v>5.7822005915309999E-30</v>
      </c>
      <c r="F212">
        <v>0.89040494677503601</v>
      </c>
      <c r="G212" s="1">
        <v>6.3086548024938799E-14</v>
      </c>
      <c r="H212">
        <f t="shared" si="3"/>
        <v>-2.0217976643275262</v>
      </c>
      <c r="I212">
        <v>3.6205830136044099</v>
      </c>
      <c r="J212" s="1">
        <v>5.7873427750234304E-9</v>
      </c>
      <c r="K212" t="s">
        <v>8</v>
      </c>
      <c r="L212" t="s">
        <v>637</v>
      </c>
    </row>
    <row r="213" spans="1:12" x14ac:dyDescent="0.25">
      <c r="A213" t="s">
        <v>638</v>
      </c>
      <c r="B213" t="s">
        <v>635</v>
      </c>
      <c r="C213" t="s">
        <v>636</v>
      </c>
      <c r="D213">
        <v>-1.13139271755249</v>
      </c>
      <c r="E213" s="1">
        <v>5.7822005915309999E-30</v>
      </c>
      <c r="F213">
        <v>0.89040494677503601</v>
      </c>
      <c r="G213" s="1">
        <v>6.3086548024938799E-14</v>
      </c>
      <c r="H213">
        <f t="shared" si="3"/>
        <v>-2.0217976643275262</v>
      </c>
      <c r="I213">
        <v>5.1783905084872703</v>
      </c>
      <c r="J213" s="1">
        <v>1.04071125450217E-5</v>
      </c>
      <c r="K213" t="s">
        <v>8</v>
      </c>
      <c r="L213" t="s">
        <v>639</v>
      </c>
    </row>
    <row r="214" spans="1:12" x14ac:dyDescent="0.25">
      <c r="A214" t="s">
        <v>640</v>
      </c>
      <c r="B214" t="s">
        <v>641</v>
      </c>
      <c r="C214" t="s">
        <v>642</v>
      </c>
      <c r="D214">
        <v>0.17918299519639999</v>
      </c>
      <c r="E214" s="1">
        <v>4.0733097892778798E-2</v>
      </c>
      <c r="F214">
        <v>1.91789920063749</v>
      </c>
      <c r="G214" s="1">
        <v>8.9071314665987105E-33</v>
      </c>
      <c r="H214">
        <f t="shared" si="3"/>
        <v>-1.7387162054410901</v>
      </c>
      <c r="I214">
        <v>4.3627178398081901</v>
      </c>
      <c r="J214" s="1">
        <v>3.48475857177994E-4</v>
      </c>
      <c r="K214" t="s">
        <v>8</v>
      </c>
      <c r="L214" t="s">
        <v>643</v>
      </c>
    </row>
    <row r="215" spans="1:12" x14ac:dyDescent="0.25">
      <c r="A215" t="s">
        <v>644</v>
      </c>
      <c r="B215" t="s">
        <v>645</v>
      </c>
      <c r="C215" t="s">
        <v>646</v>
      </c>
      <c r="D215">
        <v>-0.98872354949144503</v>
      </c>
      <c r="E215" s="1">
        <v>6.5686792183827601E-9</v>
      </c>
      <c r="F215">
        <v>0.143373177127428</v>
      </c>
      <c r="G215" s="1">
        <v>0.34378553983500398</v>
      </c>
      <c r="H215">
        <f t="shared" si="3"/>
        <v>-1.1320967266188731</v>
      </c>
      <c r="I215">
        <v>5.73764786633987</v>
      </c>
      <c r="J215" s="1">
        <v>2.2868938134502901E-5</v>
      </c>
      <c r="K215" t="s">
        <v>8</v>
      </c>
      <c r="L215" t="s">
        <v>647</v>
      </c>
    </row>
    <row r="216" spans="1:12" x14ac:dyDescent="0.25">
      <c r="A216" t="s">
        <v>648</v>
      </c>
      <c r="B216" t="s">
        <v>649</v>
      </c>
      <c r="C216" t="s">
        <v>650</v>
      </c>
      <c r="D216">
        <v>-2.92314297806884</v>
      </c>
      <c r="E216" s="1">
        <v>6.3308213145179596E-98</v>
      </c>
      <c r="F216">
        <v>-0.76247111203928197</v>
      </c>
      <c r="G216" s="1">
        <v>8.7196959937897898E-5</v>
      </c>
      <c r="H216">
        <f t="shared" si="3"/>
        <v>-2.1606718660295581</v>
      </c>
      <c r="I216">
        <v>5.75037629685644</v>
      </c>
      <c r="J216" s="1">
        <v>5.0138324911924603E-7</v>
      </c>
      <c r="K216" t="s">
        <v>8</v>
      </c>
      <c r="L216" t="s">
        <v>651</v>
      </c>
    </row>
    <row r="217" spans="1:12" x14ac:dyDescent="0.25">
      <c r="A217" t="s">
        <v>652</v>
      </c>
      <c r="B217" t="s">
        <v>653</v>
      </c>
      <c r="C217" t="s">
        <v>654</v>
      </c>
      <c r="D217">
        <v>-1.97443226738178</v>
      </c>
      <c r="E217" s="1">
        <v>1.4488444694232301E-80</v>
      </c>
      <c r="F217">
        <v>0.37754802141276</v>
      </c>
      <c r="G217" s="1">
        <v>2.4649307979024902E-2</v>
      </c>
      <c r="H217">
        <f t="shared" si="3"/>
        <v>-2.35198028879454</v>
      </c>
      <c r="I217">
        <v>4.80201665721337</v>
      </c>
      <c r="J217" s="1">
        <v>9.2177634279013701E-4</v>
      </c>
      <c r="K217" t="s">
        <v>8</v>
      </c>
      <c r="L217" t="s">
        <v>655</v>
      </c>
    </row>
    <row r="218" spans="1:12" x14ac:dyDescent="0.25">
      <c r="A218" t="s">
        <v>656</v>
      </c>
      <c r="B218" t="s">
        <v>653</v>
      </c>
      <c r="C218" t="s">
        <v>654</v>
      </c>
      <c r="D218">
        <v>-1.97443226738178</v>
      </c>
      <c r="E218" s="1">
        <v>1.4488444694232301E-80</v>
      </c>
      <c r="F218">
        <v>0.37754802141276</v>
      </c>
      <c r="G218" s="1">
        <v>2.4649307979024902E-2</v>
      </c>
      <c r="H218">
        <f t="shared" si="3"/>
        <v>-2.35198028879454</v>
      </c>
      <c r="I218">
        <v>7.7631275651850604</v>
      </c>
      <c r="J218" s="1">
        <v>3.9313743252570699E-9</v>
      </c>
      <c r="K218" t="s">
        <v>8</v>
      </c>
      <c r="L218" t="s">
        <v>657</v>
      </c>
    </row>
    <row r="219" spans="1:12" x14ac:dyDescent="0.25">
      <c r="A219" t="s">
        <v>658</v>
      </c>
      <c r="B219" t="s">
        <v>653</v>
      </c>
      <c r="C219" t="s">
        <v>654</v>
      </c>
      <c r="D219">
        <v>-1.08043361579367</v>
      </c>
      <c r="E219" s="1">
        <v>1.5673474325179999E-16</v>
      </c>
      <c r="F219">
        <v>0.60581521758904999</v>
      </c>
      <c r="G219" s="1">
        <v>7.0038766106261005E-4</v>
      </c>
      <c r="H219">
        <f t="shared" si="3"/>
        <v>-1.6862488333827201</v>
      </c>
      <c r="I219">
        <v>4.3549953410083102</v>
      </c>
      <c r="J219" s="1">
        <v>3.3731395955979198E-9</v>
      </c>
      <c r="K219" t="s">
        <v>8</v>
      </c>
      <c r="L219" t="s">
        <v>659</v>
      </c>
    </row>
    <row r="220" spans="1:12" x14ac:dyDescent="0.25">
      <c r="A220" t="s">
        <v>660</v>
      </c>
      <c r="B220" t="s">
        <v>661</v>
      </c>
      <c r="C220" t="s">
        <v>662</v>
      </c>
      <c r="D220">
        <v>-0.88239835642065301</v>
      </c>
      <c r="E220" s="1">
        <v>2.6743253349399901E-22</v>
      </c>
      <c r="F220">
        <v>2.15611580137073</v>
      </c>
      <c r="G220" s="1">
        <v>5.9201021390474999E-38</v>
      </c>
      <c r="H220">
        <f t="shared" si="3"/>
        <v>-3.0385141577913828</v>
      </c>
      <c r="I220">
        <v>5.1891110342322602</v>
      </c>
      <c r="J220" s="1">
        <v>4.0448945898113799E-4</v>
      </c>
      <c r="K220" t="s">
        <v>8</v>
      </c>
      <c r="L220" t="s">
        <v>663</v>
      </c>
    </row>
    <row r="221" spans="1:12" x14ac:dyDescent="0.25">
      <c r="A221" t="s">
        <v>664</v>
      </c>
      <c r="B221" t="s">
        <v>665</v>
      </c>
      <c r="C221" t="s">
        <v>666</v>
      </c>
      <c r="D221">
        <v>-2.1818085697492502</v>
      </c>
      <c r="E221" s="1">
        <v>3.14471684394945E-80</v>
      </c>
      <c r="F221">
        <v>1.0108676796806799</v>
      </c>
      <c r="G221" s="1">
        <v>7.72879440768701E-28</v>
      </c>
      <c r="H221">
        <f t="shared" si="3"/>
        <v>-3.1926762494299301</v>
      </c>
      <c r="I221">
        <v>2.4379563430898701</v>
      </c>
      <c r="J221">
        <v>9.5368278678060797E-4</v>
      </c>
      <c r="K221" t="s">
        <v>8</v>
      </c>
      <c r="L221" t="s">
        <v>667</v>
      </c>
    </row>
    <row r="222" spans="1:12" x14ac:dyDescent="0.25">
      <c r="A222" t="s">
        <v>668</v>
      </c>
      <c r="B222" t="s">
        <v>669</v>
      </c>
      <c r="C222" t="s">
        <v>670</v>
      </c>
      <c r="D222">
        <v>-1.52390807059648</v>
      </c>
      <c r="E222" s="1">
        <v>1.01964558491994E-64</v>
      </c>
      <c r="F222">
        <v>-0.15201759002486001</v>
      </c>
      <c r="G222" s="1">
        <v>7.9494774099614404E-2</v>
      </c>
      <c r="H222">
        <f t="shared" si="3"/>
        <v>-1.3718904805716201</v>
      </c>
      <c r="I222">
        <v>7.2842902858798402</v>
      </c>
      <c r="J222" s="1">
        <v>1.1415198436115501E-7</v>
      </c>
      <c r="K222" t="s">
        <v>8</v>
      </c>
      <c r="L222" t="s">
        <v>671</v>
      </c>
    </row>
    <row r="223" spans="1:12" x14ac:dyDescent="0.25">
      <c r="A223" t="s">
        <v>672</v>
      </c>
      <c r="B223" t="s">
        <v>673</v>
      </c>
      <c r="C223" t="s">
        <v>674</v>
      </c>
      <c r="D223">
        <v>-1.5353686304894101</v>
      </c>
      <c r="E223" s="1">
        <v>2.4170701286925602E-25</v>
      </c>
      <c r="F223">
        <v>0.95398872563203796</v>
      </c>
      <c r="G223" s="1">
        <v>7.51646990914925E-5</v>
      </c>
      <c r="H223">
        <f t="shared" si="3"/>
        <v>-2.4893573561214479</v>
      </c>
      <c r="I223">
        <v>4.8100237489981401</v>
      </c>
      <c r="J223" s="1">
        <v>1.1519015820810499E-3</v>
      </c>
      <c r="K223" t="s">
        <v>8</v>
      </c>
      <c r="L223" t="s">
        <v>675</v>
      </c>
    </row>
    <row r="224" spans="1:12" x14ac:dyDescent="0.25">
      <c r="A224" t="s">
        <v>676</v>
      </c>
      <c r="B224" t="s">
        <v>677</v>
      </c>
      <c r="C224" t="s">
        <v>678</v>
      </c>
      <c r="D224">
        <v>-0.91717136292574297</v>
      </c>
      <c r="E224" s="1">
        <v>8.5520777748961398E-9</v>
      </c>
      <c r="F224">
        <v>0.96281847185474101</v>
      </c>
      <c r="G224" s="1">
        <v>8.6031336627038198E-9</v>
      </c>
      <c r="H224">
        <f t="shared" si="3"/>
        <v>-1.879989834780484</v>
      </c>
      <c r="I224">
        <v>6.0051250679042303</v>
      </c>
      <c r="J224" s="1">
        <v>8.3936851881459699E-6</v>
      </c>
      <c r="K224" t="s">
        <v>8</v>
      </c>
      <c r="L224" t="s">
        <v>679</v>
      </c>
    </row>
    <row r="225" spans="1:12" x14ac:dyDescent="0.25">
      <c r="A225" t="s">
        <v>1353</v>
      </c>
      <c r="B225" t="s">
        <v>1354</v>
      </c>
      <c r="C225" t="s">
        <v>1355</v>
      </c>
      <c r="D225">
        <v>-0.1242916086123</v>
      </c>
      <c r="E225" s="1">
        <v>0.27063005062246298</v>
      </c>
      <c r="F225">
        <v>0.75904197367772697</v>
      </c>
      <c r="G225" s="1">
        <v>2.5018897380147001E-5</v>
      </c>
      <c r="H225">
        <f t="shared" si="3"/>
        <v>-0.88333358229002701</v>
      </c>
      <c r="I225">
        <v>3.6777213600848699</v>
      </c>
      <c r="J225" s="1">
        <v>9.2564063958510899E-20</v>
      </c>
      <c r="K225" t="s">
        <v>8</v>
      </c>
      <c r="L225" t="s">
        <v>1356</v>
      </c>
    </row>
    <row r="226" spans="1:12" x14ac:dyDescent="0.25">
      <c r="A226" t="s">
        <v>1357</v>
      </c>
      <c r="B226" t="s">
        <v>1354</v>
      </c>
      <c r="C226" t="s">
        <v>1355</v>
      </c>
      <c r="D226">
        <v>-0.1242916086123</v>
      </c>
      <c r="E226" s="1">
        <v>0.27063005062246298</v>
      </c>
      <c r="F226">
        <v>0.75904197367772697</v>
      </c>
      <c r="G226" s="1">
        <v>2.5018897380147001E-5</v>
      </c>
      <c r="H226">
        <f t="shared" si="3"/>
        <v>-0.88333358229002701</v>
      </c>
      <c r="I226">
        <v>3.36979128650154</v>
      </c>
      <c r="J226" s="1">
        <v>2.5475253255009601E-15</v>
      </c>
      <c r="K226" t="s">
        <v>8</v>
      </c>
      <c r="L226" t="s">
        <v>1358</v>
      </c>
    </row>
    <row r="227" spans="1:12" x14ac:dyDescent="0.25">
      <c r="A227" t="s">
        <v>1359</v>
      </c>
      <c r="B227" t="s">
        <v>1354</v>
      </c>
      <c r="C227" t="s">
        <v>1355</v>
      </c>
      <c r="D227">
        <v>-0.1242916086123</v>
      </c>
      <c r="E227" s="1">
        <v>0.27063005062246298</v>
      </c>
      <c r="F227">
        <v>0.75904197367772697</v>
      </c>
      <c r="G227" s="1">
        <v>2.5018897380147001E-5</v>
      </c>
      <c r="H227">
        <f t="shared" si="3"/>
        <v>-0.88333358229002701</v>
      </c>
      <c r="I227">
        <v>4.3894856157974598</v>
      </c>
      <c r="J227" s="1">
        <v>1.63491532533926E-5</v>
      </c>
      <c r="K227" t="s">
        <v>8</v>
      </c>
      <c r="L227" t="s">
        <v>1360</v>
      </c>
    </row>
    <row r="228" spans="1:12" x14ac:dyDescent="0.25">
      <c r="A228" t="s">
        <v>680</v>
      </c>
      <c r="B228" t="s">
        <v>681</v>
      </c>
      <c r="C228" t="s">
        <v>682</v>
      </c>
      <c r="D228">
        <v>-1.5024971778921501</v>
      </c>
      <c r="E228" s="1">
        <v>1.4631459413257601E-58</v>
      </c>
      <c r="F228">
        <v>-0.28976154007524202</v>
      </c>
      <c r="G228" s="1">
        <v>7.0629047147814303E-4</v>
      </c>
      <c r="H228">
        <f t="shared" si="3"/>
        <v>-1.2127356378169081</v>
      </c>
      <c r="I228">
        <v>1.6039133125991301</v>
      </c>
      <c r="J228" s="1">
        <v>5.1953077043231596E-4</v>
      </c>
      <c r="K228" t="s">
        <v>8</v>
      </c>
      <c r="L228" t="s">
        <v>683</v>
      </c>
    </row>
    <row r="229" spans="1:12" x14ac:dyDescent="0.25">
      <c r="A229" t="s">
        <v>1361</v>
      </c>
      <c r="B229" t="s">
        <v>1362</v>
      </c>
      <c r="C229" t="s">
        <v>1363</v>
      </c>
      <c r="D229">
        <v>-2.38052136526791</v>
      </c>
      <c r="E229" s="1">
        <v>3.2842670640171001E-133</v>
      </c>
      <c r="F229">
        <v>-1.44470635440231</v>
      </c>
      <c r="G229" s="1">
        <v>1.7362076003162899E-45</v>
      </c>
      <c r="H229">
        <f t="shared" si="3"/>
        <v>-0.93581501086560004</v>
      </c>
      <c r="I229">
        <v>2.2648801531601102</v>
      </c>
      <c r="J229" s="1">
        <v>6.9981372558679698E-3</v>
      </c>
      <c r="K229" t="s">
        <v>8</v>
      </c>
      <c r="L229" t="s">
        <v>1364</v>
      </c>
    </row>
    <row r="230" spans="1:12" x14ac:dyDescent="0.25">
      <c r="A230" t="s">
        <v>684</v>
      </c>
      <c r="B230" t="s">
        <v>685</v>
      </c>
      <c r="C230" t="s">
        <v>686</v>
      </c>
      <c r="D230">
        <v>-2.80749750486775</v>
      </c>
      <c r="E230" s="1">
        <v>2.56550092489698E-123</v>
      </c>
      <c r="F230">
        <v>-1.6751064929305299</v>
      </c>
      <c r="G230" s="1">
        <v>7.1897114688253497E-36</v>
      </c>
      <c r="H230">
        <f t="shared" si="3"/>
        <v>-1.13239101193722</v>
      </c>
      <c r="I230">
        <v>3.2731246372781899</v>
      </c>
      <c r="J230" s="1">
        <v>3.3283871797946799E-3</v>
      </c>
      <c r="K230" t="s">
        <v>8</v>
      </c>
      <c r="L230" t="s">
        <v>687</v>
      </c>
    </row>
    <row r="231" spans="1:12" x14ac:dyDescent="0.25">
      <c r="A231" t="s">
        <v>688</v>
      </c>
      <c r="B231" t="s">
        <v>689</v>
      </c>
      <c r="C231" t="s">
        <v>690</v>
      </c>
      <c r="D231">
        <v>-0.66314047867813297</v>
      </c>
      <c r="E231" s="1">
        <v>2.1341987228164601E-17</v>
      </c>
      <c r="F231">
        <v>0.106050906750179</v>
      </c>
      <c r="G231" s="1">
        <v>0.331421624435985</v>
      </c>
      <c r="H231">
        <f t="shared" si="3"/>
        <v>-0.769191385428312</v>
      </c>
      <c r="I231">
        <v>7.1764753358463702</v>
      </c>
      <c r="J231" s="1">
        <v>3.1993512711558698E-28</v>
      </c>
      <c r="K231" t="s">
        <v>8</v>
      </c>
      <c r="L231" t="s">
        <v>691</v>
      </c>
    </row>
    <row r="232" spans="1:12" x14ac:dyDescent="0.25">
      <c r="A232" t="s">
        <v>692</v>
      </c>
      <c r="B232" t="s">
        <v>693</v>
      </c>
      <c r="C232" t="s">
        <v>694</v>
      </c>
      <c r="D232">
        <v>-1.64834789564712</v>
      </c>
      <c r="E232" s="1">
        <v>1.09183046764478E-18</v>
      </c>
      <c r="F232">
        <v>1.6349029030098301</v>
      </c>
      <c r="G232" s="1">
        <v>3.1686036028431999E-16</v>
      </c>
      <c r="H232">
        <f t="shared" si="3"/>
        <v>-3.2832507986569501</v>
      </c>
      <c r="I232">
        <v>6.9284925246835103</v>
      </c>
      <c r="J232" s="1">
        <v>6.5837253797110901E-7</v>
      </c>
      <c r="K232" t="s">
        <v>8</v>
      </c>
      <c r="L232" t="s">
        <v>695</v>
      </c>
    </row>
    <row r="233" spans="1:12" x14ac:dyDescent="0.25">
      <c r="A233" t="s">
        <v>696</v>
      </c>
      <c r="B233" t="s">
        <v>693</v>
      </c>
      <c r="C233" t="s">
        <v>694</v>
      </c>
      <c r="D233">
        <v>-1.64834789564712</v>
      </c>
      <c r="E233" s="1">
        <v>1.09183046764478E-18</v>
      </c>
      <c r="F233">
        <v>1.6349029030098301</v>
      </c>
      <c r="G233" s="1">
        <v>3.1686036028431999E-16</v>
      </c>
      <c r="H233">
        <f t="shared" si="3"/>
        <v>-3.2832507986569501</v>
      </c>
      <c r="I233">
        <v>4.1491269897829204</v>
      </c>
      <c r="J233" s="1">
        <v>8.0636682897531897E-10</v>
      </c>
      <c r="K233" t="s">
        <v>8</v>
      </c>
      <c r="L233" t="s">
        <v>697</v>
      </c>
    </row>
    <row r="234" spans="1:12" x14ac:dyDescent="0.25">
      <c r="A234" t="s">
        <v>698</v>
      </c>
      <c r="B234" t="s">
        <v>693</v>
      </c>
      <c r="C234" t="s">
        <v>694</v>
      </c>
      <c r="D234">
        <v>-1.64834789564712</v>
      </c>
      <c r="E234" s="1">
        <v>1.09183046764478E-18</v>
      </c>
      <c r="F234">
        <v>1.6349029030098301</v>
      </c>
      <c r="G234" s="1">
        <v>3.1686036028431999E-16</v>
      </c>
      <c r="H234">
        <f t="shared" si="3"/>
        <v>-3.2832507986569501</v>
      </c>
      <c r="I234">
        <v>6.8398649455585696</v>
      </c>
      <c r="J234" s="1">
        <v>3.0319256808104798E-7</v>
      </c>
      <c r="K234" t="s">
        <v>8</v>
      </c>
      <c r="L234" t="s">
        <v>699</v>
      </c>
    </row>
    <row r="235" spans="1:12" x14ac:dyDescent="0.25">
      <c r="A235" t="s">
        <v>700</v>
      </c>
      <c r="B235" t="s">
        <v>693</v>
      </c>
      <c r="C235" t="s">
        <v>694</v>
      </c>
      <c r="D235">
        <v>-1.36741387417411</v>
      </c>
      <c r="E235" s="1">
        <v>1.29682891624556E-13</v>
      </c>
      <c r="F235">
        <v>1.86241980848544</v>
      </c>
      <c r="G235" s="1">
        <v>3.0947645052429198E-19</v>
      </c>
      <c r="H235">
        <f t="shared" si="3"/>
        <v>-3.22983368265955</v>
      </c>
      <c r="I235">
        <v>6.0910214887484404</v>
      </c>
      <c r="J235" s="1">
        <v>2.6742274225674201E-10</v>
      </c>
      <c r="K235" t="s">
        <v>8</v>
      </c>
      <c r="L235" t="s">
        <v>701</v>
      </c>
    </row>
    <row r="236" spans="1:12" x14ac:dyDescent="0.25">
      <c r="A236" t="s">
        <v>702</v>
      </c>
      <c r="B236" t="s">
        <v>703</v>
      </c>
      <c r="C236" t="s">
        <v>704</v>
      </c>
      <c r="D236">
        <v>-2.3994360928662002</v>
      </c>
      <c r="E236" s="1">
        <v>6.8572669335717704E-139</v>
      </c>
      <c r="F236">
        <v>-0.65760169626199705</v>
      </c>
      <c r="G236" s="1">
        <v>4.3500496996161897E-8</v>
      </c>
      <c r="H236">
        <f t="shared" si="3"/>
        <v>-1.7418343966042031</v>
      </c>
      <c r="I236">
        <v>2.82011781248521</v>
      </c>
      <c r="J236" s="1">
        <v>1.6574468021184E-3</v>
      </c>
      <c r="K236" t="s">
        <v>8</v>
      </c>
      <c r="L236" t="s">
        <v>705</v>
      </c>
    </row>
    <row r="237" spans="1:12" x14ac:dyDescent="0.25">
      <c r="A237" t="s">
        <v>706</v>
      </c>
      <c r="B237" t="s">
        <v>707</v>
      </c>
      <c r="C237" t="s">
        <v>708</v>
      </c>
      <c r="D237">
        <v>-4.7283985836043998</v>
      </c>
      <c r="E237" s="1">
        <v>9.6316015690238008E-152</v>
      </c>
      <c r="F237">
        <v>1.84387724644158</v>
      </c>
      <c r="G237" s="1">
        <v>1.14549606634939E-30</v>
      </c>
      <c r="H237">
        <f t="shared" si="3"/>
        <v>-6.5722758300459798</v>
      </c>
      <c r="I237">
        <v>5.8217994991638102</v>
      </c>
      <c r="J237" s="1">
        <v>3.8667731987872402E-5</v>
      </c>
      <c r="K237" t="s">
        <v>8</v>
      </c>
      <c r="L237" t="s">
        <v>709</v>
      </c>
    </row>
    <row r="238" spans="1:12" x14ac:dyDescent="0.25">
      <c r="A238" t="s">
        <v>710</v>
      </c>
      <c r="B238" t="s">
        <v>707</v>
      </c>
      <c r="C238" t="s">
        <v>708</v>
      </c>
      <c r="D238">
        <v>-4.7283985836043998</v>
      </c>
      <c r="E238" s="1">
        <v>9.6316015690238008E-152</v>
      </c>
      <c r="F238">
        <v>1.84387724644158</v>
      </c>
      <c r="G238" s="1">
        <v>1.14549606634939E-30</v>
      </c>
      <c r="H238">
        <f t="shared" si="3"/>
        <v>-6.5722758300459798</v>
      </c>
      <c r="I238">
        <v>4.7486706258757403</v>
      </c>
      <c r="J238" s="1">
        <v>9.1869288884004796E-5</v>
      </c>
      <c r="K238" t="s">
        <v>8</v>
      </c>
      <c r="L238" t="s">
        <v>711</v>
      </c>
    </row>
    <row r="239" spans="1:12" x14ac:dyDescent="0.25">
      <c r="A239" t="s">
        <v>712</v>
      </c>
      <c r="B239" t="s">
        <v>707</v>
      </c>
      <c r="C239" t="s">
        <v>708</v>
      </c>
      <c r="D239">
        <v>-4.7283985836043998</v>
      </c>
      <c r="E239" s="1">
        <v>9.6316015690238008E-152</v>
      </c>
      <c r="F239">
        <v>1.84387724644158</v>
      </c>
      <c r="G239" s="1">
        <v>1.14549606634939E-30</v>
      </c>
      <c r="H239">
        <f t="shared" si="3"/>
        <v>-6.5722758300459798</v>
      </c>
      <c r="I239">
        <v>3.4727494159817298</v>
      </c>
      <c r="J239" s="1">
        <v>1.0011399576392299E-3</v>
      </c>
      <c r="K239" t="s">
        <v>8</v>
      </c>
      <c r="L239" t="s">
        <v>713</v>
      </c>
    </row>
    <row r="240" spans="1:12" x14ac:dyDescent="0.25">
      <c r="A240" t="s">
        <v>714</v>
      </c>
      <c r="B240" t="s">
        <v>715</v>
      </c>
      <c r="C240" t="s">
        <v>716</v>
      </c>
      <c r="D240">
        <v>-1.69963422365442</v>
      </c>
      <c r="E240" s="1">
        <v>9.1154015752425898E-48</v>
      </c>
      <c r="F240">
        <v>0.59390804497087402</v>
      </c>
      <c r="G240" s="1">
        <v>4.3081068609422701E-6</v>
      </c>
      <c r="H240">
        <f t="shared" si="3"/>
        <v>-2.293542268625294</v>
      </c>
      <c r="I240">
        <v>3.4946180066984001</v>
      </c>
      <c r="J240" s="1">
        <v>2.27686714511433E-3</v>
      </c>
      <c r="K240" t="s">
        <v>8</v>
      </c>
      <c r="L240" t="s">
        <v>717</v>
      </c>
    </row>
    <row r="241" spans="1:12" x14ac:dyDescent="0.25">
      <c r="A241" t="s">
        <v>718</v>
      </c>
      <c r="B241" t="s">
        <v>715</v>
      </c>
      <c r="C241" t="s">
        <v>716</v>
      </c>
      <c r="D241">
        <v>-1.58043801523463</v>
      </c>
      <c r="E241" s="1">
        <v>1.74701757209475E-41</v>
      </c>
      <c r="F241">
        <v>0.831219675614154</v>
      </c>
      <c r="G241" s="1">
        <v>7.0279501216612897E-13</v>
      </c>
      <c r="H241">
        <f t="shared" si="3"/>
        <v>-2.4116576908487839</v>
      </c>
      <c r="I241">
        <v>1.0776841661384</v>
      </c>
      <c r="J241" s="1">
        <v>3.71097410631907E-3</v>
      </c>
      <c r="K241" t="s">
        <v>8</v>
      </c>
      <c r="L241" t="s">
        <v>719</v>
      </c>
    </row>
    <row r="242" spans="1:12" x14ac:dyDescent="0.25">
      <c r="A242" t="s">
        <v>720</v>
      </c>
      <c r="B242" t="s">
        <v>721</v>
      </c>
      <c r="C242" t="s">
        <v>722</v>
      </c>
      <c r="D242">
        <v>0.19660899472448101</v>
      </c>
      <c r="E242" s="1">
        <v>9.2574105542345797E-2</v>
      </c>
      <c r="F242">
        <v>1.3706144503737701</v>
      </c>
      <c r="G242" s="1">
        <v>4.3835634334914401E-44</v>
      </c>
      <c r="H242">
        <f t="shared" si="3"/>
        <v>-1.1740054556492892</v>
      </c>
      <c r="I242">
        <v>3.3162062944628099</v>
      </c>
      <c r="J242" s="1">
        <v>2.2507739995890999E-11</v>
      </c>
      <c r="K242" t="s">
        <v>8</v>
      </c>
      <c r="L242" t="s">
        <v>723</v>
      </c>
    </row>
    <row r="243" spans="1:12" x14ac:dyDescent="0.25">
      <c r="A243" t="s">
        <v>724</v>
      </c>
      <c r="B243" t="s">
        <v>721</v>
      </c>
      <c r="C243" t="s">
        <v>722</v>
      </c>
      <c r="D243">
        <v>0.19660899472448101</v>
      </c>
      <c r="E243">
        <v>9.2574105542345797E-2</v>
      </c>
      <c r="F243">
        <v>1.3706144503737701</v>
      </c>
      <c r="G243" s="1">
        <v>4.3835634334914401E-44</v>
      </c>
      <c r="H243">
        <f t="shared" si="3"/>
        <v>-1.1740054556492892</v>
      </c>
      <c r="I243">
        <v>3.78206722518616</v>
      </c>
      <c r="J243" s="1">
        <v>5.6477521305081399E-7</v>
      </c>
      <c r="K243" t="s">
        <v>8</v>
      </c>
      <c r="L243" t="s">
        <v>725</v>
      </c>
    </row>
    <row r="244" spans="1:12" x14ac:dyDescent="0.25">
      <c r="A244" t="s">
        <v>726</v>
      </c>
      <c r="B244" t="s">
        <v>727</v>
      </c>
      <c r="C244" t="s">
        <v>728</v>
      </c>
      <c r="D244">
        <v>-0.984643457052641</v>
      </c>
      <c r="E244" s="1">
        <v>1.3087777609528801E-16</v>
      </c>
      <c r="F244">
        <v>1.8121508691346799</v>
      </c>
      <c r="G244" s="1">
        <v>4.50172029013686E-53</v>
      </c>
      <c r="H244">
        <f t="shared" si="3"/>
        <v>-2.7967943261873209</v>
      </c>
      <c r="I244">
        <v>3.83981379305563</v>
      </c>
      <c r="J244" s="1">
        <v>7.1544039166306396E-6</v>
      </c>
      <c r="K244" t="s">
        <v>8</v>
      </c>
      <c r="L244" t="s">
        <v>729</v>
      </c>
    </row>
    <row r="245" spans="1:12" x14ac:dyDescent="0.25">
      <c r="A245" t="s">
        <v>730</v>
      </c>
      <c r="B245" t="s">
        <v>727</v>
      </c>
      <c r="C245" t="s">
        <v>728</v>
      </c>
      <c r="D245">
        <v>-0.984643457052641</v>
      </c>
      <c r="E245" s="1">
        <v>1.3087777609528801E-16</v>
      </c>
      <c r="F245">
        <v>1.8121508691346799</v>
      </c>
      <c r="G245" s="1">
        <v>4.50172029013686E-53</v>
      </c>
      <c r="H245">
        <f t="shared" si="3"/>
        <v>-2.7967943261873209</v>
      </c>
      <c r="I245">
        <v>3.2462868071934898</v>
      </c>
      <c r="J245" s="1">
        <v>1.29220307622345E-5</v>
      </c>
      <c r="K245" t="s">
        <v>8</v>
      </c>
      <c r="L245" t="s">
        <v>731</v>
      </c>
    </row>
    <row r="246" spans="1:12" x14ac:dyDescent="0.25">
      <c r="A246" t="s">
        <v>732</v>
      </c>
      <c r="B246" t="s">
        <v>733</v>
      </c>
      <c r="C246" t="s">
        <v>734</v>
      </c>
      <c r="D246">
        <v>0.35171346839926798</v>
      </c>
      <c r="E246" s="1">
        <v>1.9932838376498898E-5</v>
      </c>
      <c r="F246">
        <v>1.47088727048893</v>
      </c>
      <c r="G246" s="1">
        <v>4.3798033993480202E-33</v>
      </c>
      <c r="H246">
        <f t="shared" si="3"/>
        <v>-1.119173802089662</v>
      </c>
      <c r="I246">
        <v>5.9666446226347603</v>
      </c>
      <c r="J246" s="1">
        <v>2.5748245488727099E-5</v>
      </c>
      <c r="K246" t="s">
        <v>8</v>
      </c>
      <c r="L246" t="s">
        <v>735</v>
      </c>
    </row>
    <row r="247" spans="1:12" x14ac:dyDescent="0.25">
      <c r="A247" t="s">
        <v>736</v>
      </c>
      <c r="B247" t="s">
        <v>737</v>
      </c>
      <c r="C247" t="s">
        <v>738</v>
      </c>
      <c r="D247">
        <v>-0.69189787954036597</v>
      </c>
      <c r="E247" s="1">
        <v>4.7216247600183098E-9</v>
      </c>
      <c r="F247">
        <v>0.24610159009888399</v>
      </c>
      <c r="G247" s="1">
        <v>6.73678012081418E-2</v>
      </c>
      <c r="H247">
        <f t="shared" si="3"/>
        <v>-0.93799946963924996</v>
      </c>
      <c r="I247">
        <v>6.3466894784949499</v>
      </c>
      <c r="J247" s="1">
        <v>4.4596743721413796E-6</v>
      </c>
      <c r="K247" t="s">
        <v>8</v>
      </c>
      <c r="L247" t="s">
        <v>739</v>
      </c>
    </row>
    <row r="248" spans="1:12" x14ac:dyDescent="0.25">
      <c r="A248" t="s">
        <v>740</v>
      </c>
      <c r="B248" t="s">
        <v>737</v>
      </c>
      <c r="C248" t="s">
        <v>738</v>
      </c>
      <c r="D248">
        <v>-1.42820855297077</v>
      </c>
      <c r="E248" s="1">
        <v>5.7908167514200097E-36</v>
      </c>
      <c r="F248">
        <v>0.163816149794521</v>
      </c>
      <c r="G248">
        <v>0.24614092812765401</v>
      </c>
      <c r="H248">
        <f t="shared" si="3"/>
        <v>-1.592024702765291</v>
      </c>
      <c r="I248">
        <v>6.2083838567852698</v>
      </c>
      <c r="J248" s="1">
        <v>3.2839242156507702E-6</v>
      </c>
      <c r="K248" t="s">
        <v>8</v>
      </c>
      <c r="L248" t="s">
        <v>741</v>
      </c>
    </row>
    <row r="249" spans="1:12" x14ac:dyDescent="0.25">
      <c r="A249" t="s">
        <v>742</v>
      </c>
      <c r="B249" t="s">
        <v>737</v>
      </c>
      <c r="C249" t="s">
        <v>738</v>
      </c>
      <c r="D249">
        <v>-1.42820855297077</v>
      </c>
      <c r="E249" s="1">
        <v>5.7908167514200097E-36</v>
      </c>
      <c r="F249">
        <v>0.163816149794521</v>
      </c>
      <c r="G249" s="1">
        <v>0.24614092812765401</v>
      </c>
      <c r="H249">
        <f t="shared" si="3"/>
        <v>-1.592024702765291</v>
      </c>
      <c r="I249">
        <v>3.7221422361224299</v>
      </c>
      <c r="J249" s="1">
        <v>5.97928058912184E-8</v>
      </c>
      <c r="K249" t="s">
        <v>8</v>
      </c>
      <c r="L249" t="s">
        <v>743</v>
      </c>
    </row>
    <row r="250" spans="1:12" x14ac:dyDescent="0.25">
      <c r="A250" t="s">
        <v>744</v>
      </c>
      <c r="B250" t="s">
        <v>737</v>
      </c>
      <c r="C250" t="s">
        <v>738</v>
      </c>
      <c r="D250">
        <v>-1.42820855297077</v>
      </c>
      <c r="E250" s="1">
        <v>5.7908167514200097E-36</v>
      </c>
      <c r="F250">
        <v>0.163816149794521</v>
      </c>
      <c r="G250" s="1">
        <v>0.24614092812765401</v>
      </c>
      <c r="H250">
        <f t="shared" si="3"/>
        <v>-1.592024702765291</v>
      </c>
      <c r="I250">
        <v>4.3991663525049001</v>
      </c>
      <c r="J250" s="1">
        <v>2.6122006324090099E-10</v>
      </c>
      <c r="K250" t="s">
        <v>8</v>
      </c>
      <c r="L250" t="s">
        <v>745</v>
      </c>
    </row>
    <row r="251" spans="1:12" x14ac:dyDescent="0.25">
      <c r="A251" t="s">
        <v>746</v>
      </c>
      <c r="B251" t="s">
        <v>737</v>
      </c>
      <c r="C251" t="s">
        <v>738</v>
      </c>
      <c r="D251">
        <v>-1.42820855297077</v>
      </c>
      <c r="E251" s="1">
        <v>5.7908167514200097E-36</v>
      </c>
      <c r="F251">
        <v>0.163816149794521</v>
      </c>
      <c r="G251">
        <v>0.24614092812765401</v>
      </c>
      <c r="H251">
        <f t="shared" si="3"/>
        <v>-1.592024702765291</v>
      </c>
      <c r="I251">
        <v>2.81746928002089</v>
      </c>
      <c r="J251" s="1">
        <v>8.4298382788557306E-6</v>
      </c>
      <c r="K251" t="s">
        <v>8</v>
      </c>
      <c r="L251" t="s">
        <v>747</v>
      </c>
    </row>
    <row r="252" spans="1:12" x14ac:dyDescent="0.25">
      <c r="A252" t="s">
        <v>748</v>
      </c>
      <c r="B252" t="s">
        <v>749</v>
      </c>
      <c r="C252" t="s">
        <v>750</v>
      </c>
      <c r="D252">
        <v>-0.61547892343546995</v>
      </c>
      <c r="E252" s="1">
        <v>1.13850540117829E-7</v>
      </c>
      <c r="F252">
        <v>1.6018576278362999</v>
      </c>
      <c r="G252" s="1">
        <v>5.2837875613460697E-9</v>
      </c>
      <c r="H252">
        <f t="shared" si="3"/>
        <v>-2.21733655127177</v>
      </c>
      <c r="I252">
        <v>2.6632206790568902</v>
      </c>
      <c r="J252" s="1">
        <v>7.7140770892048498E-3</v>
      </c>
      <c r="K252" t="s">
        <v>8</v>
      </c>
      <c r="L252" t="s">
        <v>751</v>
      </c>
    </row>
    <row r="253" spans="1:12" x14ac:dyDescent="0.25">
      <c r="A253" t="s">
        <v>752</v>
      </c>
      <c r="B253" t="s">
        <v>753</v>
      </c>
      <c r="C253" t="s">
        <v>754</v>
      </c>
      <c r="D253">
        <v>-0.66719577558948795</v>
      </c>
      <c r="E253" s="1">
        <v>2.5357962239917E-4</v>
      </c>
      <c r="F253">
        <v>0.52251157464776798</v>
      </c>
      <c r="G253" s="1">
        <v>6.0204482253350599E-3</v>
      </c>
      <c r="H253">
        <f t="shared" si="3"/>
        <v>-1.1897073502372559</v>
      </c>
      <c r="I253">
        <v>4.31042908013033</v>
      </c>
      <c r="J253" s="1">
        <v>4.8649227236382696E-7</v>
      </c>
      <c r="K253" t="s">
        <v>8</v>
      </c>
      <c r="L253" t="s">
        <v>755</v>
      </c>
    </row>
    <row r="254" spans="1:12" x14ac:dyDescent="0.25">
      <c r="A254" t="s">
        <v>756</v>
      </c>
      <c r="B254" t="s">
        <v>757</v>
      </c>
      <c r="C254" t="s">
        <v>758</v>
      </c>
      <c r="D254">
        <v>-2.8854672392396901</v>
      </c>
      <c r="E254" s="1">
        <v>6.5335744646049905E-141</v>
      </c>
      <c r="F254">
        <v>-0.45891117997491898</v>
      </c>
      <c r="G254">
        <v>1.4464597975430101E-4</v>
      </c>
      <c r="H254">
        <f t="shared" si="3"/>
        <v>-2.426556059264771</v>
      </c>
      <c r="I254">
        <v>5.8823020152126801</v>
      </c>
      <c r="J254" s="1">
        <v>3.6453744698782402E-5</v>
      </c>
      <c r="K254" t="s">
        <v>8</v>
      </c>
      <c r="L254" t="s">
        <v>759</v>
      </c>
    </row>
    <row r="255" spans="1:12" x14ac:dyDescent="0.25">
      <c r="A255" t="s">
        <v>760</v>
      </c>
      <c r="B255" t="s">
        <v>761</v>
      </c>
      <c r="C255" t="s">
        <v>762</v>
      </c>
      <c r="D255">
        <v>-0.84774938435065095</v>
      </c>
      <c r="E255" s="1">
        <v>2.1451960356073099E-8</v>
      </c>
      <c r="F255">
        <v>0.21455035584714199</v>
      </c>
      <c r="G255">
        <v>3.9921614868766303E-2</v>
      </c>
      <c r="H255">
        <f t="shared" si="3"/>
        <v>-1.0622997401977929</v>
      </c>
      <c r="I255">
        <v>2.8921292093747502</v>
      </c>
      <c r="J255" s="1">
        <v>1.2049225878219299E-5</v>
      </c>
      <c r="K255" t="s">
        <v>8</v>
      </c>
      <c r="L255" t="s">
        <v>763</v>
      </c>
    </row>
    <row r="256" spans="1:12" x14ac:dyDescent="0.25">
      <c r="A256" t="s">
        <v>764</v>
      </c>
      <c r="B256" t="s">
        <v>761</v>
      </c>
      <c r="C256" t="s">
        <v>762</v>
      </c>
      <c r="D256">
        <v>-0.84774938435065095</v>
      </c>
      <c r="E256" s="1">
        <v>2.1451960356073099E-8</v>
      </c>
      <c r="F256">
        <v>0.21455035584714199</v>
      </c>
      <c r="G256" s="1">
        <v>3.9921614868766303E-2</v>
      </c>
      <c r="H256">
        <f t="shared" si="3"/>
        <v>-1.0622997401977929</v>
      </c>
      <c r="I256">
        <v>1.98503775909328</v>
      </c>
      <c r="J256" s="1">
        <v>2.8583997394809699E-8</v>
      </c>
      <c r="K256" t="s">
        <v>8</v>
      </c>
      <c r="L256" t="s">
        <v>765</v>
      </c>
    </row>
    <row r="257" spans="1:12" x14ac:dyDescent="0.25">
      <c r="A257" t="s">
        <v>1630</v>
      </c>
      <c r="B257" t="s">
        <v>766</v>
      </c>
      <c r="C257" t="s">
        <v>767</v>
      </c>
      <c r="D257">
        <v>-1.13169006893887</v>
      </c>
      <c r="E257" s="1">
        <v>3.3258862561845601E-68</v>
      </c>
      <c r="F257">
        <v>-0.31510673805712702</v>
      </c>
      <c r="G257" s="1">
        <v>4.1257765140185798E-8</v>
      </c>
      <c r="H257">
        <f t="shared" si="3"/>
        <v>-0.81658333088174295</v>
      </c>
      <c r="I257">
        <v>2.0374768877108398</v>
      </c>
      <c r="J257" s="1">
        <v>2.2991561518699698E-3</v>
      </c>
      <c r="K257" t="s">
        <v>8</v>
      </c>
      <c r="L257" t="s">
        <v>1631</v>
      </c>
    </row>
    <row r="258" spans="1:12" x14ac:dyDescent="0.25">
      <c r="A258" t="s">
        <v>768</v>
      </c>
      <c r="B258" t="s">
        <v>769</v>
      </c>
      <c r="C258" t="s">
        <v>770</v>
      </c>
      <c r="D258">
        <v>-0.42324654788845201</v>
      </c>
      <c r="E258" s="1">
        <v>1.9423880722298999E-10</v>
      </c>
      <c r="F258">
        <v>1.1405991173068899</v>
      </c>
      <c r="G258" s="1">
        <v>3.2320748171009702E-30</v>
      </c>
      <c r="H258">
        <f t="shared" si="3"/>
        <v>-1.5638456651953418</v>
      </c>
      <c r="I258">
        <v>6.00478125092582</v>
      </c>
      <c r="J258" s="1">
        <v>1.47701814557635E-5</v>
      </c>
      <c r="K258" t="s">
        <v>8</v>
      </c>
      <c r="L258" t="s">
        <v>771</v>
      </c>
    </row>
    <row r="259" spans="1:12" x14ac:dyDescent="0.25">
      <c r="A259" t="s">
        <v>772</v>
      </c>
      <c r="B259" t="s">
        <v>769</v>
      </c>
      <c r="C259" t="s">
        <v>770</v>
      </c>
      <c r="D259">
        <v>-0.42324654788845201</v>
      </c>
      <c r="E259" s="1">
        <v>1.9423880722298999E-10</v>
      </c>
      <c r="F259">
        <v>1.1405991173068899</v>
      </c>
      <c r="G259" s="1">
        <v>3.2320748171009702E-30</v>
      </c>
      <c r="H259">
        <f t="shared" ref="H259:H322" si="4">D259-F259</f>
        <v>-1.5638456651953418</v>
      </c>
      <c r="I259">
        <v>7.4161976154587901</v>
      </c>
      <c r="J259" s="1">
        <v>2.91296346576533E-8</v>
      </c>
      <c r="K259" t="s">
        <v>8</v>
      </c>
      <c r="L259" t="s">
        <v>773</v>
      </c>
    </row>
    <row r="260" spans="1:12" x14ac:dyDescent="0.25">
      <c r="A260" t="s">
        <v>774</v>
      </c>
      <c r="B260" t="s">
        <v>769</v>
      </c>
      <c r="C260" t="s">
        <v>770</v>
      </c>
      <c r="D260">
        <v>-0.17653126851893899</v>
      </c>
      <c r="E260" s="1">
        <v>4.8196327832013301E-3</v>
      </c>
      <c r="F260">
        <v>1.1642415356217799</v>
      </c>
      <c r="G260" s="1">
        <v>8.2752200839663795E-19</v>
      </c>
      <c r="H260">
        <f t="shared" si="4"/>
        <v>-1.340772804140719</v>
      </c>
      <c r="I260">
        <v>5.2404184131811196</v>
      </c>
      <c r="J260" s="1">
        <v>3.9102225799896002E-4</v>
      </c>
      <c r="K260" t="s">
        <v>8</v>
      </c>
      <c r="L260" t="s">
        <v>775</v>
      </c>
    </row>
    <row r="261" spans="1:12" x14ac:dyDescent="0.25">
      <c r="A261" t="s">
        <v>776</v>
      </c>
      <c r="B261" t="s">
        <v>769</v>
      </c>
      <c r="C261" t="s">
        <v>770</v>
      </c>
      <c r="D261">
        <v>-0.17653126851893899</v>
      </c>
      <c r="E261" s="1">
        <v>4.8196327832013301E-3</v>
      </c>
      <c r="F261">
        <v>1.1642415356217799</v>
      </c>
      <c r="G261" s="1">
        <v>8.2752200839663795E-19</v>
      </c>
      <c r="H261">
        <f t="shared" si="4"/>
        <v>-1.340772804140719</v>
      </c>
      <c r="I261">
        <v>3.0068721139263301</v>
      </c>
      <c r="J261" s="1">
        <v>8.1819862236544097E-3</v>
      </c>
      <c r="K261" t="s">
        <v>8</v>
      </c>
      <c r="L261" t="s">
        <v>777</v>
      </c>
    </row>
    <row r="262" spans="1:12" x14ac:dyDescent="0.25">
      <c r="A262" t="s">
        <v>778</v>
      </c>
      <c r="B262" t="s">
        <v>779</v>
      </c>
      <c r="C262" t="s">
        <v>780</v>
      </c>
      <c r="D262">
        <v>-0.314343764861094</v>
      </c>
      <c r="E262" s="1">
        <v>7.81057853631023E-4</v>
      </c>
      <c r="F262">
        <v>0.87132577689885105</v>
      </c>
      <c r="G262" s="1">
        <v>1.00362225729741E-19</v>
      </c>
      <c r="H262">
        <f t="shared" si="4"/>
        <v>-1.185669541759945</v>
      </c>
      <c r="I262">
        <v>2.5150899907037298</v>
      </c>
      <c r="J262">
        <v>7.3828354913056801E-3</v>
      </c>
      <c r="K262" t="s">
        <v>8</v>
      </c>
      <c r="L262" t="s">
        <v>781</v>
      </c>
    </row>
    <row r="263" spans="1:12" x14ac:dyDescent="0.25">
      <c r="A263" t="s">
        <v>782</v>
      </c>
      <c r="B263" t="s">
        <v>783</v>
      </c>
      <c r="C263" t="s">
        <v>784</v>
      </c>
      <c r="D263">
        <v>-2.0180309225670698</v>
      </c>
      <c r="E263" s="1">
        <v>9.1467485500124207E-117</v>
      </c>
      <c r="F263">
        <v>0.28472332676282502</v>
      </c>
      <c r="G263" s="1">
        <v>2.74217861220513E-3</v>
      </c>
      <c r="H263">
        <f t="shared" si="4"/>
        <v>-2.3027542493298947</v>
      </c>
      <c r="I263">
        <v>4.0352796112549196</v>
      </c>
      <c r="J263" s="1">
        <v>1.25206430082571E-26</v>
      </c>
      <c r="K263" t="s">
        <v>8</v>
      </c>
      <c r="L263" t="s">
        <v>785</v>
      </c>
    </row>
    <row r="264" spans="1:12" x14ac:dyDescent="0.25">
      <c r="A264" t="s">
        <v>786</v>
      </c>
      <c r="B264" t="s">
        <v>787</v>
      </c>
      <c r="C264" t="s">
        <v>788</v>
      </c>
      <c r="D264">
        <v>0.61185415551510103</v>
      </c>
      <c r="E264" s="1">
        <v>5.8051830609928095E-7</v>
      </c>
      <c r="F264">
        <v>1.77461588523336</v>
      </c>
      <c r="G264" s="1">
        <v>5.3997679126376099E-42</v>
      </c>
      <c r="H264">
        <f t="shared" si="4"/>
        <v>-1.1627617297182589</v>
      </c>
      <c r="I264">
        <v>6.8197260830697202</v>
      </c>
      <c r="J264" s="1">
        <v>4.1564202813591298E-7</v>
      </c>
      <c r="K264" t="s">
        <v>8</v>
      </c>
      <c r="L264" t="s">
        <v>789</v>
      </c>
    </row>
    <row r="265" spans="1:12" x14ac:dyDescent="0.25">
      <c r="A265" t="s">
        <v>790</v>
      </c>
      <c r="B265" t="s">
        <v>791</v>
      </c>
      <c r="C265" t="s">
        <v>792</v>
      </c>
      <c r="D265">
        <v>-1.14735400456101</v>
      </c>
      <c r="E265" s="1">
        <v>6.4420734432300898E-61</v>
      </c>
      <c r="F265">
        <v>0.29865463121255298</v>
      </c>
      <c r="G265" s="1">
        <v>1.1330194142928501E-2</v>
      </c>
      <c r="H265">
        <f t="shared" si="4"/>
        <v>-1.4460086357735631</v>
      </c>
      <c r="I265">
        <v>5.3969338888734297</v>
      </c>
      <c r="J265" s="1">
        <v>1.8355220503580799E-4</v>
      </c>
      <c r="K265" t="s">
        <v>8</v>
      </c>
      <c r="L265" t="s">
        <v>793</v>
      </c>
    </row>
    <row r="266" spans="1:12" x14ac:dyDescent="0.25">
      <c r="A266" t="s">
        <v>794</v>
      </c>
      <c r="B266" t="s">
        <v>791</v>
      </c>
      <c r="C266" t="s">
        <v>792</v>
      </c>
      <c r="D266">
        <v>-1.37287840777732</v>
      </c>
      <c r="E266" s="1">
        <v>1.5148252004573601E-90</v>
      </c>
      <c r="F266">
        <v>0.21728538499924099</v>
      </c>
      <c r="G266">
        <v>5.4103895665986397E-2</v>
      </c>
      <c r="H266">
        <f t="shared" si="4"/>
        <v>-1.5901637927765608</v>
      </c>
      <c r="I266">
        <v>3.8288228841268599</v>
      </c>
      <c r="J266" s="1">
        <v>2.29146111413827E-5</v>
      </c>
      <c r="K266" t="s">
        <v>8</v>
      </c>
      <c r="L266" t="s">
        <v>795</v>
      </c>
    </row>
    <row r="267" spans="1:12" x14ac:dyDescent="0.25">
      <c r="A267" t="s">
        <v>796</v>
      </c>
      <c r="B267" t="s">
        <v>797</v>
      </c>
      <c r="C267" t="s">
        <v>798</v>
      </c>
      <c r="D267">
        <v>-1.2081645970746</v>
      </c>
      <c r="E267" s="1">
        <v>5.31220516095486E-16</v>
      </c>
      <c r="F267">
        <v>0.78354068590257697</v>
      </c>
      <c r="G267" s="1">
        <v>9.4481092103642901E-5</v>
      </c>
      <c r="H267">
        <f t="shared" si="4"/>
        <v>-1.9917052829771769</v>
      </c>
      <c r="I267">
        <v>1.54964314862692</v>
      </c>
      <c r="J267" s="1">
        <v>8.8395829171652503E-3</v>
      </c>
      <c r="K267" t="s">
        <v>8</v>
      </c>
      <c r="L267" t="s">
        <v>799</v>
      </c>
    </row>
    <row r="268" spans="1:12" x14ac:dyDescent="0.25">
      <c r="A268" t="s">
        <v>800</v>
      </c>
      <c r="B268" t="s">
        <v>797</v>
      </c>
      <c r="C268" t="s">
        <v>798</v>
      </c>
      <c r="D268">
        <v>-1.2081645970746</v>
      </c>
      <c r="E268" s="1">
        <v>5.31220516095486E-16</v>
      </c>
      <c r="F268">
        <v>0.78354068590257697</v>
      </c>
      <c r="G268" s="1">
        <v>9.4481092103642901E-5</v>
      </c>
      <c r="H268">
        <f t="shared" si="4"/>
        <v>-1.9917052829771769</v>
      </c>
      <c r="I268">
        <v>3.7842834385637398</v>
      </c>
      <c r="J268">
        <v>2.3099295042895199E-3</v>
      </c>
      <c r="K268" t="s">
        <v>8</v>
      </c>
      <c r="L268" t="s">
        <v>801</v>
      </c>
    </row>
    <row r="269" spans="1:12" x14ac:dyDescent="0.25">
      <c r="A269" t="s">
        <v>802</v>
      </c>
      <c r="B269" t="s">
        <v>803</v>
      </c>
      <c r="C269" t="s">
        <v>804</v>
      </c>
      <c r="D269">
        <v>-1.4917262728918701</v>
      </c>
      <c r="E269" s="1">
        <v>1.4012592002443799E-36</v>
      </c>
      <c r="F269">
        <v>2.3761795081578899E-2</v>
      </c>
      <c r="G269" s="1">
        <v>0.88162849473782001</v>
      </c>
      <c r="H269">
        <f t="shared" si="4"/>
        <v>-1.515488067973449</v>
      </c>
      <c r="I269">
        <v>2.7894966360012501</v>
      </c>
      <c r="J269">
        <v>2.0215145074762799E-4</v>
      </c>
      <c r="K269" t="s">
        <v>8</v>
      </c>
      <c r="L269" t="s">
        <v>805</v>
      </c>
    </row>
    <row r="270" spans="1:12" x14ac:dyDescent="0.25">
      <c r="A270" t="s">
        <v>806</v>
      </c>
      <c r="B270" t="s">
        <v>807</v>
      </c>
      <c r="C270" t="s">
        <v>808</v>
      </c>
      <c r="D270">
        <v>-0.96481124507079696</v>
      </c>
      <c r="E270" s="1">
        <v>7.04772239400701E-9</v>
      </c>
      <c r="F270">
        <v>0.58869342327266505</v>
      </c>
      <c r="G270" s="1">
        <v>9.2307064498285902E-4</v>
      </c>
      <c r="H270">
        <f t="shared" si="4"/>
        <v>-1.5535046683434621</v>
      </c>
      <c r="I270">
        <v>3.6479606425618201</v>
      </c>
      <c r="J270" s="1">
        <v>1.5514725218119201E-5</v>
      </c>
      <c r="K270" t="s">
        <v>8</v>
      </c>
      <c r="L270" t="s">
        <v>809</v>
      </c>
    </row>
    <row r="271" spans="1:12" x14ac:dyDescent="0.25">
      <c r="A271" t="s">
        <v>810</v>
      </c>
      <c r="B271" t="s">
        <v>811</v>
      </c>
      <c r="C271" t="s">
        <v>812</v>
      </c>
      <c r="D271">
        <v>-2.4183181846796198</v>
      </c>
      <c r="E271" s="1">
        <v>8.0625140016252601E-75</v>
      </c>
      <c r="F271">
        <v>0.13236185279603799</v>
      </c>
      <c r="G271">
        <v>0.43350317406887301</v>
      </c>
      <c r="H271">
        <f t="shared" si="4"/>
        <v>-2.550680037475658</v>
      </c>
      <c r="I271">
        <v>2.40207454593798</v>
      </c>
      <c r="J271" s="1">
        <v>7.0977754911921496E-7</v>
      </c>
      <c r="K271" t="s">
        <v>8</v>
      </c>
      <c r="L271" t="s">
        <v>813</v>
      </c>
    </row>
    <row r="272" spans="1:12" x14ac:dyDescent="0.25">
      <c r="A272" t="s">
        <v>814</v>
      </c>
      <c r="B272" t="s">
        <v>815</v>
      </c>
      <c r="C272" t="s">
        <v>816</v>
      </c>
      <c r="D272">
        <v>-1.30686788148963</v>
      </c>
      <c r="E272" s="1">
        <v>1.2272037984519499E-55</v>
      </c>
      <c r="F272">
        <v>-0.11666115978264099</v>
      </c>
      <c r="G272" s="1">
        <v>0.54854469851113397</v>
      </c>
      <c r="H272">
        <f t="shared" si="4"/>
        <v>-1.1902067217069889</v>
      </c>
      <c r="I272">
        <v>4.26680474821445</v>
      </c>
      <c r="J272" s="1">
        <v>2.7362835698948198E-9</v>
      </c>
      <c r="K272" t="s">
        <v>8</v>
      </c>
      <c r="L272" t="s">
        <v>817</v>
      </c>
    </row>
    <row r="273" spans="1:12" x14ac:dyDescent="0.25">
      <c r="A273" t="s">
        <v>818</v>
      </c>
      <c r="B273" t="s">
        <v>819</v>
      </c>
      <c r="C273" t="s">
        <v>820</v>
      </c>
      <c r="D273">
        <v>-0.71945991985332403</v>
      </c>
      <c r="E273" s="1">
        <v>7.3989544446331598E-18</v>
      </c>
      <c r="F273">
        <v>0.261793298786409</v>
      </c>
      <c r="G273" s="1">
        <v>7.0733605013554701E-3</v>
      </c>
      <c r="H273">
        <f t="shared" si="4"/>
        <v>-0.98125321863973303</v>
      </c>
      <c r="I273">
        <v>4.8641208146177002</v>
      </c>
      <c r="J273" s="1">
        <v>5.3047125448996701E-7</v>
      </c>
      <c r="K273" t="s">
        <v>8</v>
      </c>
      <c r="L273" t="s">
        <v>821</v>
      </c>
    </row>
    <row r="274" spans="1:12" x14ac:dyDescent="0.25">
      <c r="A274" t="s">
        <v>822</v>
      </c>
      <c r="B274" t="s">
        <v>823</v>
      </c>
      <c r="C274" t="s">
        <v>824</v>
      </c>
      <c r="D274">
        <v>-0.33118248946315998</v>
      </c>
      <c r="E274" s="1">
        <v>1.9237286796393599E-5</v>
      </c>
      <c r="F274">
        <v>0.89846402991533203</v>
      </c>
      <c r="G274" s="1">
        <v>4.6239857138753302E-43</v>
      </c>
      <c r="H274">
        <f t="shared" si="4"/>
        <v>-1.229646519378492</v>
      </c>
      <c r="I274">
        <v>4.2154297675480699</v>
      </c>
      <c r="J274" s="1">
        <v>4.1707493438501899E-20</v>
      </c>
      <c r="K274" t="s">
        <v>8</v>
      </c>
      <c r="L274" t="s">
        <v>825</v>
      </c>
    </row>
    <row r="275" spans="1:12" x14ac:dyDescent="0.25">
      <c r="A275" t="s">
        <v>826</v>
      </c>
      <c r="B275" t="s">
        <v>823</v>
      </c>
      <c r="C275" t="s">
        <v>824</v>
      </c>
      <c r="D275">
        <v>-0.33118248946315998</v>
      </c>
      <c r="E275" s="1">
        <v>1.9237286796393599E-5</v>
      </c>
      <c r="F275">
        <v>0.89846402991533203</v>
      </c>
      <c r="G275" s="1">
        <v>4.6239857138753302E-43</v>
      </c>
      <c r="H275">
        <f t="shared" si="4"/>
        <v>-1.229646519378492</v>
      </c>
      <c r="I275">
        <v>3.13907687293892</v>
      </c>
      <c r="J275" s="1">
        <v>2.22488721260973E-19</v>
      </c>
      <c r="K275" t="s">
        <v>8</v>
      </c>
      <c r="L275" t="s">
        <v>827</v>
      </c>
    </row>
    <row r="276" spans="1:12" x14ac:dyDescent="0.25">
      <c r="A276" t="s">
        <v>828</v>
      </c>
      <c r="B276" t="s">
        <v>823</v>
      </c>
      <c r="C276" t="s">
        <v>824</v>
      </c>
      <c r="D276">
        <v>-0.33118248946315998</v>
      </c>
      <c r="E276" s="1">
        <v>1.9237286796393599E-5</v>
      </c>
      <c r="F276">
        <v>0.89846402991533203</v>
      </c>
      <c r="G276" s="1">
        <v>4.6239857138753302E-43</v>
      </c>
      <c r="H276">
        <f t="shared" si="4"/>
        <v>-1.229646519378492</v>
      </c>
      <c r="I276">
        <v>3.6097443404073499</v>
      </c>
      <c r="J276" s="1">
        <v>1.7936616138514E-10</v>
      </c>
      <c r="K276" t="s">
        <v>8</v>
      </c>
      <c r="L276" t="s">
        <v>829</v>
      </c>
    </row>
    <row r="277" spans="1:12" x14ac:dyDescent="0.25">
      <c r="A277" t="s">
        <v>830</v>
      </c>
      <c r="B277" t="s">
        <v>823</v>
      </c>
      <c r="C277" t="s">
        <v>824</v>
      </c>
      <c r="D277">
        <v>-0.33118248946315998</v>
      </c>
      <c r="E277" s="1">
        <v>1.9237286796393599E-5</v>
      </c>
      <c r="F277">
        <v>0.89846402991533203</v>
      </c>
      <c r="G277" s="1">
        <v>4.6239857138753302E-43</v>
      </c>
      <c r="H277">
        <f t="shared" si="4"/>
        <v>-1.229646519378492</v>
      </c>
      <c r="I277">
        <v>2.0551197654990698</v>
      </c>
      <c r="J277" s="1">
        <v>7.6190115458072804E-4</v>
      </c>
      <c r="K277" t="s">
        <v>8</v>
      </c>
      <c r="L277" t="s">
        <v>831</v>
      </c>
    </row>
    <row r="278" spans="1:12" x14ac:dyDescent="0.25">
      <c r="A278" t="s">
        <v>832</v>
      </c>
      <c r="B278" t="s">
        <v>823</v>
      </c>
      <c r="C278" t="s">
        <v>824</v>
      </c>
      <c r="D278">
        <v>-0.14900744999395901</v>
      </c>
      <c r="E278" s="1">
        <v>4.0606995582310498E-2</v>
      </c>
      <c r="F278">
        <v>0.92761342460543905</v>
      </c>
      <c r="G278" s="1">
        <v>1.9927729503709902E-37</v>
      </c>
      <c r="H278">
        <f t="shared" si="4"/>
        <v>-1.0766208745993981</v>
      </c>
      <c r="I278">
        <v>1.3834805633476699</v>
      </c>
      <c r="J278" s="1">
        <v>5.6276861908050703E-3</v>
      </c>
      <c r="K278" t="s">
        <v>8</v>
      </c>
      <c r="L278" t="s">
        <v>833</v>
      </c>
    </row>
    <row r="279" spans="1:12" x14ac:dyDescent="0.25">
      <c r="A279" t="s">
        <v>834</v>
      </c>
      <c r="B279" t="s">
        <v>835</v>
      </c>
      <c r="C279" t="s">
        <v>836</v>
      </c>
      <c r="D279">
        <v>-1.2476054310556399</v>
      </c>
      <c r="E279" s="1">
        <v>6.0707727446220102E-7</v>
      </c>
      <c r="F279">
        <v>0.86567645992984499</v>
      </c>
      <c r="G279" s="1">
        <v>2.7462710393920701E-3</v>
      </c>
      <c r="H279">
        <f t="shared" si="4"/>
        <v>-2.1132818909854851</v>
      </c>
      <c r="I279">
        <v>3.2381171340378101</v>
      </c>
      <c r="J279" s="1">
        <v>2.0885063007205298E-6</v>
      </c>
      <c r="K279" t="s">
        <v>8</v>
      </c>
      <c r="L279" t="s">
        <v>837</v>
      </c>
    </row>
    <row r="280" spans="1:12" x14ac:dyDescent="0.25">
      <c r="A280" t="s">
        <v>838</v>
      </c>
      <c r="B280" t="s">
        <v>839</v>
      </c>
      <c r="C280" t="s">
        <v>840</v>
      </c>
      <c r="D280">
        <v>-3.1509144438253802</v>
      </c>
      <c r="E280" s="1">
        <v>3.65869470369256E-67</v>
      </c>
      <c r="F280">
        <v>-0.72880333867914204</v>
      </c>
      <c r="G280" s="1">
        <v>4.1550815078759503E-17</v>
      </c>
      <c r="H280">
        <f t="shared" si="4"/>
        <v>-2.4221111051462381</v>
      </c>
      <c r="I280">
        <v>3.2793723358262801</v>
      </c>
      <c r="J280" s="1">
        <v>2.0401275182976099E-4</v>
      </c>
      <c r="K280" t="s">
        <v>8</v>
      </c>
      <c r="L280" t="s">
        <v>841</v>
      </c>
    </row>
    <row r="281" spans="1:12" x14ac:dyDescent="0.25">
      <c r="A281" t="s">
        <v>842</v>
      </c>
      <c r="B281" t="s">
        <v>839</v>
      </c>
      <c r="C281" t="s">
        <v>840</v>
      </c>
      <c r="D281">
        <v>-1.3719069822463501</v>
      </c>
      <c r="E281" s="1">
        <v>1.28278193294647E-43</v>
      </c>
      <c r="F281">
        <v>-0.31267777586386702</v>
      </c>
      <c r="G281" s="1">
        <v>6.2880915870751504E-4</v>
      </c>
      <c r="H281">
        <f t="shared" si="4"/>
        <v>-1.0592292063824831</v>
      </c>
      <c r="I281">
        <v>6.0672847905734901</v>
      </c>
      <c r="J281" s="1">
        <v>5.6498786767252203E-6</v>
      </c>
      <c r="K281" t="s">
        <v>8</v>
      </c>
      <c r="L281" t="s">
        <v>843</v>
      </c>
    </row>
    <row r="282" spans="1:12" x14ac:dyDescent="0.25">
      <c r="A282" t="s">
        <v>844</v>
      </c>
      <c r="B282" t="s">
        <v>845</v>
      </c>
      <c r="C282" t="s">
        <v>846</v>
      </c>
      <c r="D282">
        <v>-2.2052974872198101</v>
      </c>
      <c r="E282" s="1">
        <v>4.3669839527790399E-126</v>
      </c>
      <c r="F282">
        <v>-0.83267652515999901</v>
      </c>
      <c r="G282" s="1">
        <v>6.6134129049847297E-10</v>
      </c>
      <c r="H282">
        <f t="shared" si="4"/>
        <v>-1.3726209620598111</v>
      </c>
      <c r="I282">
        <v>2.2683498001314999</v>
      </c>
      <c r="J282" s="1">
        <v>8.8685690110130305E-4</v>
      </c>
      <c r="K282" t="s">
        <v>8</v>
      </c>
      <c r="L282" t="s">
        <v>847</v>
      </c>
    </row>
    <row r="283" spans="1:12" x14ac:dyDescent="0.25">
      <c r="A283" t="s">
        <v>848</v>
      </c>
      <c r="B283" t="s">
        <v>849</v>
      </c>
      <c r="C283" t="s">
        <v>850</v>
      </c>
      <c r="D283">
        <v>-2.0538994990893502</v>
      </c>
      <c r="E283" s="1">
        <v>3.8918026693773398E-65</v>
      </c>
      <c r="F283">
        <v>0.164825901674751</v>
      </c>
      <c r="G283" s="1">
        <v>0.12060675552179501</v>
      </c>
      <c r="H283">
        <f t="shared" si="4"/>
        <v>-2.2187254007641011</v>
      </c>
      <c r="I283">
        <v>5.3906414006969303</v>
      </c>
      <c r="J283">
        <v>2.5990570392990899E-4</v>
      </c>
      <c r="K283" t="s">
        <v>8</v>
      </c>
      <c r="L283" t="s">
        <v>851</v>
      </c>
    </row>
    <row r="284" spans="1:12" x14ac:dyDescent="0.25">
      <c r="A284" t="s">
        <v>852</v>
      </c>
      <c r="B284" t="s">
        <v>849</v>
      </c>
      <c r="C284" t="s">
        <v>850</v>
      </c>
      <c r="D284">
        <v>-2.0538994990893502</v>
      </c>
      <c r="E284" s="1">
        <v>3.8918026693773398E-65</v>
      </c>
      <c r="F284">
        <v>0.164825901674751</v>
      </c>
      <c r="G284" s="1">
        <v>0.12060675552179501</v>
      </c>
      <c r="H284">
        <f t="shared" si="4"/>
        <v>-2.2187254007641011</v>
      </c>
      <c r="I284">
        <v>4.2620238544741298</v>
      </c>
      <c r="J284" s="1">
        <v>2.5201981364108302E-14</v>
      </c>
      <c r="K284" t="s">
        <v>8</v>
      </c>
      <c r="L284" t="s">
        <v>853</v>
      </c>
    </row>
    <row r="285" spans="1:12" x14ac:dyDescent="0.25">
      <c r="A285" t="s">
        <v>854</v>
      </c>
      <c r="B285" t="s">
        <v>849</v>
      </c>
      <c r="C285" t="s">
        <v>850</v>
      </c>
      <c r="D285">
        <v>-2.0538994990893502</v>
      </c>
      <c r="E285" s="1">
        <v>3.8918026693773398E-65</v>
      </c>
      <c r="F285">
        <v>0.164825901674751</v>
      </c>
      <c r="G285" s="1">
        <v>0.12060675552179501</v>
      </c>
      <c r="H285">
        <f t="shared" si="4"/>
        <v>-2.2187254007641011</v>
      </c>
      <c r="I285">
        <v>3.8867911941691502</v>
      </c>
      <c r="J285" s="1">
        <v>6.7502905655911701E-9</v>
      </c>
      <c r="K285" t="s">
        <v>8</v>
      </c>
      <c r="L285" t="s">
        <v>855</v>
      </c>
    </row>
    <row r="286" spans="1:12" x14ac:dyDescent="0.25">
      <c r="A286" t="s">
        <v>856</v>
      </c>
      <c r="B286" t="s">
        <v>857</v>
      </c>
      <c r="C286" t="s">
        <v>858</v>
      </c>
      <c r="D286">
        <v>-2.26311755095462</v>
      </c>
      <c r="E286" s="1">
        <v>1.22194730477541E-28</v>
      </c>
      <c r="F286">
        <v>1.4347034939110099</v>
      </c>
      <c r="G286" s="1">
        <v>9.4669111499282406E-17</v>
      </c>
      <c r="H286">
        <f t="shared" si="4"/>
        <v>-3.6978210448656297</v>
      </c>
      <c r="I286">
        <v>2.0450264159963201</v>
      </c>
      <c r="J286" s="1">
        <v>6.7873761297819503E-3</v>
      </c>
      <c r="K286" t="s">
        <v>8</v>
      </c>
      <c r="L286" t="s">
        <v>859</v>
      </c>
    </row>
    <row r="287" spans="1:12" x14ac:dyDescent="0.25">
      <c r="A287" t="s">
        <v>860</v>
      </c>
      <c r="B287" t="s">
        <v>861</v>
      </c>
      <c r="C287" t="s">
        <v>862</v>
      </c>
      <c r="D287">
        <v>-1.2615915590587901</v>
      </c>
      <c r="E287" s="1">
        <v>1.1481738018662801E-9</v>
      </c>
      <c r="F287">
        <v>-0.165579861368677</v>
      </c>
      <c r="G287" s="1">
        <v>0.28621780346734599</v>
      </c>
      <c r="H287">
        <f t="shared" si="4"/>
        <v>-1.0960116976901131</v>
      </c>
      <c r="I287">
        <v>5.0925547013789698</v>
      </c>
      <c r="J287">
        <v>2.7894149301154299E-4</v>
      </c>
      <c r="K287" t="s">
        <v>8</v>
      </c>
      <c r="L287" t="s">
        <v>863</v>
      </c>
    </row>
    <row r="288" spans="1:12" x14ac:dyDescent="0.25">
      <c r="A288" t="s">
        <v>864</v>
      </c>
      <c r="B288" t="s">
        <v>865</v>
      </c>
      <c r="C288" t="s">
        <v>866</v>
      </c>
      <c r="D288">
        <v>-0.89877436473861905</v>
      </c>
      <c r="E288" s="1">
        <v>4.2798904752192603E-7</v>
      </c>
      <c r="F288">
        <v>0.97158721689833105</v>
      </c>
      <c r="G288" s="1">
        <v>9.0715325064973299E-5</v>
      </c>
      <c r="H288">
        <f t="shared" si="4"/>
        <v>-1.8703615816369501</v>
      </c>
      <c r="I288">
        <v>4.8618589211681904</v>
      </c>
      <c r="J288" s="1">
        <v>7.3274194376166796E-4</v>
      </c>
      <c r="K288" t="s">
        <v>8</v>
      </c>
      <c r="L288" t="s">
        <v>867</v>
      </c>
    </row>
    <row r="289" spans="1:12" x14ac:dyDescent="0.25">
      <c r="A289" t="s">
        <v>1574</v>
      </c>
      <c r="B289" t="s">
        <v>1575</v>
      </c>
      <c r="C289" t="s">
        <v>1576</v>
      </c>
      <c r="D289">
        <v>-1.3462937932325101</v>
      </c>
      <c r="E289" s="1">
        <v>2.8550401102055601E-21</v>
      </c>
      <c r="F289">
        <v>-0.53791501722746504</v>
      </c>
      <c r="G289" s="1">
        <v>5.5960782645031503E-7</v>
      </c>
      <c r="H289">
        <f t="shared" si="4"/>
        <v>-0.80837877600504504</v>
      </c>
      <c r="I289">
        <v>4.5179243197505699</v>
      </c>
      <c r="J289">
        <v>2.8101373093036299E-4</v>
      </c>
      <c r="K289" t="s">
        <v>8</v>
      </c>
      <c r="L289" t="s">
        <v>1577</v>
      </c>
    </row>
    <row r="290" spans="1:12" x14ac:dyDescent="0.25">
      <c r="A290" t="s">
        <v>868</v>
      </c>
      <c r="B290" t="s">
        <v>869</v>
      </c>
      <c r="C290" t="s">
        <v>870</v>
      </c>
      <c r="D290">
        <v>-0.89047094144224903</v>
      </c>
      <c r="E290" s="1">
        <v>2.71236921773621E-13</v>
      </c>
      <c r="F290">
        <v>0.30524345721771401</v>
      </c>
      <c r="G290" s="1">
        <v>6.7521047605838797E-2</v>
      </c>
      <c r="H290">
        <f t="shared" si="4"/>
        <v>-1.195714398659963</v>
      </c>
      <c r="I290">
        <v>2.9498417483734798</v>
      </c>
      <c r="J290" s="1">
        <v>8.0671604427641104E-3</v>
      </c>
      <c r="K290" t="s">
        <v>8</v>
      </c>
      <c r="L290" t="s">
        <v>871</v>
      </c>
    </row>
    <row r="291" spans="1:12" x14ac:dyDescent="0.25">
      <c r="A291" t="s">
        <v>1578</v>
      </c>
      <c r="B291" t="s">
        <v>1579</v>
      </c>
      <c r="C291" t="s">
        <v>1580</v>
      </c>
      <c r="D291">
        <v>-2.0130886408586699</v>
      </c>
      <c r="E291" s="1">
        <v>1.0919383891288601E-73</v>
      </c>
      <c r="F291">
        <v>-1.0353913270033199</v>
      </c>
      <c r="G291" s="1">
        <v>9.5616227375422499E-31</v>
      </c>
      <c r="H291">
        <f t="shared" si="4"/>
        <v>-0.97769731385534997</v>
      </c>
      <c r="I291">
        <v>2.92191830497248</v>
      </c>
      <c r="J291">
        <v>2.3877031170944402E-3</v>
      </c>
      <c r="K291" t="s">
        <v>8</v>
      </c>
      <c r="L291" t="s">
        <v>1581</v>
      </c>
    </row>
    <row r="292" spans="1:12" x14ac:dyDescent="0.25">
      <c r="A292" t="s">
        <v>872</v>
      </c>
      <c r="B292" t="s">
        <v>873</v>
      </c>
      <c r="C292" t="s">
        <v>874</v>
      </c>
      <c r="D292">
        <v>-0.64058285927510095</v>
      </c>
      <c r="E292" s="1">
        <v>2.9699805907560398E-17</v>
      </c>
      <c r="F292">
        <v>0.86594978040974402</v>
      </c>
      <c r="G292" s="1">
        <v>2.27558123794437E-30</v>
      </c>
      <c r="H292">
        <f t="shared" si="4"/>
        <v>-1.5065326396848451</v>
      </c>
      <c r="I292">
        <v>4.0841884323545896</v>
      </c>
      <c r="J292" s="1">
        <v>6.8365196584193504E-5</v>
      </c>
      <c r="K292" t="s">
        <v>8</v>
      </c>
      <c r="L292" t="s">
        <v>875</v>
      </c>
    </row>
    <row r="293" spans="1:12" x14ac:dyDescent="0.25">
      <c r="A293" t="s">
        <v>1582</v>
      </c>
      <c r="B293" t="s">
        <v>1583</v>
      </c>
      <c r="C293" t="s">
        <v>1584</v>
      </c>
      <c r="D293">
        <v>-0.420170200531159</v>
      </c>
      <c r="E293" s="1">
        <v>4.3383559539178298E-5</v>
      </c>
      <c r="F293">
        <v>0.40096987716051502</v>
      </c>
      <c r="G293" s="1">
        <v>2.4553263505064301E-4</v>
      </c>
      <c r="H293">
        <f t="shared" si="4"/>
        <v>-0.82114007769167396</v>
      </c>
      <c r="I293">
        <v>5.1314823425729204</v>
      </c>
      <c r="J293" s="1">
        <v>4.4973917970963698E-4</v>
      </c>
      <c r="K293" t="s">
        <v>8</v>
      </c>
      <c r="L293" t="s">
        <v>1585</v>
      </c>
    </row>
    <row r="294" spans="1:12" x14ac:dyDescent="0.25">
      <c r="A294" t="s">
        <v>1586</v>
      </c>
      <c r="B294" t="s">
        <v>1583</v>
      </c>
      <c r="C294" t="s">
        <v>1584</v>
      </c>
      <c r="D294">
        <v>-0.420170200531159</v>
      </c>
      <c r="E294" s="1">
        <v>4.3383559539178298E-5</v>
      </c>
      <c r="F294">
        <v>0.40096987716051502</v>
      </c>
      <c r="G294" s="1">
        <v>2.4553263505064301E-4</v>
      </c>
      <c r="H294">
        <f t="shared" si="4"/>
        <v>-0.82114007769167396</v>
      </c>
      <c r="I294">
        <v>4.4955819611056196</v>
      </c>
      <c r="J294" s="1">
        <v>4.58901728604938E-4</v>
      </c>
      <c r="K294" t="s">
        <v>8</v>
      </c>
      <c r="L294" t="s">
        <v>1587</v>
      </c>
    </row>
    <row r="295" spans="1:12" x14ac:dyDescent="0.25">
      <c r="A295" t="s">
        <v>876</v>
      </c>
      <c r="B295" t="s">
        <v>877</v>
      </c>
      <c r="C295" t="s">
        <v>878</v>
      </c>
      <c r="D295">
        <v>-1.87390169322398</v>
      </c>
      <c r="E295" s="1">
        <v>7.4139338660825907E-61</v>
      </c>
      <c r="F295">
        <v>1.84847952779216</v>
      </c>
      <c r="G295" s="1">
        <v>1.1773056082679899E-30</v>
      </c>
      <c r="H295">
        <f t="shared" si="4"/>
        <v>-3.72238122101614</v>
      </c>
      <c r="I295">
        <v>5.0453511279198899</v>
      </c>
      <c r="J295">
        <v>4.73270210586835E-4</v>
      </c>
      <c r="K295" t="s">
        <v>8</v>
      </c>
      <c r="L295" t="s">
        <v>879</v>
      </c>
    </row>
    <row r="296" spans="1:12" x14ac:dyDescent="0.25">
      <c r="A296" t="s">
        <v>1389</v>
      </c>
      <c r="B296" t="s">
        <v>1390</v>
      </c>
      <c r="C296" t="s">
        <v>1391</v>
      </c>
      <c r="D296">
        <v>-1.01364290759773</v>
      </c>
      <c r="E296" s="1">
        <v>4.7518582896238203E-21</v>
      </c>
      <c r="F296">
        <v>-0.15477868292417399</v>
      </c>
      <c r="G296" s="1">
        <v>0.33162863945227</v>
      </c>
      <c r="H296">
        <f t="shared" si="4"/>
        <v>-0.85886422467355605</v>
      </c>
      <c r="I296">
        <v>5.0554162175648596</v>
      </c>
      <c r="J296">
        <v>4.9061558599660402E-4</v>
      </c>
      <c r="K296" t="s">
        <v>8</v>
      </c>
      <c r="L296" t="s">
        <v>1392</v>
      </c>
    </row>
    <row r="297" spans="1:12" x14ac:dyDescent="0.25">
      <c r="A297" t="s">
        <v>880</v>
      </c>
      <c r="B297" t="s">
        <v>881</v>
      </c>
      <c r="C297" t="s">
        <v>882</v>
      </c>
      <c r="D297">
        <v>-1.2790661230345299</v>
      </c>
      <c r="E297" s="1">
        <v>4.1572740760963702E-21</v>
      </c>
      <c r="F297">
        <v>6.0383274785312302E-2</v>
      </c>
      <c r="G297" s="1">
        <v>0.64448824015806905</v>
      </c>
      <c r="H297">
        <f t="shared" si="4"/>
        <v>-1.3394493978198423</v>
      </c>
      <c r="I297">
        <v>3.8147231300255902</v>
      </c>
      <c r="J297">
        <v>1.15487698653392E-4</v>
      </c>
      <c r="K297" t="s">
        <v>8</v>
      </c>
      <c r="L297" t="s">
        <v>883</v>
      </c>
    </row>
    <row r="298" spans="1:12" x14ac:dyDescent="0.25">
      <c r="A298" t="s">
        <v>884</v>
      </c>
      <c r="B298" t="s">
        <v>885</v>
      </c>
      <c r="C298" t="s">
        <v>886</v>
      </c>
      <c r="D298">
        <v>-2.5545761227265</v>
      </c>
      <c r="E298" s="1">
        <v>2.1377629469096201E-84</v>
      </c>
      <c r="F298">
        <v>-0.40976910122405402</v>
      </c>
      <c r="G298" s="1">
        <v>1.48610299412838E-2</v>
      </c>
      <c r="H298">
        <f t="shared" si="4"/>
        <v>-2.1448070215024462</v>
      </c>
      <c r="I298">
        <v>4.2821872977920297</v>
      </c>
      <c r="J298" s="1">
        <v>5.7727561455396797E-3</v>
      </c>
      <c r="K298" t="s">
        <v>8</v>
      </c>
      <c r="L298" t="s">
        <v>887</v>
      </c>
    </row>
    <row r="299" spans="1:12" x14ac:dyDescent="0.25">
      <c r="A299" t="s">
        <v>888</v>
      </c>
      <c r="B299" t="s">
        <v>885</v>
      </c>
      <c r="C299" t="s">
        <v>886</v>
      </c>
      <c r="D299">
        <v>-2.5545761227265</v>
      </c>
      <c r="E299" s="1">
        <v>2.1377629469096201E-84</v>
      </c>
      <c r="F299">
        <v>-0.40976910122405402</v>
      </c>
      <c r="G299" s="1">
        <v>1.48610299412838E-2</v>
      </c>
      <c r="H299">
        <f t="shared" si="4"/>
        <v>-2.1448070215024462</v>
      </c>
      <c r="I299">
        <v>3.3208578451624899</v>
      </c>
      <c r="J299" s="1">
        <v>1.20095709652176E-6</v>
      </c>
      <c r="K299" t="s">
        <v>8</v>
      </c>
      <c r="L299" t="s">
        <v>889</v>
      </c>
    </row>
    <row r="300" spans="1:12" x14ac:dyDescent="0.25">
      <c r="A300" t="s">
        <v>890</v>
      </c>
      <c r="B300" t="s">
        <v>891</v>
      </c>
      <c r="C300" t="s">
        <v>892</v>
      </c>
      <c r="D300">
        <v>-0.95639926246165097</v>
      </c>
      <c r="E300" s="1">
        <v>2.5314609938001E-38</v>
      </c>
      <c r="F300">
        <v>1.65204978960934</v>
      </c>
      <c r="G300" s="1">
        <v>1.3391125159489499E-27</v>
      </c>
      <c r="H300">
        <f t="shared" si="4"/>
        <v>-2.6084490520709909</v>
      </c>
      <c r="I300">
        <v>3.9087383521704702</v>
      </c>
      <c r="J300" s="1">
        <v>1.3869101399916599E-5</v>
      </c>
      <c r="K300" t="s">
        <v>8</v>
      </c>
      <c r="L300" t="s">
        <v>893</v>
      </c>
    </row>
    <row r="301" spans="1:12" x14ac:dyDescent="0.25">
      <c r="A301" t="s">
        <v>894</v>
      </c>
      <c r="B301" t="s">
        <v>891</v>
      </c>
      <c r="C301" t="s">
        <v>892</v>
      </c>
      <c r="D301">
        <v>-0.90810081202246296</v>
      </c>
      <c r="E301" s="1">
        <v>1.7890860041645001E-33</v>
      </c>
      <c r="F301">
        <v>1.6231263137379399</v>
      </c>
      <c r="G301" s="1">
        <v>1.50998090672981E-27</v>
      </c>
      <c r="H301">
        <f t="shared" si="4"/>
        <v>-2.5312271257604029</v>
      </c>
      <c r="I301">
        <v>5.1933765769995199</v>
      </c>
      <c r="J301" s="1">
        <v>7.7740523302391795E-12</v>
      </c>
      <c r="K301" t="s">
        <v>8</v>
      </c>
      <c r="L301" t="s">
        <v>895</v>
      </c>
    </row>
    <row r="302" spans="1:12" x14ac:dyDescent="0.25">
      <c r="A302" t="s">
        <v>896</v>
      </c>
      <c r="B302" t="s">
        <v>897</v>
      </c>
      <c r="C302" t="s">
        <v>898</v>
      </c>
      <c r="D302">
        <v>0.185139611336465</v>
      </c>
      <c r="E302" s="1">
        <v>0.53434506623907396</v>
      </c>
      <c r="F302">
        <v>1.6346193318833599</v>
      </c>
      <c r="G302" s="1">
        <v>7.6392084061614896E-15</v>
      </c>
      <c r="H302">
        <f t="shared" si="4"/>
        <v>-1.449479720546895</v>
      </c>
      <c r="I302">
        <v>5.4538840949040299</v>
      </c>
      <c r="J302" s="1">
        <v>1.8907701256997499E-4</v>
      </c>
      <c r="K302" t="s">
        <v>8</v>
      </c>
      <c r="L302" t="s">
        <v>899</v>
      </c>
    </row>
    <row r="303" spans="1:12" x14ac:dyDescent="0.25">
      <c r="A303" t="s">
        <v>900</v>
      </c>
      <c r="B303" t="s">
        <v>901</v>
      </c>
      <c r="C303" t="s">
        <v>902</v>
      </c>
      <c r="D303">
        <v>-1.7504429298092901</v>
      </c>
      <c r="E303" s="1">
        <v>6.8554442011444398E-105</v>
      </c>
      <c r="F303">
        <v>1.1686619260817599</v>
      </c>
      <c r="G303" s="1">
        <v>1.57267678346098E-16</v>
      </c>
      <c r="H303">
        <f t="shared" si="4"/>
        <v>-2.91910485589105</v>
      </c>
      <c r="I303">
        <v>5.2806718459068502</v>
      </c>
      <c r="J303" s="1">
        <v>6.0763367348937202E-4</v>
      </c>
      <c r="K303" t="s">
        <v>8</v>
      </c>
      <c r="L303" t="s">
        <v>903</v>
      </c>
    </row>
    <row r="304" spans="1:12" x14ac:dyDescent="0.25">
      <c r="A304" t="s">
        <v>904</v>
      </c>
      <c r="B304" t="s">
        <v>901</v>
      </c>
      <c r="C304" t="s">
        <v>902</v>
      </c>
      <c r="D304">
        <v>-1.9810450678951499</v>
      </c>
      <c r="E304" s="1">
        <v>1.41981287976886E-100</v>
      </c>
      <c r="F304">
        <v>0.71635152205500396</v>
      </c>
      <c r="G304" s="1">
        <v>9.3917470404188895E-12</v>
      </c>
      <c r="H304">
        <f t="shared" si="4"/>
        <v>-2.697396589950154</v>
      </c>
      <c r="I304">
        <v>4.0106319410410496</v>
      </c>
      <c r="J304" s="1">
        <v>2.4662965573397702E-7</v>
      </c>
      <c r="K304" t="s">
        <v>8</v>
      </c>
      <c r="L304" t="s">
        <v>905</v>
      </c>
    </row>
    <row r="305" spans="1:12" x14ac:dyDescent="0.25">
      <c r="A305" t="s">
        <v>906</v>
      </c>
      <c r="B305" t="s">
        <v>907</v>
      </c>
      <c r="C305" t="s">
        <v>908</v>
      </c>
      <c r="D305">
        <v>-1.45997804942794</v>
      </c>
      <c r="E305" s="1">
        <v>1.10573943397717E-11</v>
      </c>
      <c r="F305">
        <v>0.65882689110779302</v>
      </c>
      <c r="G305" s="1">
        <v>7.5688954347454297E-3</v>
      </c>
      <c r="H305">
        <f t="shared" si="4"/>
        <v>-2.1188049405357328</v>
      </c>
      <c r="I305">
        <v>2.1574554502642398</v>
      </c>
      <c r="J305" s="1">
        <v>1.3817395812803399E-6</v>
      </c>
      <c r="K305" t="s">
        <v>8</v>
      </c>
      <c r="L305" t="s">
        <v>909</v>
      </c>
    </row>
    <row r="306" spans="1:12" x14ac:dyDescent="0.25">
      <c r="A306" t="s">
        <v>910</v>
      </c>
      <c r="B306" t="s">
        <v>907</v>
      </c>
      <c r="C306" t="s">
        <v>908</v>
      </c>
      <c r="D306">
        <v>-1.45997804942794</v>
      </c>
      <c r="E306" s="1">
        <v>1.10573943397717E-11</v>
      </c>
      <c r="F306">
        <v>0.65882689110779302</v>
      </c>
      <c r="G306">
        <v>7.5688954347454297E-3</v>
      </c>
      <c r="H306">
        <f t="shared" si="4"/>
        <v>-2.1188049405357328</v>
      </c>
      <c r="I306">
        <v>3.9525207609814901</v>
      </c>
      <c r="J306" s="1">
        <v>1.7141524711117601E-3</v>
      </c>
      <c r="K306" t="s">
        <v>8</v>
      </c>
      <c r="L306" t="s">
        <v>911</v>
      </c>
    </row>
    <row r="307" spans="1:12" x14ac:dyDescent="0.25">
      <c r="A307" t="s">
        <v>912</v>
      </c>
      <c r="B307" t="s">
        <v>913</v>
      </c>
      <c r="C307" t="s">
        <v>914</v>
      </c>
      <c r="D307">
        <v>-0.38111115405877899</v>
      </c>
      <c r="E307" s="1">
        <v>1.18106630938727E-4</v>
      </c>
      <c r="F307">
        <v>1.59457932787366</v>
      </c>
      <c r="G307" s="1">
        <v>9.0660364462760195E-17</v>
      </c>
      <c r="H307">
        <f t="shared" si="4"/>
        <v>-1.975690481932439</v>
      </c>
      <c r="I307">
        <v>6.2192482621126404</v>
      </c>
      <c r="J307" s="1">
        <v>6.3153930940628798E-6</v>
      </c>
      <c r="K307" t="s">
        <v>8</v>
      </c>
      <c r="L307" t="s">
        <v>915</v>
      </c>
    </row>
    <row r="308" spans="1:12" x14ac:dyDescent="0.25">
      <c r="A308" t="s">
        <v>916</v>
      </c>
      <c r="B308" t="s">
        <v>917</v>
      </c>
      <c r="C308" t="s">
        <v>918</v>
      </c>
      <c r="D308">
        <v>-0.65406038502501795</v>
      </c>
      <c r="E308" s="1">
        <v>9.9637636147855408E-13</v>
      </c>
      <c r="F308">
        <v>0.579260472426958</v>
      </c>
      <c r="G308" s="1">
        <v>3.4901352437257602E-7</v>
      </c>
      <c r="H308">
        <f t="shared" si="4"/>
        <v>-1.2333208574519761</v>
      </c>
      <c r="I308">
        <v>2.2171862954866599</v>
      </c>
      <c r="J308" s="1">
        <v>1.2055575556584699E-15</v>
      </c>
      <c r="K308" t="s">
        <v>8</v>
      </c>
      <c r="L308" t="s">
        <v>919</v>
      </c>
    </row>
    <row r="309" spans="1:12" x14ac:dyDescent="0.25">
      <c r="A309" t="s">
        <v>920</v>
      </c>
      <c r="B309" t="s">
        <v>921</v>
      </c>
      <c r="C309" t="s">
        <v>922</v>
      </c>
      <c r="D309">
        <v>-1.3037323211276099</v>
      </c>
      <c r="E309" s="1">
        <v>7.74675695617194E-51</v>
      </c>
      <c r="F309">
        <v>0.16841675933983</v>
      </c>
      <c r="G309" s="1">
        <v>0.21698976081663801</v>
      </c>
      <c r="H309">
        <f t="shared" si="4"/>
        <v>-1.47214908046744</v>
      </c>
      <c r="I309">
        <v>2.1059020598786899</v>
      </c>
      <c r="J309" s="1">
        <v>7.5950606258725197E-4</v>
      </c>
      <c r="K309" t="s">
        <v>8</v>
      </c>
      <c r="L309" t="s">
        <v>923</v>
      </c>
    </row>
    <row r="310" spans="1:12" x14ac:dyDescent="0.25">
      <c r="A310" t="s">
        <v>924</v>
      </c>
      <c r="B310" t="s">
        <v>925</v>
      </c>
      <c r="C310" t="s">
        <v>926</v>
      </c>
      <c r="D310">
        <v>-0.63102444661330903</v>
      </c>
      <c r="E310" s="1">
        <v>2.6939509635672198E-10</v>
      </c>
      <c r="F310">
        <v>0.32649719669419902</v>
      </c>
      <c r="G310">
        <v>1.14225060578871E-3</v>
      </c>
      <c r="H310">
        <f t="shared" si="4"/>
        <v>-0.957521643307508</v>
      </c>
      <c r="I310">
        <v>4.6521992970681696</v>
      </c>
      <c r="J310" s="1">
        <v>1.58230518944141E-4</v>
      </c>
      <c r="K310" t="s">
        <v>8</v>
      </c>
      <c r="L310" t="s">
        <v>927</v>
      </c>
    </row>
    <row r="311" spans="1:12" x14ac:dyDescent="0.25">
      <c r="A311" t="s">
        <v>928</v>
      </c>
      <c r="B311" t="s">
        <v>925</v>
      </c>
      <c r="C311" t="s">
        <v>926</v>
      </c>
      <c r="D311">
        <v>-0.51790307781353295</v>
      </c>
      <c r="E311" s="1">
        <v>1.21587851508661E-7</v>
      </c>
      <c r="F311">
        <v>0.26041359987629897</v>
      </c>
      <c r="G311">
        <v>9.5224032863256303E-3</v>
      </c>
      <c r="H311">
        <f t="shared" si="4"/>
        <v>-0.77831667768983193</v>
      </c>
      <c r="I311">
        <v>3.5667603533091699</v>
      </c>
      <c r="J311" s="1">
        <v>2.8142052524355199E-6</v>
      </c>
      <c r="K311" t="s">
        <v>8</v>
      </c>
      <c r="L311" t="s">
        <v>929</v>
      </c>
    </row>
    <row r="312" spans="1:12" x14ac:dyDescent="0.25">
      <c r="A312" t="s">
        <v>930</v>
      </c>
      <c r="B312" t="s">
        <v>931</v>
      </c>
      <c r="C312" t="s">
        <v>932</v>
      </c>
      <c r="D312">
        <v>-1.0458186069442901</v>
      </c>
      <c r="E312" s="1">
        <v>4.0305608119188803E-62</v>
      </c>
      <c r="F312">
        <v>1.24401494874592</v>
      </c>
      <c r="G312" s="1">
        <v>1.7790618486354699E-17</v>
      </c>
      <c r="H312">
        <f t="shared" si="4"/>
        <v>-2.2898335556902101</v>
      </c>
      <c r="I312">
        <v>3.8492026489281801</v>
      </c>
      <c r="J312" s="1">
        <v>3.1259317655865501E-3</v>
      </c>
      <c r="K312" t="s">
        <v>8</v>
      </c>
      <c r="L312" t="s">
        <v>933</v>
      </c>
    </row>
    <row r="313" spans="1:12" x14ac:dyDescent="0.25">
      <c r="A313" t="s">
        <v>1395</v>
      </c>
      <c r="B313" t="s">
        <v>1396</v>
      </c>
      <c r="C313" t="s">
        <v>1397</v>
      </c>
      <c r="D313">
        <v>-0.95277991967102704</v>
      </c>
      <c r="E313" s="1">
        <v>5.0950632188056601E-14</v>
      </c>
      <c r="F313">
        <v>-0.12968975761520499</v>
      </c>
      <c r="G313" s="1">
        <v>0.50306611352075203</v>
      </c>
      <c r="H313">
        <f t="shared" si="4"/>
        <v>-0.82309016205582208</v>
      </c>
      <c r="I313">
        <v>5.0096153892540896</v>
      </c>
      <c r="J313">
        <v>5.7014537042873498E-4</v>
      </c>
      <c r="K313" t="s">
        <v>8</v>
      </c>
      <c r="L313" t="s">
        <v>1398</v>
      </c>
    </row>
    <row r="314" spans="1:12" x14ac:dyDescent="0.25">
      <c r="A314" t="s">
        <v>938</v>
      </c>
      <c r="B314" t="s">
        <v>939</v>
      </c>
      <c r="C314" t="s">
        <v>940</v>
      </c>
      <c r="D314">
        <v>-1.07581337096804</v>
      </c>
      <c r="E314" s="1">
        <v>2.0109881199512599E-20</v>
      </c>
      <c r="F314">
        <v>1.76291642261338</v>
      </c>
      <c r="G314" s="1">
        <v>6.71075085659628E-34</v>
      </c>
      <c r="H314">
        <f t="shared" si="4"/>
        <v>-2.83872979358142</v>
      </c>
      <c r="I314">
        <v>4.2131943025691703</v>
      </c>
      <c r="J314" s="1">
        <v>2.1637210295226601E-4</v>
      </c>
      <c r="K314" t="s">
        <v>8</v>
      </c>
      <c r="L314" t="s">
        <v>941</v>
      </c>
    </row>
    <row r="315" spans="1:12" x14ac:dyDescent="0.25">
      <c r="A315" t="s">
        <v>942</v>
      </c>
      <c r="B315" t="s">
        <v>943</v>
      </c>
      <c r="C315" t="s">
        <v>944</v>
      </c>
      <c r="D315">
        <v>0.203534113713493</v>
      </c>
      <c r="E315" s="1">
        <v>0.30353244548123298</v>
      </c>
      <c r="F315">
        <v>1.4808537649131099</v>
      </c>
      <c r="G315" s="1">
        <v>2.6637963131152199E-12</v>
      </c>
      <c r="H315">
        <f t="shared" si="4"/>
        <v>-1.277319651199617</v>
      </c>
      <c r="I315">
        <v>4.6219362104625104</v>
      </c>
      <c r="J315" s="1">
        <v>4.9302783840682098E-10</v>
      </c>
      <c r="K315" t="s">
        <v>8</v>
      </c>
      <c r="L315" t="s">
        <v>945</v>
      </c>
    </row>
    <row r="316" spans="1:12" x14ac:dyDescent="0.25">
      <c r="A316" t="s">
        <v>946</v>
      </c>
      <c r="B316" t="s">
        <v>947</v>
      </c>
      <c r="C316" t="s">
        <v>948</v>
      </c>
      <c r="D316">
        <v>-0.84466786033086505</v>
      </c>
      <c r="E316" s="1">
        <v>1.3914655825322899E-34</v>
      </c>
      <c r="F316">
        <v>0.39130135435538699</v>
      </c>
      <c r="G316" s="1">
        <v>0.221777320873905</v>
      </c>
      <c r="H316">
        <f t="shared" si="4"/>
        <v>-1.235969214686252</v>
      </c>
      <c r="I316">
        <v>3.1755996032390201</v>
      </c>
      <c r="J316" s="1">
        <v>4.24448096651227E-10</v>
      </c>
      <c r="K316" t="s">
        <v>8</v>
      </c>
      <c r="L316" t="s">
        <v>949</v>
      </c>
    </row>
    <row r="317" spans="1:12" x14ac:dyDescent="0.25">
      <c r="A317" t="s">
        <v>950</v>
      </c>
      <c r="B317" t="s">
        <v>947</v>
      </c>
      <c r="C317" t="s">
        <v>948</v>
      </c>
      <c r="D317">
        <v>-1.78142833633286</v>
      </c>
      <c r="E317" s="1">
        <v>8.7802812453613403E-48</v>
      </c>
      <c r="F317">
        <v>-0.66108129912969904</v>
      </c>
      <c r="G317" s="1">
        <v>2.9452432004797299E-22</v>
      </c>
      <c r="H317">
        <f t="shared" si="4"/>
        <v>-1.120347037203161</v>
      </c>
      <c r="I317">
        <v>5.4262093709238597</v>
      </c>
      <c r="J317" s="1">
        <v>8.5266078192279196E-5</v>
      </c>
      <c r="K317" t="s">
        <v>8</v>
      </c>
      <c r="L317" t="s">
        <v>951</v>
      </c>
    </row>
    <row r="318" spans="1:12" x14ac:dyDescent="0.25">
      <c r="A318" t="s">
        <v>952</v>
      </c>
      <c r="B318" t="s">
        <v>953</v>
      </c>
      <c r="C318" t="s">
        <v>954</v>
      </c>
      <c r="D318">
        <v>-1.95118403598299</v>
      </c>
      <c r="E318" s="1">
        <v>3.01282421304781E-87</v>
      </c>
      <c r="F318">
        <v>-0.29456503783481403</v>
      </c>
      <c r="G318" s="1">
        <v>7.0318075399747001E-4</v>
      </c>
      <c r="H318">
        <f t="shared" si="4"/>
        <v>-1.656618998148176</v>
      </c>
      <c r="I318">
        <v>3.1507317898085798</v>
      </c>
      <c r="J318" s="1">
        <v>1.1225983413329899E-3</v>
      </c>
      <c r="K318" t="s">
        <v>8</v>
      </c>
      <c r="L318" t="s">
        <v>955</v>
      </c>
    </row>
    <row r="319" spans="1:12" x14ac:dyDescent="0.25">
      <c r="A319" t="s">
        <v>956</v>
      </c>
      <c r="B319" t="s">
        <v>953</v>
      </c>
      <c r="C319" t="s">
        <v>954</v>
      </c>
      <c r="D319">
        <v>-1.95118403598299</v>
      </c>
      <c r="E319" s="1">
        <v>3.01282421304781E-87</v>
      </c>
      <c r="F319">
        <v>-0.29456503783481403</v>
      </c>
      <c r="G319">
        <v>7.0318075399747001E-4</v>
      </c>
      <c r="H319">
        <f t="shared" si="4"/>
        <v>-1.656618998148176</v>
      </c>
      <c r="I319">
        <v>4.16596729249388</v>
      </c>
      <c r="J319" s="1">
        <v>8.8276760109305197E-4</v>
      </c>
      <c r="K319" t="s">
        <v>8</v>
      </c>
      <c r="L319" t="s">
        <v>957</v>
      </c>
    </row>
    <row r="320" spans="1:12" x14ac:dyDescent="0.25">
      <c r="A320" t="s">
        <v>958</v>
      </c>
      <c r="B320" t="s">
        <v>959</v>
      </c>
      <c r="C320" t="s">
        <v>960</v>
      </c>
      <c r="D320">
        <v>-2.0599901235092699</v>
      </c>
      <c r="E320" s="1">
        <v>3.6690032656941097E-198</v>
      </c>
      <c r="F320">
        <v>0.64984968570224799</v>
      </c>
      <c r="G320" s="1">
        <v>2.0879752193529301E-29</v>
      </c>
      <c r="H320">
        <f t="shared" si="4"/>
        <v>-2.7098398092115179</v>
      </c>
      <c r="I320">
        <v>1.27400533025149</v>
      </c>
      <c r="J320">
        <v>2.8927525631897302E-4</v>
      </c>
      <c r="K320" t="s">
        <v>8</v>
      </c>
      <c r="L320" t="s">
        <v>961</v>
      </c>
    </row>
    <row r="321" spans="1:12" x14ac:dyDescent="0.25">
      <c r="A321" t="s">
        <v>962</v>
      </c>
      <c r="B321" t="s">
        <v>963</v>
      </c>
      <c r="C321" t="s">
        <v>964</v>
      </c>
      <c r="D321">
        <v>-1.3323789460145301</v>
      </c>
      <c r="E321" s="1">
        <v>7.7205910041674702E-15</v>
      </c>
      <c r="F321">
        <v>1.17231241850174</v>
      </c>
      <c r="G321" s="1">
        <v>2.8374325586933899E-14</v>
      </c>
      <c r="H321">
        <f t="shared" si="4"/>
        <v>-2.5046913645162698</v>
      </c>
      <c r="I321">
        <v>5.01512008608531</v>
      </c>
      <c r="J321" s="1">
        <v>2.4717317472868599E-5</v>
      </c>
      <c r="K321" t="s">
        <v>8</v>
      </c>
      <c r="L321" t="s">
        <v>965</v>
      </c>
    </row>
    <row r="322" spans="1:12" x14ac:dyDescent="0.25">
      <c r="A322" t="s">
        <v>966</v>
      </c>
      <c r="B322" t="s">
        <v>967</v>
      </c>
      <c r="C322" t="s">
        <v>968</v>
      </c>
      <c r="D322">
        <v>-8.8918120672969905E-2</v>
      </c>
      <c r="E322" s="1">
        <v>0.60449335266884796</v>
      </c>
      <c r="F322">
        <v>1.0381930035707301</v>
      </c>
      <c r="G322" s="1">
        <v>3.6432567393310802E-28</v>
      </c>
      <c r="H322">
        <f t="shared" si="4"/>
        <v>-1.1271111242437</v>
      </c>
      <c r="I322">
        <v>3.6404793831956601</v>
      </c>
      <c r="J322" s="1">
        <v>3.2825283571114801E-7</v>
      </c>
      <c r="K322" t="s">
        <v>8</v>
      </c>
      <c r="L322" t="s">
        <v>969</v>
      </c>
    </row>
    <row r="323" spans="1:12" x14ac:dyDescent="0.25">
      <c r="A323" t="s">
        <v>970</v>
      </c>
      <c r="B323" t="s">
        <v>967</v>
      </c>
      <c r="C323" t="s">
        <v>968</v>
      </c>
      <c r="D323">
        <v>-8.8918120672969905E-2</v>
      </c>
      <c r="E323" s="1">
        <v>0.60449335266884796</v>
      </c>
      <c r="F323">
        <v>1.0381930035707301</v>
      </c>
      <c r="G323" s="1">
        <v>3.6432567393310802E-28</v>
      </c>
      <c r="H323">
        <f t="shared" ref="H323:H386" si="5">D323-F323</f>
        <v>-1.1271111242437</v>
      </c>
      <c r="I323">
        <v>3.4459796452125602</v>
      </c>
      <c r="J323" s="1">
        <v>5.9637075528016999E-5</v>
      </c>
      <c r="K323" t="s">
        <v>8</v>
      </c>
      <c r="L323" t="s">
        <v>971</v>
      </c>
    </row>
    <row r="324" spans="1:12" x14ac:dyDescent="0.25">
      <c r="A324" t="s">
        <v>972</v>
      </c>
      <c r="B324" t="s">
        <v>967</v>
      </c>
      <c r="C324" t="s">
        <v>968</v>
      </c>
      <c r="D324">
        <v>-8.8918120672969905E-2</v>
      </c>
      <c r="E324">
        <v>0.60449335266884796</v>
      </c>
      <c r="F324">
        <v>1.0381930035707301</v>
      </c>
      <c r="G324" s="1">
        <v>3.6432567393310802E-28</v>
      </c>
      <c r="H324">
        <f t="shared" si="5"/>
        <v>-1.1271111242437</v>
      </c>
      <c r="I324">
        <v>2.40090581692156</v>
      </c>
      <c r="J324" s="1">
        <v>9.5167268111241293E-3</v>
      </c>
      <c r="K324" t="s">
        <v>8</v>
      </c>
      <c r="L324" t="s">
        <v>973</v>
      </c>
    </row>
    <row r="325" spans="1:12" x14ac:dyDescent="0.25">
      <c r="A325" t="s">
        <v>974</v>
      </c>
      <c r="B325" t="s">
        <v>975</v>
      </c>
      <c r="C325" t="s">
        <v>976</v>
      </c>
      <c r="D325">
        <v>1.2968880203060499E-2</v>
      </c>
      <c r="E325" s="1">
        <v>0.94215007030216202</v>
      </c>
      <c r="F325">
        <v>1.2566644957711399</v>
      </c>
      <c r="G325" s="1">
        <v>2.7258113758598201E-19</v>
      </c>
      <c r="H325">
        <f t="shared" si="5"/>
        <v>-1.2436956155680794</v>
      </c>
      <c r="I325">
        <v>6.3828860589944503</v>
      </c>
      <c r="J325" s="1">
        <v>3.4706381986960101E-6</v>
      </c>
      <c r="K325" t="s">
        <v>8</v>
      </c>
      <c r="L325" t="s">
        <v>977</v>
      </c>
    </row>
    <row r="326" spans="1:12" x14ac:dyDescent="0.25">
      <c r="A326" t="s">
        <v>978</v>
      </c>
      <c r="B326" t="s">
        <v>979</v>
      </c>
      <c r="C326" t="s">
        <v>980</v>
      </c>
      <c r="D326">
        <v>-1.9316277943062099</v>
      </c>
      <c r="E326" s="1">
        <v>1.44256815349895E-24</v>
      </c>
      <c r="F326">
        <v>0.64433727241177197</v>
      </c>
      <c r="G326" s="1">
        <v>2.3502089552980298E-3</v>
      </c>
      <c r="H326">
        <f t="shared" si="5"/>
        <v>-2.5759650667179819</v>
      </c>
      <c r="I326">
        <v>4.0734445638824797</v>
      </c>
      <c r="J326" s="1">
        <v>7.0676251324631095E-5</v>
      </c>
      <c r="K326" t="s">
        <v>8</v>
      </c>
      <c r="L326" t="s">
        <v>981</v>
      </c>
    </row>
    <row r="327" spans="1:12" x14ac:dyDescent="0.25">
      <c r="A327" t="s">
        <v>982</v>
      </c>
      <c r="B327" t="s">
        <v>983</v>
      </c>
      <c r="C327" t="s">
        <v>984</v>
      </c>
      <c r="D327">
        <v>-0.32384150734977402</v>
      </c>
      <c r="E327" s="1">
        <v>0.329479884694861</v>
      </c>
      <c r="F327">
        <v>1.5873193576723099</v>
      </c>
      <c r="G327" s="1">
        <v>1.5263800308510199E-10</v>
      </c>
      <c r="H327">
        <f t="shared" si="5"/>
        <v>-1.9111608650220839</v>
      </c>
      <c r="I327">
        <v>2.43588015689213</v>
      </c>
      <c r="J327" s="1">
        <v>5.0688727662403501E-3</v>
      </c>
      <c r="K327" t="s">
        <v>8</v>
      </c>
      <c r="L327" t="s">
        <v>985</v>
      </c>
    </row>
    <row r="328" spans="1:12" x14ac:dyDescent="0.25">
      <c r="A328" t="s">
        <v>986</v>
      </c>
      <c r="B328" t="s">
        <v>987</v>
      </c>
      <c r="C328" t="s">
        <v>988</v>
      </c>
      <c r="D328">
        <v>-1.2433208259987401</v>
      </c>
      <c r="E328" s="1">
        <v>5.50954233527211E-31</v>
      </c>
      <c r="F328">
        <v>0.247625411054887</v>
      </c>
      <c r="G328" s="1">
        <v>7.4870761204347505E-2</v>
      </c>
      <c r="H328">
        <f t="shared" si="5"/>
        <v>-1.4909462370536271</v>
      </c>
      <c r="I328">
        <v>4.0269299862796499</v>
      </c>
      <c r="J328" s="1">
        <v>5.6869805124336499E-6</v>
      </c>
      <c r="K328" t="s">
        <v>8</v>
      </c>
      <c r="L328" t="s">
        <v>989</v>
      </c>
    </row>
    <row r="329" spans="1:12" x14ac:dyDescent="0.25">
      <c r="A329" t="s">
        <v>990</v>
      </c>
      <c r="B329" t="s">
        <v>987</v>
      </c>
      <c r="C329" t="s">
        <v>988</v>
      </c>
      <c r="D329">
        <v>-1.2433208259987401</v>
      </c>
      <c r="E329" s="1">
        <v>5.50954233527211E-31</v>
      </c>
      <c r="F329">
        <v>0.247625411054887</v>
      </c>
      <c r="G329">
        <v>7.4870761204347505E-2</v>
      </c>
      <c r="H329">
        <f t="shared" si="5"/>
        <v>-1.4909462370536271</v>
      </c>
      <c r="I329">
        <v>3.8746376359341301</v>
      </c>
      <c r="J329" s="1">
        <v>1.2542762784550001E-5</v>
      </c>
      <c r="K329" t="s">
        <v>8</v>
      </c>
      <c r="L329" t="s">
        <v>991</v>
      </c>
    </row>
    <row r="330" spans="1:12" x14ac:dyDescent="0.25">
      <c r="A330" t="s">
        <v>992</v>
      </c>
      <c r="B330" t="s">
        <v>993</v>
      </c>
      <c r="C330" t="s">
        <v>994</v>
      </c>
      <c r="D330">
        <v>-0.35180740577181202</v>
      </c>
      <c r="E330" s="1">
        <v>6.98859056401179E-4</v>
      </c>
      <c r="F330">
        <v>1.36320521420163</v>
      </c>
      <c r="G330" s="1">
        <v>6.1904737832626696E-25</v>
      </c>
      <c r="H330">
        <f t="shared" si="5"/>
        <v>-1.7150126199734421</v>
      </c>
      <c r="I330">
        <v>6.1227731665041896</v>
      </c>
      <c r="J330" s="1">
        <v>6.6849519034551202E-6</v>
      </c>
      <c r="K330" t="s">
        <v>8</v>
      </c>
      <c r="L330" t="s">
        <v>995</v>
      </c>
    </row>
    <row r="331" spans="1:12" x14ac:dyDescent="0.25">
      <c r="A331" t="s">
        <v>996</v>
      </c>
      <c r="B331" t="s">
        <v>997</v>
      </c>
      <c r="C331" t="s">
        <v>998</v>
      </c>
      <c r="D331">
        <v>-1.8955616237761901</v>
      </c>
      <c r="E331" s="1">
        <v>1.42211479121881E-46</v>
      </c>
      <c r="F331">
        <v>0.67128159233635099</v>
      </c>
      <c r="G331" s="1">
        <v>3.24258756819683E-8</v>
      </c>
      <c r="H331">
        <f t="shared" si="5"/>
        <v>-2.5668432161125412</v>
      </c>
      <c r="I331">
        <v>4.3343542677008404</v>
      </c>
      <c r="J331" s="1">
        <v>1.1132257608715901E-8</v>
      </c>
      <c r="K331" t="s">
        <v>8</v>
      </c>
      <c r="L331" t="s">
        <v>999</v>
      </c>
    </row>
    <row r="332" spans="1:12" x14ac:dyDescent="0.25">
      <c r="A332" t="s">
        <v>1000</v>
      </c>
      <c r="B332" t="s">
        <v>1001</v>
      </c>
      <c r="C332" t="s">
        <v>1002</v>
      </c>
      <c r="D332">
        <v>-0.55768582223347396</v>
      </c>
      <c r="E332" s="1">
        <v>3.42874672007994E-6</v>
      </c>
      <c r="F332">
        <v>0.27133467387004401</v>
      </c>
      <c r="G332" s="1">
        <v>0.52868654080815203</v>
      </c>
      <c r="H332">
        <f t="shared" si="5"/>
        <v>-0.82902049610351791</v>
      </c>
      <c r="I332">
        <v>4.29448335520207</v>
      </c>
      <c r="J332" s="1">
        <v>1.6388792442917899E-22</v>
      </c>
      <c r="K332" t="s">
        <v>8</v>
      </c>
      <c r="L332" t="s">
        <v>1003</v>
      </c>
    </row>
    <row r="333" spans="1:12" x14ac:dyDescent="0.25">
      <c r="A333" t="s">
        <v>1004</v>
      </c>
      <c r="B333" t="s">
        <v>1001</v>
      </c>
      <c r="C333" t="s">
        <v>1002</v>
      </c>
      <c r="D333">
        <v>-0.55768582223347396</v>
      </c>
      <c r="E333" s="1">
        <v>3.42874672007994E-6</v>
      </c>
      <c r="F333">
        <v>0.27133467387004401</v>
      </c>
      <c r="G333" s="1">
        <v>0.52868654080815203</v>
      </c>
      <c r="H333">
        <f t="shared" si="5"/>
        <v>-0.82902049610351791</v>
      </c>
      <c r="I333">
        <v>4.6036867575985001</v>
      </c>
      <c r="J333" s="1">
        <v>2.1972353384157701E-9</v>
      </c>
      <c r="K333" t="s">
        <v>8</v>
      </c>
      <c r="L333" t="s">
        <v>1005</v>
      </c>
    </row>
    <row r="334" spans="1:12" x14ac:dyDescent="0.25">
      <c r="A334" t="s">
        <v>1592</v>
      </c>
      <c r="B334" t="s">
        <v>1593</v>
      </c>
      <c r="C334" t="s">
        <v>1594</v>
      </c>
      <c r="D334">
        <v>0.27203452404276002</v>
      </c>
      <c r="E334" s="1">
        <v>0.421093474399654</v>
      </c>
      <c r="F334">
        <v>1.13087140607979</v>
      </c>
      <c r="G334" s="1">
        <v>3.4972637914987601E-4</v>
      </c>
      <c r="H334">
        <f t="shared" si="5"/>
        <v>-0.85883688203703001</v>
      </c>
      <c r="I334">
        <v>2.9807987218752499</v>
      </c>
      <c r="J334" s="1">
        <v>2.7877905593405502E-7</v>
      </c>
      <c r="K334" t="s">
        <v>8</v>
      </c>
      <c r="L334" t="s">
        <v>1595</v>
      </c>
    </row>
    <row r="335" spans="1:12" x14ac:dyDescent="0.25">
      <c r="A335" t="s">
        <v>1596</v>
      </c>
      <c r="B335" t="s">
        <v>1593</v>
      </c>
      <c r="C335" t="s">
        <v>1594</v>
      </c>
      <c r="D335">
        <v>0.27203452404276002</v>
      </c>
      <c r="E335" s="1">
        <v>0.421093474399654</v>
      </c>
      <c r="F335">
        <v>1.13087140607979</v>
      </c>
      <c r="G335" s="1">
        <v>3.4972637914987601E-4</v>
      </c>
      <c r="H335">
        <f t="shared" si="5"/>
        <v>-0.85883688203703001</v>
      </c>
      <c r="I335">
        <v>4.0446214417556803</v>
      </c>
      <c r="J335" s="1">
        <v>1.6856858789157801E-5</v>
      </c>
      <c r="K335" t="s">
        <v>8</v>
      </c>
      <c r="L335" t="s">
        <v>1597</v>
      </c>
    </row>
    <row r="336" spans="1:12" x14ac:dyDescent="0.25">
      <c r="A336" t="s">
        <v>1006</v>
      </c>
      <c r="B336" t="s">
        <v>1007</v>
      </c>
      <c r="C336" t="s">
        <v>1008</v>
      </c>
      <c r="D336">
        <v>-1.0948848159958799</v>
      </c>
      <c r="E336" s="1">
        <v>1.0573898879964E-22</v>
      </c>
      <c r="F336">
        <v>0.24694814457519301</v>
      </c>
      <c r="G336">
        <v>0.39221451334202601</v>
      </c>
      <c r="H336">
        <f t="shared" si="5"/>
        <v>-1.341832960571073</v>
      </c>
      <c r="I336">
        <v>1.8342392808232799</v>
      </c>
      <c r="J336" s="1">
        <v>4.2403715066714401E-4</v>
      </c>
      <c r="K336" t="s">
        <v>8</v>
      </c>
      <c r="L336" t="s">
        <v>1009</v>
      </c>
    </row>
    <row r="337" spans="1:12" x14ac:dyDescent="0.25">
      <c r="A337" t="s">
        <v>1010</v>
      </c>
      <c r="B337" t="s">
        <v>1011</v>
      </c>
      <c r="C337" t="s">
        <v>1012</v>
      </c>
      <c r="D337">
        <v>-2.8559251976342899</v>
      </c>
      <c r="E337" s="1">
        <v>3.2318736264006999E-143</v>
      </c>
      <c r="F337">
        <v>-1.1260782565356999</v>
      </c>
      <c r="G337" s="1">
        <v>2.2049825308184001E-19</v>
      </c>
      <c r="H337">
        <f t="shared" si="5"/>
        <v>-1.7298469410985899</v>
      </c>
      <c r="I337">
        <v>1.7078229629491899</v>
      </c>
      <c r="J337" s="1">
        <v>7.9520549547188995E-3</v>
      </c>
      <c r="K337" t="s">
        <v>8</v>
      </c>
      <c r="L337" t="s">
        <v>1013</v>
      </c>
    </row>
    <row r="338" spans="1:12" x14ac:dyDescent="0.25">
      <c r="A338" t="s">
        <v>1014</v>
      </c>
      <c r="B338" t="s">
        <v>1015</v>
      </c>
      <c r="C338" t="s">
        <v>1016</v>
      </c>
      <c r="D338">
        <v>0.33835260919754201</v>
      </c>
      <c r="E338" s="1">
        <v>0.25124430273735698</v>
      </c>
      <c r="F338">
        <v>1.9906447124715101</v>
      </c>
      <c r="G338" s="1">
        <v>4.3891183269826002E-5</v>
      </c>
      <c r="H338">
        <f t="shared" si="5"/>
        <v>-1.6522921032739681</v>
      </c>
      <c r="I338">
        <v>4.6820124440163999</v>
      </c>
      <c r="J338" s="1">
        <v>1.0229258143138701E-3</v>
      </c>
      <c r="K338" t="s">
        <v>8</v>
      </c>
      <c r="L338" t="s">
        <v>1017</v>
      </c>
    </row>
    <row r="339" spans="1:12" x14ac:dyDescent="0.25">
      <c r="A339" t="s">
        <v>1018</v>
      </c>
      <c r="B339" t="s">
        <v>1019</v>
      </c>
      <c r="C339" t="s">
        <v>1020</v>
      </c>
      <c r="D339">
        <v>-0.91402422349615997</v>
      </c>
      <c r="E339" s="1">
        <v>7.2400339654568703E-27</v>
      </c>
      <c r="F339">
        <v>0.27120995717437701</v>
      </c>
      <c r="G339" s="1">
        <v>4.2694074872644903E-3</v>
      </c>
      <c r="H339">
        <f t="shared" si="5"/>
        <v>-1.1852341806705371</v>
      </c>
      <c r="I339">
        <v>2.6562285667738799</v>
      </c>
      <c r="J339" s="1">
        <v>2.1509790734696799E-8</v>
      </c>
      <c r="K339" t="s">
        <v>8</v>
      </c>
      <c r="L339" t="s">
        <v>1021</v>
      </c>
    </row>
    <row r="340" spans="1:12" x14ac:dyDescent="0.25">
      <c r="A340" t="s">
        <v>1022</v>
      </c>
      <c r="B340" t="s">
        <v>1019</v>
      </c>
      <c r="C340" t="s">
        <v>1020</v>
      </c>
      <c r="D340">
        <v>-0.91402422349615997</v>
      </c>
      <c r="E340" s="1">
        <v>7.2400339654568703E-27</v>
      </c>
      <c r="F340">
        <v>0.27120995717437701</v>
      </c>
      <c r="G340">
        <v>4.2694074872644903E-3</v>
      </c>
      <c r="H340">
        <f t="shared" si="5"/>
        <v>-1.1852341806705371</v>
      </c>
      <c r="I340">
        <v>2.6457497027680201</v>
      </c>
      <c r="J340" s="1">
        <v>1.6757376432890501E-8</v>
      </c>
      <c r="K340" t="s">
        <v>8</v>
      </c>
      <c r="L340" t="s">
        <v>1023</v>
      </c>
    </row>
    <row r="341" spans="1:12" x14ac:dyDescent="0.25">
      <c r="A341" t="s">
        <v>1024</v>
      </c>
      <c r="B341" t="s">
        <v>1019</v>
      </c>
      <c r="C341" t="s">
        <v>1020</v>
      </c>
      <c r="D341">
        <v>-0.91402422349615997</v>
      </c>
      <c r="E341" s="1">
        <v>7.2400339654568703E-27</v>
      </c>
      <c r="F341">
        <v>0.27120995717437701</v>
      </c>
      <c r="G341">
        <v>4.2694074872644903E-3</v>
      </c>
      <c r="H341">
        <f t="shared" si="5"/>
        <v>-1.1852341806705371</v>
      </c>
      <c r="I341">
        <v>1.5280998250779101</v>
      </c>
      <c r="J341" s="1">
        <v>9.8691171624339598E-6</v>
      </c>
      <c r="K341" t="s">
        <v>8</v>
      </c>
      <c r="L341" t="s">
        <v>1025</v>
      </c>
    </row>
    <row r="342" spans="1:12" x14ac:dyDescent="0.25">
      <c r="A342" t="s">
        <v>1598</v>
      </c>
      <c r="B342" t="s">
        <v>1599</v>
      </c>
      <c r="C342" t="s">
        <v>1600</v>
      </c>
      <c r="D342">
        <v>-1.22054071797178</v>
      </c>
      <c r="E342" s="1">
        <v>1.5820159296243199E-47</v>
      </c>
      <c r="F342">
        <v>-0.46182160556312901</v>
      </c>
      <c r="G342" s="1">
        <v>1.6170940048931399E-6</v>
      </c>
      <c r="H342">
        <f t="shared" si="5"/>
        <v>-0.75871911240865098</v>
      </c>
      <c r="I342">
        <v>3.17946683240796</v>
      </c>
      <c r="J342" s="1">
        <v>1.1721539989097801E-6</v>
      </c>
      <c r="K342" t="s">
        <v>8</v>
      </c>
      <c r="L342" t="s">
        <v>1601</v>
      </c>
    </row>
    <row r="343" spans="1:12" x14ac:dyDescent="0.25">
      <c r="A343" t="s">
        <v>1026</v>
      </c>
      <c r="B343" t="s">
        <v>1027</v>
      </c>
      <c r="C343" t="s">
        <v>1028</v>
      </c>
      <c r="D343">
        <v>-1.99832489445454</v>
      </c>
      <c r="E343" s="1">
        <v>9.8193872663524702E-73</v>
      </c>
      <c r="F343">
        <v>-0.666131742386604</v>
      </c>
      <c r="G343" s="1">
        <v>7.5509509775690303E-14</v>
      </c>
      <c r="H343">
        <f t="shared" si="5"/>
        <v>-1.332193152067936</v>
      </c>
      <c r="I343">
        <v>2.7045036870814201</v>
      </c>
      <c r="J343" s="1">
        <v>2.2638459796320101E-3</v>
      </c>
      <c r="K343" t="s">
        <v>8</v>
      </c>
      <c r="L343" t="s">
        <v>1029</v>
      </c>
    </row>
    <row r="344" spans="1:12" x14ac:dyDescent="0.25">
      <c r="A344" t="s">
        <v>1030</v>
      </c>
      <c r="B344" t="s">
        <v>1031</v>
      </c>
      <c r="C344" t="s">
        <v>1032</v>
      </c>
      <c r="D344">
        <v>-1.1558509549309699</v>
      </c>
      <c r="E344" s="1">
        <v>1.9643352603881601E-36</v>
      </c>
      <c r="F344">
        <v>0.28634858629089599</v>
      </c>
      <c r="G344" s="1">
        <v>5.1962412685526297E-3</v>
      </c>
      <c r="H344">
        <f t="shared" si="5"/>
        <v>-1.442199541221866</v>
      </c>
      <c r="I344">
        <v>3.06955683627117</v>
      </c>
      <c r="J344" s="1">
        <v>2.5341657399532301E-10</v>
      </c>
      <c r="K344" t="s">
        <v>8</v>
      </c>
      <c r="L344" t="s">
        <v>1033</v>
      </c>
    </row>
    <row r="345" spans="1:12" x14ac:dyDescent="0.25">
      <c r="A345" t="s">
        <v>1034</v>
      </c>
      <c r="B345" t="s">
        <v>1031</v>
      </c>
      <c r="C345" t="s">
        <v>1032</v>
      </c>
      <c r="D345">
        <v>-1.1558509549309699</v>
      </c>
      <c r="E345" s="1">
        <v>1.9643352603881601E-36</v>
      </c>
      <c r="F345">
        <v>0.28634858629089599</v>
      </c>
      <c r="G345">
        <v>5.1962412685526297E-3</v>
      </c>
      <c r="H345">
        <f t="shared" si="5"/>
        <v>-1.442199541221866</v>
      </c>
      <c r="I345">
        <v>2.7803069965760701</v>
      </c>
      <c r="J345" s="1">
        <v>2.6241473825297498E-7</v>
      </c>
      <c r="K345" t="s">
        <v>8</v>
      </c>
      <c r="L345" t="s">
        <v>1035</v>
      </c>
    </row>
    <row r="346" spans="1:12" x14ac:dyDescent="0.25">
      <c r="A346" t="s">
        <v>1036</v>
      </c>
      <c r="B346" t="s">
        <v>1037</v>
      </c>
      <c r="C346" t="s">
        <v>1038</v>
      </c>
      <c r="D346">
        <v>-3.06320385731251</v>
      </c>
      <c r="E346" s="1">
        <v>6.18640546042818E-74</v>
      </c>
      <c r="F346">
        <v>0.86058643180943195</v>
      </c>
      <c r="G346" s="1">
        <v>7.3564747468311403E-9</v>
      </c>
      <c r="H346">
        <f t="shared" si="5"/>
        <v>-3.9237902891219418</v>
      </c>
      <c r="I346">
        <v>3.9697999728372602</v>
      </c>
      <c r="J346" s="1">
        <v>2.0610047869461601E-3</v>
      </c>
      <c r="K346" t="s">
        <v>8</v>
      </c>
      <c r="L346" t="s">
        <v>1039</v>
      </c>
    </row>
    <row r="347" spans="1:12" x14ac:dyDescent="0.25">
      <c r="A347" t="s">
        <v>1040</v>
      </c>
      <c r="B347" t="s">
        <v>1037</v>
      </c>
      <c r="C347" t="s">
        <v>1038</v>
      </c>
      <c r="D347">
        <v>-3.06320385731251</v>
      </c>
      <c r="E347" s="1">
        <v>6.18640546042818E-74</v>
      </c>
      <c r="F347">
        <v>0.86058643180943195</v>
      </c>
      <c r="G347" s="1">
        <v>7.3564747468311403E-9</v>
      </c>
      <c r="H347">
        <f t="shared" si="5"/>
        <v>-3.9237902891219418</v>
      </c>
      <c r="I347">
        <v>6.1930800079428501</v>
      </c>
      <c r="J347" s="1">
        <v>1.0464393376121801E-5</v>
      </c>
      <c r="K347" t="s">
        <v>8</v>
      </c>
      <c r="L347" t="s">
        <v>1041</v>
      </c>
    </row>
    <row r="348" spans="1:12" x14ac:dyDescent="0.25">
      <c r="A348" t="s">
        <v>1042</v>
      </c>
      <c r="B348" t="s">
        <v>1037</v>
      </c>
      <c r="C348" t="s">
        <v>1038</v>
      </c>
      <c r="D348">
        <v>-2.3807336698638299</v>
      </c>
      <c r="E348" s="1">
        <v>7.26086573042633E-60</v>
      </c>
      <c r="F348">
        <v>0.83192538315798203</v>
      </c>
      <c r="G348" s="1">
        <v>2.1331949019821301E-8</v>
      </c>
      <c r="H348">
        <f t="shared" si="5"/>
        <v>-3.2126590530218122</v>
      </c>
      <c r="I348">
        <v>4.2158128547964697</v>
      </c>
      <c r="J348" s="1">
        <v>2.2954249082898399E-11</v>
      </c>
      <c r="K348" t="s">
        <v>8</v>
      </c>
      <c r="L348" t="s">
        <v>1043</v>
      </c>
    </row>
    <row r="349" spans="1:12" x14ac:dyDescent="0.25">
      <c r="A349" t="s">
        <v>1044</v>
      </c>
      <c r="B349" t="s">
        <v>1037</v>
      </c>
      <c r="C349" t="s">
        <v>1038</v>
      </c>
      <c r="D349">
        <v>-2.3807336698638299</v>
      </c>
      <c r="E349" s="1">
        <v>7.26086573042633E-60</v>
      </c>
      <c r="F349">
        <v>0.83192538315798203</v>
      </c>
      <c r="G349" s="1">
        <v>2.1331949019821301E-8</v>
      </c>
      <c r="H349">
        <f t="shared" si="5"/>
        <v>-3.2126590530218122</v>
      </c>
      <c r="I349">
        <v>4.1529651785234796</v>
      </c>
      <c r="J349" s="1">
        <v>1.4502024344001999E-5</v>
      </c>
      <c r="K349" t="s">
        <v>8</v>
      </c>
      <c r="L349" t="s">
        <v>1045</v>
      </c>
    </row>
    <row r="350" spans="1:12" x14ac:dyDescent="0.25">
      <c r="A350" t="s">
        <v>1046</v>
      </c>
      <c r="B350" t="s">
        <v>1047</v>
      </c>
      <c r="C350" t="s">
        <v>1048</v>
      </c>
      <c r="D350">
        <v>8.2815284378440601E-2</v>
      </c>
      <c r="E350" s="1">
        <v>0.29054571019556302</v>
      </c>
      <c r="F350">
        <v>1.08759359403824</v>
      </c>
      <c r="G350" s="1">
        <v>2.2644824652898999E-45</v>
      </c>
      <c r="H350">
        <f t="shared" si="5"/>
        <v>-1.0047783096597993</v>
      </c>
      <c r="I350">
        <v>7.1242213450999801</v>
      </c>
      <c r="J350" s="1">
        <v>8.6992049005343198E-8</v>
      </c>
      <c r="K350" t="s">
        <v>8</v>
      </c>
      <c r="L350" t="s">
        <v>1049</v>
      </c>
    </row>
    <row r="351" spans="1:12" x14ac:dyDescent="0.25">
      <c r="A351" t="s">
        <v>1050</v>
      </c>
      <c r="B351" t="s">
        <v>1051</v>
      </c>
      <c r="C351" t="s">
        <v>1052</v>
      </c>
      <c r="D351">
        <v>-0.75691127035762795</v>
      </c>
      <c r="E351" s="1">
        <v>6.7039770186699702E-5</v>
      </c>
      <c r="F351">
        <v>2.2338654746161601E-2</v>
      </c>
      <c r="G351" s="1">
        <v>0.92685954786063496</v>
      </c>
      <c r="H351">
        <f t="shared" si="5"/>
        <v>-0.77924992510378954</v>
      </c>
      <c r="I351">
        <v>4.7343654233804102</v>
      </c>
      <c r="J351" s="1">
        <v>1.2014831442611199E-3</v>
      </c>
      <c r="K351" t="s">
        <v>8</v>
      </c>
      <c r="L351" t="s">
        <v>1053</v>
      </c>
    </row>
    <row r="352" spans="1:12" x14ac:dyDescent="0.25">
      <c r="A352" t="s">
        <v>1054</v>
      </c>
      <c r="B352" t="s">
        <v>1051</v>
      </c>
      <c r="C352" t="s">
        <v>1052</v>
      </c>
      <c r="D352">
        <v>-0.87845628037988999</v>
      </c>
      <c r="E352" s="1">
        <v>2.2095518160198698E-6</v>
      </c>
      <c r="F352">
        <v>-6.8446270533587497E-2</v>
      </c>
      <c r="G352" s="1">
        <v>0.77048385676364695</v>
      </c>
      <c r="H352">
        <f t="shared" si="5"/>
        <v>-0.81001000984630245</v>
      </c>
      <c r="I352">
        <v>5.8245626060024298</v>
      </c>
      <c r="J352" s="1">
        <v>7.1405098419596296E-5</v>
      </c>
      <c r="K352" t="s">
        <v>8</v>
      </c>
      <c r="L352" t="s">
        <v>1055</v>
      </c>
    </row>
    <row r="353" spans="1:12" x14ac:dyDescent="0.25">
      <c r="A353" t="s">
        <v>1056</v>
      </c>
      <c r="B353" t="s">
        <v>1057</v>
      </c>
      <c r="C353" t="s">
        <v>1058</v>
      </c>
      <c r="D353">
        <v>-0.79652626298178097</v>
      </c>
      <c r="E353" s="1">
        <v>1.21860369215549E-16</v>
      </c>
      <c r="F353">
        <v>0.79910124549332195</v>
      </c>
      <c r="G353" s="1">
        <v>1.1213256850273401E-25</v>
      </c>
      <c r="H353">
        <f t="shared" si="5"/>
        <v>-1.5956275084751028</v>
      </c>
      <c r="I353">
        <v>6.5198055778399802</v>
      </c>
      <c r="J353" s="1">
        <v>1.8647145692473901E-6</v>
      </c>
      <c r="K353" t="s">
        <v>8</v>
      </c>
      <c r="L353" t="s">
        <v>1059</v>
      </c>
    </row>
    <row r="354" spans="1:12" x14ac:dyDescent="0.25">
      <c r="A354" t="s">
        <v>1060</v>
      </c>
      <c r="B354" t="s">
        <v>1061</v>
      </c>
      <c r="C354" t="s">
        <v>1062</v>
      </c>
      <c r="D354">
        <v>0.24814769617174601</v>
      </c>
      <c r="E354" s="1">
        <v>8.3507020521775693E-2</v>
      </c>
      <c r="F354">
        <v>2.4780069110470899</v>
      </c>
      <c r="G354" s="1">
        <v>6.9440981059116396E-71</v>
      </c>
      <c r="H354">
        <f t="shared" si="5"/>
        <v>-2.229859214875344</v>
      </c>
      <c r="I354">
        <v>2.2324299625607402</v>
      </c>
      <c r="J354" s="1">
        <v>3.1436439667404102E-3</v>
      </c>
      <c r="K354" t="s">
        <v>8</v>
      </c>
      <c r="L354" t="s">
        <v>1063</v>
      </c>
    </row>
    <row r="355" spans="1:12" x14ac:dyDescent="0.25">
      <c r="A355" t="s">
        <v>1064</v>
      </c>
      <c r="B355" t="s">
        <v>1065</v>
      </c>
      <c r="C355" t="s">
        <v>1066</v>
      </c>
      <c r="D355">
        <v>-1.59057509145739</v>
      </c>
      <c r="E355" s="1">
        <v>3.8516703317717901E-57</v>
      </c>
      <c r="F355">
        <v>0.30279191470771599</v>
      </c>
      <c r="G355" s="1">
        <v>4.8612247657971903E-3</v>
      </c>
      <c r="H355">
        <f t="shared" si="5"/>
        <v>-1.893367006165106</v>
      </c>
      <c r="I355">
        <v>3.7198840181910899</v>
      </c>
      <c r="J355" s="1">
        <v>2.3854350952865501E-35</v>
      </c>
      <c r="K355" t="s">
        <v>8</v>
      </c>
      <c r="L355" t="s">
        <v>1067</v>
      </c>
    </row>
    <row r="356" spans="1:12" x14ac:dyDescent="0.25">
      <c r="A356" t="s">
        <v>1068</v>
      </c>
      <c r="B356" t="s">
        <v>1069</v>
      </c>
      <c r="C356" t="s">
        <v>1070</v>
      </c>
      <c r="D356">
        <v>-0.28219790143788698</v>
      </c>
      <c r="E356" s="1">
        <v>0.48065819179300501</v>
      </c>
      <c r="F356">
        <v>1.67111920363859</v>
      </c>
      <c r="G356" s="1">
        <v>8.7437399129225794E-15</v>
      </c>
      <c r="H356">
        <f t="shared" si="5"/>
        <v>-1.953317105076477</v>
      </c>
      <c r="I356">
        <v>4.4040917431115201</v>
      </c>
      <c r="J356" s="1">
        <v>1.7809553353401801E-5</v>
      </c>
      <c r="K356" t="s">
        <v>8</v>
      </c>
      <c r="L356" t="s">
        <v>1071</v>
      </c>
    </row>
    <row r="357" spans="1:12" x14ac:dyDescent="0.25">
      <c r="A357" t="s">
        <v>1072</v>
      </c>
      <c r="B357" t="s">
        <v>1069</v>
      </c>
      <c r="C357" t="s">
        <v>1070</v>
      </c>
      <c r="D357">
        <v>-0.28219790143788698</v>
      </c>
      <c r="E357" s="1">
        <v>0.48065819179300501</v>
      </c>
      <c r="F357">
        <v>1.67111920363859</v>
      </c>
      <c r="G357" s="1">
        <v>8.7437399129225794E-15</v>
      </c>
      <c r="H357">
        <f t="shared" si="5"/>
        <v>-1.953317105076477</v>
      </c>
      <c r="I357">
        <v>4.8020034701104102</v>
      </c>
      <c r="J357" s="1">
        <v>1.49052538558099E-3</v>
      </c>
      <c r="K357" t="s">
        <v>8</v>
      </c>
      <c r="L357" t="s">
        <v>1073</v>
      </c>
    </row>
    <row r="358" spans="1:12" x14ac:dyDescent="0.25">
      <c r="A358" t="s">
        <v>1602</v>
      </c>
      <c r="B358" t="s">
        <v>1603</v>
      </c>
      <c r="C358" t="s">
        <v>1604</v>
      </c>
      <c r="D358">
        <v>-0.265573143512217</v>
      </c>
      <c r="E358" s="1">
        <v>3.0631060123955299E-2</v>
      </c>
      <c r="F358">
        <v>0.58256944172990299</v>
      </c>
      <c r="G358" s="1">
        <v>1.4594310910604701E-12</v>
      </c>
      <c r="H358">
        <f t="shared" si="5"/>
        <v>-0.84814258524212005</v>
      </c>
      <c r="I358">
        <v>6.0590181031764301</v>
      </c>
      <c r="J358" s="1">
        <v>7.9473312818575408E-6</v>
      </c>
      <c r="K358" t="s">
        <v>8</v>
      </c>
      <c r="L358" t="s">
        <v>1605</v>
      </c>
    </row>
    <row r="359" spans="1:12" x14ac:dyDescent="0.25">
      <c r="A359" t="s">
        <v>1606</v>
      </c>
      <c r="B359" t="s">
        <v>1603</v>
      </c>
      <c r="C359" t="s">
        <v>1604</v>
      </c>
      <c r="D359">
        <v>-0.265573143512217</v>
      </c>
      <c r="E359" s="1">
        <v>3.0631060123955299E-2</v>
      </c>
      <c r="F359">
        <v>0.58256944172990299</v>
      </c>
      <c r="G359" s="1">
        <v>1.4594310910604701E-12</v>
      </c>
      <c r="H359">
        <f t="shared" si="5"/>
        <v>-0.84814258524212005</v>
      </c>
      <c r="I359">
        <v>6.3012910915546501</v>
      </c>
      <c r="J359" s="1">
        <v>8.4278152665886397E-6</v>
      </c>
      <c r="K359" t="s">
        <v>8</v>
      </c>
      <c r="L359" t="s">
        <v>1607</v>
      </c>
    </row>
    <row r="360" spans="1:12" x14ac:dyDescent="0.25">
      <c r="A360" t="s">
        <v>1608</v>
      </c>
      <c r="B360" t="s">
        <v>1603</v>
      </c>
      <c r="C360" t="s">
        <v>1604</v>
      </c>
      <c r="D360">
        <v>-0.41433858583907901</v>
      </c>
      <c r="E360" s="1">
        <v>1.06642978902427E-3</v>
      </c>
      <c r="F360">
        <v>0.43301846400827299</v>
      </c>
      <c r="G360" s="1">
        <v>6.02604925690361E-7</v>
      </c>
      <c r="H360">
        <f t="shared" si="5"/>
        <v>-0.84735704984735194</v>
      </c>
      <c r="I360">
        <v>2.6221386563782398</v>
      </c>
      <c r="J360" s="1">
        <v>1.11476958950447E-3</v>
      </c>
      <c r="K360" t="s">
        <v>8</v>
      </c>
      <c r="L360" t="s">
        <v>1609</v>
      </c>
    </row>
    <row r="361" spans="1:12" x14ac:dyDescent="0.25">
      <c r="A361" t="s">
        <v>1078</v>
      </c>
      <c r="B361" t="s">
        <v>1079</v>
      </c>
      <c r="C361" t="s">
        <v>1080</v>
      </c>
      <c r="D361">
        <v>-0.81587027615442897</v>
      </c>
      <c r="E361" s="1">
        <v>2.6750356787916701E-41</v>
      </c>
      <c r="F361">
        <v>0.79893010020878996</v>
      </c>
      <c r="G361" s="1">
        <v>5.5125798712466904E-19</v>
      </c>
      <c r="H361">
        <f t="shared" si="5"/>
        <v>-1.614800376363219</v>
      </c>
      <c r="I361">
        <v>3.6282458470467298</v>
      </c>
      <c r="J361" s="1">
        <v>2.5358501971412099E-6</v>
      </c>
      <c r="K361" t="s">
        <v>8</v>
      </c>
      <c r="L361" t="s">
        <v>1081</v>
      </c>
    </row>
    <row r="362" spans="1:12" x14ac:dyDescent="0.25">
      <c r="A362" t="s">
        <v>1082</v>
      </c>
      <c r="B362" t="s">
        <v>1083</v>
      </c>
      <c r="C362" t="s">
        <v>1084</v>
      </c>
      <c r="D362">
        <v>-2.74860650526103</v>
      </c>
      <c r="E362" s="1">
        <v>1.4414163781109401E-52</v>
      </c>
      <c r="F362">
        <v>0.83567284115558704</v>
      </c>
      <c r="G362" s="1">
        <v>3.6980949339922099E-7</v>
      </c>
      <c r="H362">
        <f t="shared" si="5"/>
        <v>-3.5842793464166172</v>
      </c>
      <c r="I362">
        <v>2.7360296323717201</v>
      </c>
      <c r="J362" s="1">
        <v>1.04339304117649E-10</v>
      </c>
      <c r="K362" t="s">
        <v>8</v>
      </c>
      <c r="L362" t="s">
        <v>1085</v>
      </c>
    </row>
    <row r="363" spans="1:12" x14ac:dyDescent="0.25">
      <c r="A363" t="s">
        <v>1086</v>
      </c>
      <c r="B363" t="s">
        <v>1087</v>
      </c>
      <c r="C363" t="s">
        <v>1088</v>
      </c>
      <c r="D363">
        <v>-2.3917130259786399</v>
      </c>
      <c r="E363" s="1">
        <v>3.9719378539227698E-104</v>
      </c>
      <c r="F363">
        <v>-1.1667951753812</v>
      </c>
      <c r="G363" s="1">
        <v>1.4818401764018999E-33</v>
      </c>
      <c r="H363">
        <f t="shared" si="5"/>
        <v>-1.2249178505974399</v>
      </c>
      <c r="I363">
        <v>4.5656173185029303</v>
      </c>
      <c r="J363" s="1">
        <v>2.0215860448919099E-4</v>
      </c>
      <c r="K363" t="s">
        <v>8</v>
      </c>
      <c r="L363" t="s">
        <v>1089</v>
      </c>
    </row>
    <row r="364" spans="1:12" x14ac:dyDescent="0.25">
      <c r="A364" t="s">
        <v>1090</v>
      </c>
      <c r="B364" t="s">
        <v>1091</v>
      </c>
      <c r="C364" t="s">
        <v>1092</v>
      </c>
      <c r="D364">
        <v>-2.1205183817853999</v>
      </c>
      <c r="E364" s="1">
        <v>4.4481254629088701E-120</v>
      </c>
      <c r="F364">
        <v>0.31020300050426097</v>
      </c>
      <c r="G364" s="1">
        <v>9.7303975376649005E-2</v>
      </c>
      <c r="H364">
        <f t="shared" si="5"/>
        <v>-2.4307213822896609</v>
      </c>
      <c r="I364">
        <v>3.0090280662417901</v>
      </c>
      <c r="J364" s="1">
        <v>1.7901522542497598E-14</v>
      </c>
      <c r="K364" t="s">
        <v>8</v>
      </c>
      <c r="L364" t="s">
        <v>1093</v>
      </c>
    </row>
    <row r="365" spans="1:12" x14ac:dyDescent="0.25">
      <c r="A365" t="s">
        <v>1094</v>
      </c>
      <c r="B365" t="s">
        <v>1091</v>
      </c>
      <c r="C365" t="s">
        <v>1092</v>
      </c>
      <c r="D365">
        <v>-2.1205183817853999</v>
      </c>
      <c r="E365" s="1">
        <v>4.4481254629088701E-120</v>
      </c>
      <c r="F365">
        <v>0.31020300050426097</v>
      </c>
      <c r="G365" s="1">
        <v>9.7303975376649005E-2</v>
      </c>
      <c r="H365">
        <f t="shared" si="5"/>
        <v>-2.4307213822896609</v>
      </c>
      <c r="I365">
        <v>2.3675802056088</v>
      </c>
      <c r="J365" s="1">
        <v>6.7949154148821694E-11</v>
      </c>
      <c r="K365" t="s">
        <v>8</v>
      </c>
      <c r="L365" t="s">
        <v>1095</v>
      </c>
    </row>
    <row r="366" spans="1:12" x14ac:dyDescent="0.25">
      <c r="A366" t="s">
        <v>1096</v>
      </c>
      <c r="B366" t="s">
        <v>1091</v>
      </c>
      <c r="C366" t="s">
        <v>1092</v>
      </c>
      <c r="D366">
        <v>-2.1205183817853999</v>
      </c>
      <c r="E366" s="1">
        <v>4.4481254629088701E-120</v>
      </c>
      <c r="F366">
        <v>0.31020300050426097</v>
      </c>
      <c r="G366" s="1">
        <v>9.7303975376649005E-2</v>
      </c>
      <c r="H366">
        <f t="shared" si="5"/>
        <v>-2.4307213822896609</v>
      </c>
      <c r="I366">
        <v>2.0959628589569199</v>
      </c>
      <c r="J366" s="1">
        <v>2.43182964236259E-23</v>
      </c>
      <c r="K366" t="s">
        <v>8</v>
      </c>
      <c r="L366" t="s">
        <v>1097</v>
      </c>
    </row>
    <row r="367" spans="1:12" x14ac:dyDescent="0.25">
      <c r="A367" t="s">
        <v>1098</v>
      </c>
      <c r="B367" t="s">
        <v>1091</v>
      </c>
      <c r="C367" t="s">
        <v>1092</v>
      </c>
      <c r="D367">
        <v>-2.1205183817853999</v>
      </c>
      <c r="E367" s="1">
        <v>4.4481254629088701E-120</v>
      </c>
      <c r="F367">
        <v>0.31020300050426097</v>
      </c>
      <c r="G367" s="1">
        <v>9.7303975376649005E-2</v>
      </c>
      <c r="H367">
        <f t="shared" si="5"/>
        <v>-2.4307213822896609</v>
      </c>
      <c r="I367">
        <v>3.1374639716511101</v>
      </c>
      <c r="J367" s="1">
        <v>1.02067490985385E-8</v>
      </c>
      <c r="K367" t="s">
        <v>8</v>
      </c>
      <c r="L367" t="s">
        <v>1099</v>
      </c>
    </row>
    <row r="368" spans="1:12" x14ac:dyDescent="0.25">
      <c r="A368" t="s">
        <v>1100</v>
      </c>
      <c r="B368" t="s">
        <v>1091</v>
      </c>
      <c r="C368" t="s">
        <v>1092</v>
      </c>
      <c r="D368">
        <v>-2.1205183817853999</v>
      </c>
      <c r="E368" s="1">
        <v>4.4481254629088701E-120</v>
      </c>
      <c r="F368">
        <v>0.31020300050426097</v>
      </c>
      <c r="G368" s="1">
        <v>9.7303975376649005E-2</v>
      </c>
      <c r="H368">
        <f t="shared" si="5"/>
        <v>-2.4307213822896609</v>
      </c>
      <c r="I368">
        <v>3.1381505667641401</v>
      </c>
      <c r="J368" s="1">
        <v>1.25147189415433E-4</v>
      </c>
      <c r="K368" t="s">
        <v>8</v>
      </c>
      <c r="L368" t="s">
        <v>1101</v>
      </c>
    </row>
    <row r="369" spans="1:12" x14ac:dyDescent="0.25">
      <c r="A369" t="s">
        <v>1102</v>
      </c>
      <c r="B369" t="s">
        <v>1091</v>
      </c>
      <c r="C369" t="s">
        <v>1092</v>
      </c>
      <c r="D369">
        <v>-2.1205183817853999</v>
      </c>
      <c r="E369" s="1">
        <v>4.4481254629088701E-120</v>
      </c>
      <c r="F369">
        <v>0.31020300050426097</v>
      </c>
      <c r="G369" s="1">
        <v>9.7303975376649005E-2</v>
      </c>
      <c r="H369">
        <f t="shared" si="5"/>
        <v>-2.4307213822896609</v>
      </c>
      <c r="I369">
        <v>5.8240473695215202</v>
      </c>
      <c r="J369" s="1">
        <v>6.1449563788851996E-10</v>
      </c>
      <c r="K369" t="s">
        <v>8</v>
      </c>
      <c r="L369" t="s">
        <v>1103</v>
      </c>
    </row>
    <row r="370" spans="1:12" x14ac:dyDescent="0.25">
      <c r="A370" t="s">
        <v>1104</v>
      </c>
      <c r="B370" t="s">
        <v>1105</v>
      </c>
      <c r="C370" t="s">
        <v>1106</v>
      </c>
      <c r="D370">
        <v>-2.29317408789945</v>
      </c>
      <c r="E370" s="1">
        <v>3.9271835380538098E-210</v>
      </c>
      <c r="F370">
        <v>5.7077402736650601E-2</v>
      </c>
      <c r="G370">
        <v>0.56419558740353104</v>
      </c>
      <c r="H370">
        <f t="shared" si="5"/>
        <v>-2.3502514906361007</v>
      </c>
      <c r="I370">
        <v>5.2976432218107803</v>
      </c>
      <c r="J370" s="1">
        <v>2.2521254649004199E-4</v>
      </c>
      <c r="K370" t="s">
        <v>8</v>
      </c>
      <c r="L370" t="s">
        <v>1107</v>
      </c>
    </row>
    <row r="371" spans="1:12" x14ac:dyDescent="0.25">
      <c r="A371" t="s">
        <v>1108</v>
      </c>
      <c r="B371" t="s">
        <v>1109</v>
      </c>
      <c r="C371" t="s">
        <v>1110</v>
      </c>
      <c r="D371">
        <v>-1.0340011356482299</v>
      </c>
      <c r="E371" s="1">
        <v>7.0017963249068599E-9</v>
      </c>
      <c r="F371">
        <v>0.109244314480005</v>
      </c>
      <c r="G371">
        <v>0.58542689205410903</v>
      </c>
      <c r="H371">
        <f t="shared" si="5"/>
        <v>-1.143245450128235</v>
      </c>
      <c r="I371">
        <v>1.9141565498686499</v>
      </c>
      <c r="J371">
        <v>2.1319462563683199E-4</v>
      </c>
      <c r="K371" t="s">
        <v>8</v>
      </c>
      <c r="L371" t="s">
        <v>1111</v>
      </c>
    </row>
    <row r="372" spans="1:12" x14ac:dyDescent="0.25">
      <c r="A372" t="s">
        <v>1112</v>
      </c>
      <c r="B372" t="s">
        <v>1109</v>
      </c>
      <c r="C372" t="s">
        <v>1110</v>
      </c>
      <c r="D372">
        <v>-1.0340011356482299</v>
      </c>
      <c r="E372" s="1">
        <v>7.0017963249068599E-9</v>
      </c>
      <c r="F372">
        <v>0.109244314480005</v>
      </c>
      <c r="G372">
        <v>0.58542689205410903</v>
      </c>
      <c r="H372">
        <f t="shared" si="5"/>
        <v>-1.143245450128235</v>
      </c>
      <c r="I372">
        <v>2.7579006784912301</v>
      </c>
      <c r="J372" s="1">
        <v>9.4630367711350894E-6</v>
      </c>
      <c r="K372" t="s">
        <v>8</v>
      </c>
      <c r="L372" t="s">
        <v>1113</v>
      </c>
    </row>
    <row r="373" spans="1:12" x14ac:dyDescent="0.25">
      <c r="A373" t="s">
        <v>1114</v>
      </c>
      <c r="B373" t="s">
        <v>1109</v>
      </c>
      <c r="C373" t="s">
        <v>1110</v>
      </c>
      <c r="D373">
        <v>-0.68249085563689305</v>
      </c>
      <c r="E373" s="1">
        <v>2.2537103957424699E-4</v>
      </c>
      <c r="F373">
        <v>0.61424807224086198</v>
      </c>
      <c r="G373" s="1">
        <v>5.5516416706280502E-4</v>
      </c>
      <c r="H373">
        <f t="shared" si="5"/>
        <v>-1.296738927877755</v>
      </c>
      <c r="I373">
        <v>6.8157824335344603</v>
      </c>
      <c r="J373" s="1">
        <v>3.1063851093226403E-7</v>
      </c>
      <c r="K373" t="s">
        <v>8</v>
      </c>
      <c r="L373" t="s">
        <v>1115</v>
      </c>
    </row>
    <row r="374" spans="1:12" x14ac:dyDescent="0.25">
      <c r="A374" t="s">
        <v>1116</v>
      </c>
      <c r="B374" t="s">
        <v>1109</v>
      </c>
      <c r="C374" t="s">
        <v>1110</v>
      </c>
      <c r="D374">
        <v>-0.68249085563689305</v>
      </c>
      <c r="E374" s="1">
        <v>2.2537103957424699E-4</v>
      </c>
      <c r="F374">
        <v>0.61424807224086198</v>
      </c>
      <c r="G374" s="1">
        <v>5.5516416706280502E-4</v>
      </c>
      <c r="H374">
        <f t="shared" si="5"/>
        <v>-1.296738927877755</v>
      </c>
      <c r="I374">
        <v>5.8492547872810796</v>
      </c>
      <c r="J374" s="1">
        <v>5.2849924497094604E-7</v>
      </c>
      <c r="K374" t="s">
        <v>8</v>
      </c>
      <c r="L374" t="s">
        <v>1117</v>
      </c>
    </row>
    <row r="375" spans="1:12" x14ac:dyDescent="0.25">
      <c r="A375" t="s">
        <v>1118</v>
      </c>
      <c r="B375" t="s">
        <v>1109</v>
      </c>
      <c r="C375" t="s">
        <v>1110</v>
      </c>
      <c r="D375">
        <v>-0.68249085563689305</v>
      </c>
      <c r="E375" s="1">
        <v>2.2537103957424699E-4</v>
      </c>
      <c r="F375">
        <v>0.61424807224086198</v>
      </c>
      <c r="G375">
        <v>5.5516416706280502E-4</v>
      </c>
      <c r="H375">
        <f t="shared" si="5"/>
        <v>-1.296738927877755</v>
      </c>
      <c r="I375">
        <v>5.8740716404125397</v>
      </c>
      <c r="J375" s="1">
        <v>3.5033083380920998E-5</v>
      </c>
      <c r="K375" t="s">
        <v>8</v>
      </c>
      <c r="L375" t="s">
        <v>1119</v>
      </c>
    </row>
    <row r="376" spans="1:12" x14ac:dyDescent="0.25">
      <c r="A376" t="s">
        <v>1411</v>
      </c>
      <c r="B376" t="s">
        <v>1412</v>
      </c>
      <c r="C376" t="s">
        <v>1413</v>
      </c>
      <c r="D376">
        <v>-0.95225850779214505</v>
      </c>
      <c r="E376" s="1">
        <v>1.7848376693587E-10</v>
      </c>
      <c r="F376">
        <v>-0.18752977001746199</v>
      </c>
      <c r="G376">
        <v>0.25660779093818398</v>
      </c>
      <c r="H376">
        <f t="shared" si="5"/>
        <v>-0.76472873777468309</v>
      </c>
      <c r="I376">
        <v>4.0856037095328404</v>
      </c>
      <c r="J376" s="1">
        <v>2.9512433453185601E-19</v>
      </c>
      <c r="K376" t="s">
        <v>8</v>
      </c>
      <c r="L376" t="s">
        <v>1414</v>
      </c>
    </row>
    <row r="377" spans="1:12" x14ac:dyDescent="0.25">
      <c r="A377" t="s">
        <v>1120</v>
      </c>
      <c r="B377" t="s">
        <v>1121</v>
      </c>
      <c r="C377" t="s">
        <v>1122</v>
      </c>
      <c r="D377">
        <v>-0.476944412600042</v>
      </c>
      <c r="E377" s="1">
        <v>1.1094856241827701E-6</v>
      </c>
      <c r="F377">
        <v>0.72520262367131205</v>
      </c>
      <c r="G377" s="1">
        <v>1.00347883126305E-13</v>
      </c>
      <c r="H377">
        <f t="shared" si="5"/>
        <v>-1.202147036271354</v>
      </c>
      <c r="I377">
        <v>5.0531227309785498</v>
      </c>
      <c r="J377" s="1">
        <v>1.65798745810851E-7</v>
      </c>
      <c r="K377" t="s">
        <v>8</v>
      </c>
      <c r="L377" t="s">
        <v>1123</v>
      </c>
    </row>
    <row r="378" spans="1:12" x14ac:dyDescent="0.25">
      <c r="A378" t="s">
        <v>1124</v>
      </c>
      <c r="B378" t="s">
        <v>1121</v>
      </c>
      <c r="C378" t="s">
        <v>1122</v>
      </c>
      <c r="D378">
        <v>-0.476944412600042</v>
      </c>
      <c r="E378" s="1">
        <v>1.1094856241827701E-6</v>
      </c>
      <c r="F378">
        <v>0.72520262367131205</v>
      </c>
      <c r="G378" s="1">
        <v>1.00347883126305E-13</v>
      </c>
      <c r="H378">
        <f t="shared" si="5"/>
        <v>-1.202147036271354</v>
      </c>
      <c r="I378">
        <v>4.2910480912798299</v>
      </c>
      <c r="J378" s="1">
        <v>5.9499887936129397E-4</v>
      </c>
      <c r="K378" t="s">
        <v>8</v>
      </c>
      <c r="L378" t="s">
        <v>1125</v>
      </c>
    </row>
    <row r="379" spans="1:12" x14ac:dyDescent="0.25">
      <c r="A379" t="s">
        <v>1126</v>
      </c>
      <c r="B379" t="s">
        <v>1127</v>
      </c>
      <c r="C379" t="s">
        <v>1128</v>
      </c>
      <c r="D379">
        <v>-0.107010044688895</v>
      </c>
      <c r="E379" s="1">
        <v>0.50445209577404904</v>
      </c>
      <c r="F379">
        <v>1.7166400417132299</v>
      </c>
      <c r="G379" s="1">
        <v>6.9830680137893395E-39</v>
      </c>
      <c r="H379">
        <f t="shared" si="5"/>
        <v>-1.823650086402125</v>
      </c>
      <c r="I379">
        <v>6.5496828710262998</v>
      </c>
      <c r="J379" s="1">
        <v>3.7392436130118202E-6</v>
      </c>
      <c r="K379" t="s">
        <v>8</v>
      </c>
      <c r="L379" t="s">
        <v>1129</v>
      </c>
    </row>
    <row r="380" spans="1:12" x14ac:dyDescent="0.25">
      <c r="A380" t="s">
        <v>1130</v>
      </c>
      <c r="B380" t="s">
        <v>1131</v>
      </c>
      <c r="C380" t="s">
        <v>1132</v>
      </c>
      <c r="D380">
        <v>-1.0059045892090199</v>
      </c>
      <c r="E380" s="1">
        <v>2.2703572674318E-29</v>
      </c>
      <c r="F380">
        <v>0.76046570915016498</v>
      </c>
      <c r="G380" s="1">
        <v>8.5850790522195298E-13</v>
      </c>
      <c r="H380">
        <f t="shared" si="5"/>
        <v>-1.7663702983591849</v>
      </c>
      <c r="I380">
        <v>3.2364047309411701</v>
      </c>
      <c r="J380" s="1">
        <v>1.0123044481559901E-6</v>
      </c>
      <c r="K380" t="s">
        <v>8</v>
      </c>
      <c r="L380" t="s">
        <v>1133</v>
      </c>
    </row>
    <row r="381" spans="1:12" x14ac:dyDescent="0.25">
      <c r="A381" t="s">
        <v>1134</v>
      </c>
      <c r="B381" t="s">
        <v>1131</v>
      </c>
      <c r="C381" t="s">
        <v>1132</v>
      </c>
      <c r="D381">
        <v>-1.27111261163971</v>
      </c>
      <c r="E381" s="1">
        <v>1.0515082248437E-47</v>
      </c>
      <c r="F381">
        <v>0.71180788224842895</v>
      </c>
      <c r="G381" s="1">
        <v>1.30919024642147E-13</v>
      </c>
      <c r="H381">
        <f t="shared" si="5"/>
        <v>-1.9829204938881388</v>
      </c>
      <c r="I381">
        <v>2.31505581677296</v>
      </c>
      <c r="J381" s="1">
        <v>9.9383010470965307E-4</v>
      </c>
      <c r="K381" t="s">
        <v>8</v>
      </c>
      <c r="L381" t="s">
        <v>1135</v>
      </c>
    </row>
    <row r="382" spans="1:12" x14ac:dyDescent="0.25">
      <c r="A382" t="s">
        <v>1136</v>
      </c>
      <c r="B382" t="s">
        <v>1137</v>
      </c>
      <c r="C382" t="s">
        <v>1138</v>
      </c>
      <c r="D382">
        <v>-1.0822520399401401</v>
      </c>
      <c r="E382" s="1">
        <v>4.6318653036381102E-19</v>
      </c>
      <c r="F382">
        <v>1.3985483372251699</v>
      </c>
      <c r="G382" s="1">
        <v>1.45977730894955E-38</v>
      </c>
      <c r="H382">
        <f t="shared" si="5"/>
        <v>-2.48080037716531</v>
      </c>
      <c r="I382">
        <v>3.4662188686417901</v>
      </c>
      <c r="J382" s="1">
        <v>5.7450805521345698E-5</v>
      </c>
      <c r="K382" t="s">
        <v>8</v>
      </c>
      <c r="L382" t="s">
        <v>1139</v>
      </c>
    </row>
    <row r="383" spans="1:12" x14ac:dyDescent="0.25">
      <c r="A383" t="s">
        <v>1140</v>
      </c>
      <c r="B383" t="s">
        <v>1141</v>
      </c>
      <c r="C383" t="s">
        <v>1142</v>
      </c>
      <c r="D383">
        <v>0.61098714653104402</v>
      </c>
      <c r="E383" s="1">
        <v>7.6962610827538202E-13</v>
      </c>
      <c r="F383">
        <v>1.83131348180651</v>
      </c>
      <c r="G383" s="1">
        <v>1.51161594805004E-54</v>
      </c>
      <c r="H383">
        <f t="shared" si="5"/>
        <v>-1.2203263352754661</v>
      </c>
      <c r="I383">
        <v>4.9985994943083698</v>
      </c>
      <c r="J383" s="1">
        <v>5.1718038913241304E-4</v>
      </c>
      <c r="K383" t="s">
        <v>8</v>
      </c>
      <c r="L383" t="s">
        <v>1143</v>
      </c>
    </row>
    <row r="384" spans="1:12" x14ac:dyDescent="0.25">
      <c r="A384" t="s">
        <v>1144</v>
      </c>
      <c r="B384" t="s">
        <v>1145</v>
      </c>
      <c r="C384" t="s">
        <v>1146</v>
      </c>
      <c r="D384">
        <v>-4.1768545612042001</v>
      </c>
      <c r="E384" s="1">
        <v>6.4054187667838704E-227</v>
      </c>
      <c r="F384">
        <v>-0.24346232163527901</v>
      </c>
      <c r="G384" s="1">
        <v>4.6048710409780001E-2</v>
      </c>
      <c r="H384">
        <f t="shared" si="5"/>
        <v>-3.9333922395689211</v>
      </c>
      <c r="I384">
        <v>7.54534579368124</v>
      </c>
      <c r="J384" s="1">
        <v>8.5655764670714596E-9</v>
      </c>
      <c r="K384" t="s">
        <v>8</v>
      </c>
      <c r="L384" t="s">
        <v>1147</v>
      </c>
    </row>
    <row r="385" spans="1:12" x14ac:dyDescent="0.25">
      <c r="A385" t="s">
        <v>1148</v>
      </c>
      <c r="B385" t="s">
        <v>1145</v>
      </c>
      <c r="C385" t="s">
        <v>1146</v>
      </c>
      <c r="D385">
        <v>-1.9407051296744</v>
      </c>
      <c r="E385" s="1">
        <v>3.8916396452735498E-54</v>
      </c>
      <c r="F385">
        <v>0.2369919233359</v>
      </c>
      <c r="G385" s="1">
        <v>5.2763908760779299E-2</v>
      </c>
      <c r="H385">
        <f t="shared" si="5"/>
        <v>-2.1776970530102999</v>
      </c>
      <c r="I385">
        <v>4.5489600330592701</v>
      </c>
      <c r="J385" s="1">
        <v>2.34548666443743E-4</v>
      </c>
      <c r="K385" t="s">
        <v>8</v>
      </c>
      <c r="L385" t="s">
        <v>1149</v>
      </c>
    </row>
    <row r="386" spans="1:12" x14ac:dyDescent="0.25">
      <c r="A386" t="s">
        <v>1150</v>
      </c>
      <c r="B386" t="s">
        <v>1145</v>
      </c>
      <c r="C386" t="s">
        <v>1146</v>
      </c>
      <c r="D386">
        <v>-1.90518985489905</v>
      </c>
      <c r="E386" s="1">
        <v>8.40169732567348E-55</v>
      </c>
      <c r="F386">
        <v>0.17190944959888099</v>
      </c>
      <c r="G386" s="1">
        <v>0.21193493185358001</v>
      </c>
      <c r="H386">
        <f t="shared" si="5"/>
        <v>-2.0770993044979309</v>
      </c>
      <c r="I386">
        <v>3.0493475146643001</v>
      </c>
      <c r="J386" s="1">
        <v>3.54029582060847E-7</v>
      </c>
      <c r="K386" t="s">
        <v>8</v>
      </c>
      <c r="L386" t="s">
        <v>1151</v>
      </c>
    </row>
    <row r="387" spans="1:12" x14ac:dyDescent="0.25">
      <c r="A387" t="s">
        <v>1620</v>
      </c>
      <c r="B387" t="s">
        <v>1621</v>
      </c>
      <c r="C387" t="s">
        <v>1622</v>
      </c>
      <c r="D387">
        <v>-3.5145786373025803E-2</v>
      </c>
      <c r="E387" s="1">
        <v>0.81154393129937197</v>
      </c>
      <c r="F387">
        <v>0.80296393981069103</v>
      </c>
      <c r="G387" s="1">
        <v>1.0182972627590501E-8</v>
      </c>
      <c r="H387">
        <f t="shared" ref="H387:H433" si="6">D387-F387</f>
        <v>-0.83810972618371682</v>
      </c>
      <c r="I387">
        <v>3.7867563206313402</v>
      </c>
      <c r="J387" s="1">
        <v>3.9484584106001298E-4</v>
      </c>
      <c r="K387" t="s">
        <v>8</v>
      </c>
      <c r="L387" t="s">
        <v>1623</v>
      </c>
    </row>
    <row r="388" spans="1:12" x14ac:dyDescent="0.25">
      <c r="A388" t="s">
        <v>1152</v>
      </c>
      <c r="B388" t="s">
        <v>1153</v>
      </c>
      <c r="C388" t="s">
        <v>1154</v>
      </c>
      <c r="D388">
        <v>-0.89369929035086704</v>
      </c>
      <c r="E388" s="1">
        <v>2.1690785345195899E-14</v>
      </c>
      <c r="F388">
        <v>1.40313292126485</v>
      </c>
      <c r="G388" s="1">
        <v>8.3989278260791301E-32</v>
      </c>
      <c r="H388">
        <f t="shared" si="6"/>
        <v>-2.2968322116157172</v>
      </c>
      <c r="I388">
        <v>5.7464523941435797</v>
      </c>
      <c r="J388" s="1">
        <v>4.9361833729071503E-5</v>
      </c>
      <c r="K388" t="s">
        <v>8</v>
      </c>
      <c r="L388" t="s">
        <v>1155</v>
      </c>
    </row>
    <row r="389" spans="1:12" x14ac:dyDescent="0.25">
      <c r="A389" t="s">
        <v>1156</v>
      </c>
      <c r="B389" t="s">
        <v>1153</v>
      </c>
      <c r="C389" t="s">
        <v>1154</v>
      </c>
      <c r="D389">
        <v>-0.89369929035086704</v>
      </c>
      <c r="E389" s="1">
        <v>2.1690785345195899E-14</v>
      </c>
      <c r="F389">
        <v>1.40313292126485</v>
      </c>
      <c r="G389" s="1">
        <v>8.3989278260791301E-32</v>
      </c>
      <c r="H389">
        <f t="shared" si="6"/>
        <v>-2.2968322116157172</v>
      </c>
      <c r="I389">
        <v>4.3301660563407696</v>
      </c>
      <c r="J389" s="1">
        <v>2.2668199372984101E-8</v>
      </c>
      <c r="K389" t="s">
        <v>8</v>
      </c>
      <c r="L389" t="s">
        <v>1157</v>
      </c>
    </row>
    <row r="390" spans="1:12" x14ac:dyDescent="0.25">
      <c r="A390" t="s">
        <v>1158</v>
      </c>
      <c r="B390" t="s">
        <v>1159</v>
      </c>
      <c r="C390" t="s">
        <v>1160</v>
      </c>
      <c r="D390">
        <v>-0.85837844524145102</v>
      </c>
      <c r="E390" s="1">
        <v>2.8655070891672703E-23</v>
      </c>
      <c r="F390">
        <v>0.67567492974092902</v>
      </c>
      <c r="G390" s="1">
        <v>1.4877558423869399E-8</v>
      </c>
      <c r="H390">
        <f t="shared" si="6"/>
        <v>-1.5340533749823799</v>
      </c>
      <c r="I390">
        <v>4.9513726393245303</v>
      </c>
      <c r="J390" s="1">
        <v>3.5787371475599298E-4</v>
      </c>
      <c r="K390" t="s">
        <v>8</v>
      </c>
      <c r="L390" t="s">
        <v>1161</v>
      </c>
    </row>
    <row r="391" spans="1:12" x14ac:dyDescent="0.25">
      <c r="A391" t="s">
        <v>1162</v>
      </c>
      <c r="B391" t="s">
        <v>1163</v>
      </c>
      <c r="C391" t="s">
        <v>1164</v>
      </c>
      <c r="D391">
        <v>-0.78481266965958996</v>
      </c>
      <c r="E391" s="1">
        <v>1.0916650231739301E-14</v>
      </c>
      <c r="F391">
        <v>0.86890521708088597</v>
      </c>
      <c r="G391" s="1">
        <v>3.1115331517286099E-9</v>
      </c>
      <c r="H391">
        <f t="shared" si="6"/>
        <v>-1.653717886740476</v>
      </c>
      <c r="I391">
        <v>6.6638583561469398</v>
      </c>
      <c r="J391" s="1">
        <v>6.8226223852549303E-7</v>
      </c>
      <c r="K391" t="s">
        <v>8</v>
      </c>
      <c r="L391" t="s">
        <v>1165</v>
      </c>
    </row>
    <row r="392" spans="1:12" x14ac:dyDescent="0.25">
      <c r="A392" t="s">
        <v>1166</v>
      </c>
      <c r="B392" t="s">
        <v>1167</v>
      </c>
      <c r="C392" t="s">
        <v>1168</v>
      </c>
      <c r="D392">
        <v>-0.56435155221120903</v>
      </c>
      <c r="E392" s="1">
        <v>1.5187017178478301E-20</v>
      </c>
      <c r="F392">
        <v>0.34002814861472902</v>
      </c>
      <c r="G392" s="1">
        <v>7.1178649995737601E-4</v>
      </c>
      <c r="H392">
        <f t="shared" si="6"/>
        <v>-0.90437970082593799</v>
      </c>
      <c r="I392">
        <v>4.7494293809487802</v>
      </c>
      <c r="J392" s="1">
        <v>9.30926895911412E-4</v>
      </c>
      <c r="K392" t="s">
        <v>8</v>
      </c>
      <c r="L392" t="s">
        <v>1169</v>
      </c>
    </row>
    <row r="393" spans="1:12" x14ac:dyDescent="0.25">
      <c r="A393" t="s">
        <v>1170</v>
      </c>
      <c r="B393" t="s">
        <v>1167</v>
      </c>
      <c r="C393" t="s">
        <v>1168</v>
      </c>
      <c r="D393">
        <v>-0.56435155221120903</v>
      </c>
      <c r="E393" s="1">
        <v>1.5187017178478301E-20</v>
      </c>
      <c r="F393">
        <v>0.34002814861472902</v>
      </c>
      <c r="G393">
        <v>7.1178649995737601E-4</v>
      </c>
      <c r="H393">
        <f t="shared" si="6"/>
        <v>-0.90437970082593799</v>
      </c>
      <c r="I393">
        <v>4.4403017844335002</v>
      </c>
      <c r="J393" s="1">
        <v>2.5581230016113102E-7</v>
      </c>
      <c r="K393" t="s">
        <v>8</v>
      </c>
      <c r="L393" t="s">
        <v>1171</v>
      </c>
    </row>
    <row r="394" spans="1:12" x14ac:dyDescent="0.25">
      <c r="A394" t="s">
        <v>1172</v>
      </c>
      <c r="B394" t="s">
        <v>1173</v>
      </c>
      <c r="C394" t="s">
        <v>1174</v>
      </c>
      <c r="D394">
        <v>-0.102551069488721</v>
      </c>
      <c r="E394" s="1">
        <v>0.59524725288408298</v>
      </c>
      <c r="F394">
        <v>2.0023665728770501</v>
      </c>
      <c r="G394" s="1">
        <v>8.0199323797080605E-36</v>
      </c>
      <c r="H394">
        <f t="shared" si="6"/>
        <v>-2.1049176423657712</v>
      </c>
      <c r="I394">
        <v>5.7768016456423501</v>
      </c>
      <c r="J394" s="1">
        <v>2.1417467323038199E-5</v>
      </c>
      <c r="K394" t="s">
        <v>8</v>
      </c>
      <c r="L394" t="s">
        <v>1175</v>
      </c>
    </row>
    <row r="395" spans="1:12" x14ac:dyDescent="0.25">
      <c r="A395" t="s">
        <v>1176</v>
      </c>
      <c r="B395" t="s">
        <v>1177</v>
      </c>
      <c r="C395" t="s">
        <v>1178</v>
      </c>
      <c r="D395">
        <v>-3.8616999079985699</v>
      </c>
      <c r="E395" s="1">
        <v>5.9571083201487097E-83</v>
      </c>
      <c r="F395">
        <v>-0.99472495480579404</v>
      </c>
      <c r="G395" s="1">
        <v>4.0316155608620598E-5</v>
      </c>
      <c r="H395">
        <f t="shared" si="6"/>
        <v>-2.8669749531927757</v>
      </c>
      <c r="I395">
        <v>3.6665031779710699</v>
      </c>
      <c r="J395" s="1">
        <v>5.0000682131436797E-3</v>
      </c>
      <c r="K395" t="s">
        <v>8</v>
      </c>
      <c r="L395" t="s">
        <v>1179</v>
      </c>
    </row>
    <row r="396" spans="1:12" x14ac:dyDescent="0.25">
      <c r="A396" t="s">
        <v>1180</v>
      </c>
      <c r="B396" t="s">
        <v>1181</v>
      </c>
      <c r="C396" t="s">
        <v>1182</v>
      </c>
      <c r="D396">
        <v>-2.4404872405451399</v>
      </c>
      <c r="E396" s="1">
        <v>1.1260503156984401E-50</v>
      </c>
      <c r="F396">
        <v>1.2322802992899</v>
      </c>
      <c r="G396" s="1">
        <v>2.7367150790407902E-17</v>
      </c>
      <c r="H396">
        <f t="shared" si="6"/>
        <v>-3.6727675398350401</v>
      </c>
      <c r="I396">
        <v>2.2408712196990699</v>
      </c>
      <c r="J396" s="1">
        <v>6.5741961255338698E-11</v>
      </c>
      <c r="K396" t="s">
        <v>8</v>
      </c>
      <c r="L396" t="s">
        <v>1183</v>
      </c>
    </row>
    <row r="397" spans="1:12" x14ac:dyDescent="0.25">
      <c r="A397" t="s">
        <v>1184</v>
      </c>
      <c r="B397" t="s">
        <v>1181</v>
      </c>
      <c r="C397" t="s">
        <v>1182</v>
      </c>
      <c r="D397">
        <v>-2.4404872405451399</v>
      </c>
      <c r="E397" s="1">
        <v>1.1260503156984401E-50</v>
      </c>
      <c r="F397">
        <v>1.2322802992899</v>
      </c>
      <c r="G397" s="1">
        <v>2.7367150790407902E-17</v>
      </c>
      <c r="H397">
        <f t="shared" si="6"/>
        <v>-3.6727675398350401</v>
      </c>
      <c r="I397">
        <v>2.1139435793052201</v>
      </c>
      <c r="J397" s="1">
        <v>1.4500458752184801E-19</v>
      </c>
      <c r="K397" t="s">
        <v>8</v>
      </c>
      <c r="L397" t="s">
        <v>1185</v>
      </c>
    </row>
    <row r="398" spans="1:12" x14ac:dyDescent="0.25">
      <c r="A398" t="s">
        <v>1186</v>
      </c>
      <c r="B398" t="s">
        <v>1181</v>
      </c>
      <c r="C398" t="s">
        <v>1182</v>
      </c>
      <c r="D398">
        <v>-2.4404872405451399</v>
      </c>
      <c r="E398" s="1">
        <v>1.1260503156984401E-50</v>
      </c>
      <c r="F398">
        <v>1.2322802992899</v>
      </c>
      <c r="G398" s="1">
        <v>2.7367150790407902E-17</v>
      </c>
      <c r="H398">
        <f t="shared" si="6"/>
        <v>-3.6727675398350401</v>
      </c>
      <c r="I398">
        <v>2.19539600639275</v>
      </c>
      <c r="J398" s="1">
        <v>4.08267728950864E-3</v>
      </c>
      <c r="K398" t="s">
        <v>8</v>
      </c>
      <c r="L398" t="s">
        <v>1187</v>
      </c>
    </row>
    <row r="399" spans="1:12" x14ac:dyDescent="0.25">
      <c r="A399" t="s">
        <v>1188</v>
      </c>
      <c r="B399" t="s">
        <v>1189</v>
      </c>
      <c r="C399" t="s">
        <v>1190</v>
      </c>
      <c r="D399">
        <v>-2.80747788337638</v>
      </c>
      <c r="E399" s="1">
        <v>2.3263634539874699E-64</v>
      </c>
      <c r="F399">
        <v>0.551000129721123</v>
      </c>
      <c r="G399" s="1">
        <v>1.47050415487005E-2</v>
      </c>
      <c r="H399">
        <f t="shared" si="6"/>
        <v>-3.3584780130975029</v>
      </c>
      <c r="I399">
        <v>4.25333877038896</v>
      </c>
      <c r="J399">
        <v>1.2847708898101799E-3</v>
      </c>
      <c r="K399" t="s">
        <v>8</v>
      </c>
      <c r="L399" t="s">
        <v>1191</v>
      </c>
    </row>
    <row r="400" spans="1:12" x14ac:dyDescent="0.25">
      <c r="A400" t="s">
        <v>1188</v>
      </c>
      <c r="B400" t="s">
        <v>1189</v>
      </c>
      <c r="C400" t="s">
        <v>1192</v>
      </c>
      <c r="D400">
        <v>-2.80747788337638</v>
      </c>
      <c r="E400" s="1">
        <v>2.3263634539874699E-64</v>
      </c>
      <c r="F400">
        <v>0.551000129721123</v>
      </c>
      <c r="G400">
        <v>1.47050415487005E-2</v>
      </c>
      <c r="H400">
        <f t="shared" si="6"/>
        <v>-3.3584780130975029</v>
      </c>
      <c r="I400">
        <v>4.25333877038896</v>
      </c>
      <c r="J400">
        <v>1.2847708898101799E-3</v>
      </c>
      <c r="K400" t="s">
        <v>8</v>
      </c>
      <c r="L400" t="s">
        <v>1191</v>
      </c>
    </row>
    <row r="401" spans="1:12" x14ac:dyDescent="0.25">
      <c r="A401" t="s">
        <v>1188</v>
      </c>
      <c r="B401" t="s">
        <v>1189</v>
      </c>
      <c r="C401" t="s">
        <v>1193</v>
      </c>
      <c r="D401">
        <v>-2.80747788337638</v>
      </c>
      <c r="E401" s="1">
        <v>2.3263634539874699E-64</v>
      </c>
      <c r="F401">
        <v>0.551000129721123</v>
      </c>
      <c r="G401" s="1">
        <v>1.47050415487005E-2</v>
      </c>
      <c r="H401">
        <f t="shared" si="6"/>
        <v>-3.3584780130975029</v>
      </c>
      <c r="I401">
        <v>4.25333877038896</v>
      </c>
      <c r="J401" s="1">
        <v>1.2847708898101799E-3</v>
      </c>
      <c r="K401" t="s">
        <v>8</v>
      </c>
      <c r="L401" t="s">
        <v>1191</v>
      </c>
    </row>
    <row r="402" spans="1:12" x14ac:dyDescent="0.25">
      <c r="A402" t="s">
        <v>1194</v>
      </c>
      <c r="B402" t="s">
        <v>1195</v>
      </c>
      <c r="C402" t="s">
        <v>1196</v>
      </c>
      <c r="D402">
        <v>-1.15360719678766</v>
      </c>
      <c r="E402" s="1">
        <v>3.1079784260344099E-90</v>
      </c>
      <c r="F402">
        <v>0.77446473259013404</v>
      </c>
      <c r="G402" s="1">
        <v>1.07406115944687E-17</v>
      </c>
      <c r="H402">
        <f t="shared" si="6"/>
        <v>-1.9280719293777939</v>
      </c>
      <c r="I402">
        <v>6.7417470723346202</v>
      </c>
      <c r="J402" s="1">
        <v>1.20899580941685E-6</v>
      </c>
      <c r="K402" t="s">
        <v>8</v>
      </c>
      <c r="L402" t="s">
        <v>1197</v>
      </c>
    </row>
    <row r="403" spans="1:12" x14ac:dyDescent="0.25">
      <c r="A403" t="s">
        <v>1198</v>
      </c>
      <c r="B403" t="s">
        <v>1199</v>
      </c>
      <c r="C403" t="s">
        <v>1200</v>
      </c>
      <c r="D403">
        <v>-3.1819159139882398</v>
      </c>
      <c r="E403" s="1">
        <v>7.50420187170329E-48</v>
      </c>
      <c r="F403">
        <v>-0.95728263147051695</v>
      </c>
      <c r="G403" s="1">
        <v>7.5702725542201002E-7</v>
      </c>
      <c r="H403">
        <f t="shared" si="6"/>
        <v>-2.2246332825177229</v>
      </c>
      <c r="I403">
        <v>4.5588745585572799</v>
      </c>
      <c r="J403" s="1">
        <v>4.8732378326004499E-4</v>
      </c>
      <c r="K403" t="s">
        <v>8</v>
      </c>
      <c r="L403" t="s">
        <v>1201</v>
      </c>
    </row>
    <row r="404" spans="1:12" x14ac:dyDescent="0.25">
      <c r="A404" t="s">
        <v>1202</v>
      </c>
      <c r="B404" t="s">
        <v>1203</v>
      </c>
      <c r="C404" t="s">
        <v>1204</v>
      </c>
      <c r="D404">
        <v>-1.46752849223055</v>
      </c>
      <c r="E404" s="1">
        <v>7.4365694079882004E-93</v>
      </c>
      <c r="F404">
        <v>8.0253809990506297E-2</v>
      </c>
      <c r="G404" s="1">
        <v>0.438970334846148</v>
      </c>
      <c r="H404">
        <f t="shared" si="6"/>
        <v>-1.5477823022210564</v>
      </c>
      <c r="I404">
        <v>6.2107541155008503</v>
      </c>
      <c r="J404" s="1">
        <v>3.9886755765165401E-6</v>
      </c>
      <c r="K404" t="s">
        <v>8</v>
      </c>
      <c r="L404" t="s">
        <v>1205</v>
      </c>
    </row>
    <row r="405" spans="1:12" x14ac:dyDescent="0.25">
      <c r="A405" t="s">
        <v>1206</v>
      </c>
      <c r="B405" t="s">
        <v>1207</v>
      </c>
      <c r="C405" t="s">
        <v>1208</v>
      </c>
      <c r="D405">
        <v>-1.1625554672855101</v>
      </c>
      <c r="E405" s="1">
        <v>1.78001313806774E-7</v>
      </c>
      <c r="F405">
        <v>0.65958629200941798</v>
      </c>
      <c r="G405" s="1">
        <v>6.3301896566069901E-3</v>
      </c>
      <c r="H405">
        <f t="shared" si="6"/>
        <v>-1.8221417592949281</v>
      </c>
      <c r="I405">
        <v>7.7516197381729501</v>
      </c>
      <c r="J405" s="1">
        <v>4.1144113742914698E-9</v>
      </c>
      <c r="K405" t="s">
        <v>8</v>
      </c>
      <c r="L405" t="s">
        <v>1209</v>
      </c>
    </row>
    <row r="406" spans="1:12" x14ac:dyDescent="0.25">
      <c r="A406" t="s">
        <v>1210</v>
      </c>
      <c r="B406" t="s">
        <v>1211</v>
      </c>
      <c r="C406" t="s">
        <v>1212</v>
      </c>
      <c r="D406">
        <v>-0.303938240319925</v>
      </c>
      <c r="E406" s="1">
        <v>3.9112696752021601E-4</v>
      </c>
      <c r="F406">
        <v>0.87694965123750002</v>
      </c>
      <c r="G406" s="1">
        <v>1.8001117640887601E-43</v>
      </c>
      <c r="H406">
        <f t="shared" si="6"/>
        <v>-1.180887891557425</v>
      </c>
      <c r="I406">
        <v>4.2163867330976403</v>
      </c>
      <c r="J406" s="1">
        <v>4.3912710340510397E-24</v>
      </c>
      <c r="K406" t="s">
        <v>8</v>
      </c>
      <c r="L406" t="s">
        <v>1213</v>
      </c>
    </row>
    <row r="407" spans="1:12" x14ac:dyDescent="0.25">
      <c r="A407" t="s">
        <v>1214</v>
      </c>
      <c r="B407" t="s">
        <v>1211</v>
      </c>
      <c r="C407" t="s">
        <v>1212</v>
      </c>
      <c r="D407">
        <v>-0.27178117068465601</v>
      </c>
      <c r="E407">
        <v>1.02686476358067E-3</v>
      </c>
      <c r="F407">
        <v>0.83658102826493297</v>
      </c>
      <c r="G407" s="1">
        <v>1.16037547355505E-42</v>
      </c>
      <c r="H407">
        <f t="shared" si="6"/>
        <v>-1.1083621989495889</v>
      </c>
      <c r="I407">
        <v>4.84607097903897</v>
      </c>
      <c r="J407" s="1">
        <v>3.3561281022769501E-10</v>
      </c>
      <c r="K407" t="s">
        <v>8</v>
      </c>
      <c r="L407" t="s">
        <v>1215</v>
      </c>
    </row>
    <row r="408" spans="1:12" x14ac:dyDescent="0.25">
      <c r="A408" t="s">
        <v>1216</v>
      </c>
      <c r="B408" t="s">
        <v>1217</v>
      </c>
      <c r="C408" t="s">
        <v>1218</v>
      </c>
      <c r="D408">
        <v>-3.9984280881163698</v>
      </c>
      <c r="E408" s="1">
        <v>1.7347759397748599E-60</v>
      </c>
      <c r="F408">
        <v>0.75101167029556004</v>
      </c>
      <c r="G408" s="1">
        <v>2.0545562478594501E-2</v>
      </c>
      <c r="H408">
        <f t="shared" si="6"/>
        <v>-4.7494397584119294</v>
      </c>
      <c r="I408">
        <v>5.8066491080069396</v>
      </c>
      <c r="J408" s="1">
        <v>3.1846546681436E-5</v>
      </c>
      <c r="K408" t="s">
        <v>8</v>
      </c>
      <c r="L408" t="s">
        <v>1219</v>
      </c>
    </row>
    <row r="409" spans="1:12" x14ac:dyDescent="0.25">
      <c r="A409" t="s">
        <v>1220</v>
      </c>
      <c r="B409" t="s">
        <v>1221</v>
      </c>
      <c r="C409" t="s">
        <v>1222</v>
      </c>
      <c r="D409">
        <v>-0.61466793754635196</v>
      </c>
      <c r="E409" s="1">
        <v>1.06402387571482E-11</v>
      </c>
      <c r="F409">
        <v>0.13914960517403499</v>
      </c>
      <c r="G409">
        <v>6.5524278712609504E-2</v>
      </c>
      <c r="H409">
        <f t="shared" si="6"/>
        <v>-0.75381754272038692</v>
      </c>
      <c r="I409">
        <v>1.5728954619861799</v>
      </c>
      <c r="J409" s="1">
        <v>1.5623887768367802E-8</v>
      </c>
      <c r="K409" t="s">
        <v>8</v>
      </c>
      <c r="L409" t="s">
        <v>1223</v>
      </c>
    </row>
    <row r="410" spans="1:12" x14ac:dyDescent="0.25">
      <c r="A410" t="s">
        <v>1224</v>
      </c>
      <c r="B410" t="s">
        <v>1225</v>
      </c>
      <c r="C410" t="s">
        <v>1226</v>
      </c>
      <c r="D410">
        <v>-0.23568130942125701</v>
      </c>
      <c r="E410" s="1">
        <v>9.0634952399336499E-2</v>
      </c>
      <c r="F410">
        <v>1.2803903098831599</v>
      </c>
      <c r="G410">
        <v>4.83376159546221E-4</v>
      </c>
      <c r="H410">
        <f t="shared" si="6"/>
        <v>-1.516071619304417</v>
      </c>
      <c r="I410">
        <v>5.4546489451348199</v>
      </c>
      <c r="J410" s="1">
        <v>2.5439006465812598E-4</v>
      </c>
      <c r="K410" t="s">
        <v>8</v>
      </c>
      <c r="L410" t="s">
        <v>1227</v>
      </c>
    </row>
    <row r="411" spans="1:12" x14ac:dyDescent="0.25">
      <c r="A411" t="s">
        <v>1228</v>
      </c>
      <c r="B411" t="s">
        <v>1229</v>
      </c>
      <c r="C411" t="s">
        <v>1230</v>
      </c>
      <c r="D411">
        <v>-1.5372044535996701</v>
      </c>
      <c r="E411" s="1">
        <v>1.8059681676077501E-52</v>
      </c>
      <c r="F411">
        <v>1.2947988744466701</v>
      </c>
      <c r="G411" s="1">
        <v>5.2882463327416897E-22</v>
      </c>
      <c r="H411">
        <f t="shared" si="6"/>
        <v>-2.8320033280463401</v>
      </c>
      <c r="I411">
        <v>6.8490655886300296</v>
      </c>
      <c r="J411" s="1">
        <v>7.8223978330436499E-7</v>
      </c>
      <c r="K411" t="s">
        <v>8</v>
      </c>
      <c r="L411" t="s">
        <v>1231</v>
      </c>
    </row>
    <row r="412" spans="1:12" x14ac:dyDescent="0.25">
      <c r="A412" t="s">
        <v>1232</v>
      </c>
      <c r="B412" t="s">
        <v>1233</v>
      </c>
      <c r="C412" t="s">
        <v>1234</v>
      </c>
      <c r="D412">
        <v>-0.135493289065412</v>
      </c>
      <c r="E412" s="1">
        <v>0.341244681110974</v>
      </c>
      <c r="F412">
        <v>1.0619213631632201</v>
      </c>
      <c r="G412" s="1">
        <v>1.01090648586221E-10</v>
      </c>
      <c r="H412">
        <f t="shared" si="6"/>
        <v>-1.197414652228632</v>
      </c>
      <c r="I412">
        <v>4.1952888563278696</v>
      </c>
      <c r="J412" s="1">
        <v>2.9161713728458998E-5</v>
      </c>
      <c r="K412" t="s">
        <v>8</v>
      </c>
      <c r="L412" t="s">
        <v>1235</v>
      </c>
    </row>
    <row r="413" spans="1:12" x14ac:dyDescent="0.25">
      <c r="A413" t="s">
        <v>1236</v>
      </c>
      <c r="B413" t="s">
        <v>1237</v>
      </c>
      <c r="C413" t="s">
        <v>1238</v>
      </c>
      <c r="D413">
        <v>-6.48022301911379E-2</v>
      </c>
      <c r="E413">
        <v>0.35533680822005598</v>
      </c>
      <c r="F413">
        <v>1.10518450191583</v>
      </c>
      <c r="G413" s="1">
        <v>4.2054804614938702E-29</v>
      </c>
      <c r="H413">
        <f t="shared" si="6"/>
        <v>-1.1699867321069679</v>
      </c>
      <c r="I413">
        <v>6.8704849786117599</v>
      </c>
      <c r="J413" s="1">
        <v>3.1969030010663002E-7</v>
      </c>
      <c r="K413" t="s">
        <v>8</v>
      </c>
      <c r="L413" t="s">
        <v>1239</v>
      </c>
    </row>
    <row r="414" spans="1:12" x14ac:dyDescent="0.25">
      <c r="A414" t="s">
        <v>1240</v>
      </c>
      <c r="B414" t="s">
        <v>1237</v>
      </c>
      <c r="C414" t="s">
        <v>1238</v>
      </c>
      <c r="D414">
        <v>-6.48022301911379E-2</v>
      </c>
      <c r="E414">
        <v>0.35533680822005598</v>
      </c>
      <c r="F414">
        <v>1.10518450191583</v>
      </c>
      <c r="G414" s="1">
        <v>4.2054804614938702E-29</v>
      </c>
      <c r="H414">
        <f t="shared" si="6"/>
        <v>-1.1699867321069679</v>
      </c>
      <c r="I414">
        <v>7.1737739976024297</v>
      </c>
      <c r="J414" s="1">
        <v>5.7632328953516703E-8</v>
      </c>
      <c r="K414" t="s">
        <v>8</v>
      </c>
      <c r="L414" t="s">
        <v>1241</v>
      </c>
    </row>
    <row r="415" spans="1:12" x14ac:dyDescent="0.25">
      <c r="A415" t="s">
        <v>1242</v>
      </c>
      <c r="B415" t="s">
        <v>1243</v>
      </c>
      <c r="C415" t="s">
        <v>1244</v>
      </c>
      <c r="D415">
        <v>0.14021133280649201</v>
      </c>
      <c r="E415">
        <v>0.140108995915531</v>
      </c>
      <c r="F415">
        <v>1.6282751765909</v>
      </c>
      <c r="G415" s="1">
        <v>3.6339513601429599E-28</v>
      </c>
      <c r="H415">
        <f t="shared" si="6"/>
        <v>-1.488063843784408</v>
      </c>
      <c r="I415">
        <v>5.13961847238114</v>
      </c>
      <c r="J415" s="1">
        <v>2.59344752226924E-31</v>
      </c>
      <c r="K415" t="s">
        <v>8</v>
      </c>
      <c r="L415" t="s">
        <v>1245</v>
      </c>
    </row>
    <row r="416" spans="1:12" x14ac:dyDescent="0.25">
      <c r="A416" t="s">
        <v>1246</v>
      </c>
      <c r="B416" t="s">
        <v>1247</v>
      </c>
      <c r="C416" t="s">
        <v>1248</v>
      </c>
      <c r="D416">
        <v>-1.6902930775702401</v>
      </c>
      <c r="E416" s="1">
        <v>2.5623538877953201E-21</v>
      </c>
      <c r="F416">
        <v>-5.6486731965371503E-2</v>
      </c>
      <c r="G416" s="1">
        <v>0.57855123208524095</v>
      </c>
      <c r="H416">
        <f t="shared" si="6"/>
        <v>-1.6338063456048686</v>
      </c>
      <c r="I416">
        <v>1.1194626334721101</v>
      </c>
      <c r="J416" s="1">
        <v>3.0979789734495501E-3</v>
      </c>
      <c r="K416" t="s">
        <v>8</v>
      </c>
      <c r="L416" t="s">
        <v>1249</v>
      </c>
    </row>
    <row r="417" spans="1:12" x14ac:dyDescent="0.25">
      <c r="A417" t="s">
        <v>1250</v>
      </c>
      <c r="B417" t="s">
        <v>1251</v>
      </c>
      <c r="C417" t="s">
        <v>1252</v>
      </c>
      <c r="D417">
        <v>-0.20294914429043101</v>
      </c>
      <c r="E417" s="1">
        <v>0.10958271140940699</v>
      </c>
      <c r="F417">
        <v>1.4418931247574001</v>
      </c>
      <c r="G417" s="1">
        <v>7.2447698424335902E-17</v>
      </c>
      <c r="H417">
        <f t="shared" si="6"/>
        <v>-1.644842269047831</v>
      </c>
      <c r="I417">
        <v>2.1695298759353201</v>
      </c>
      <c r="J417">
        <v>1.9693029848648698E-3</v>
      </c>
      <c r="K417" t="s">
        <v>8</v>
      </c>
      <c r="L417" t="s">
        <v>1253</v>
      </c>
    </row>
    <row r="418" spans="1:12" x14ac:dyDescent="0.25">
      <c r="A418" t="s">
        <v>1254</v>
      </c>
      <c r="B418" t="s">
        <v>1255</v>
      </c>
      <c r="C418" t="s">
        <v>1256</v>
      </c>
      <c r="D418">
        <v>-0.60359431510770001</v>
      </c>
      <c r="E418" s="1">
        <v>2.1726299602210299E-12</v>
      </c>
      <c r="F418">
        <v>1.2225793481482199</v>
      </c>
      <c r="G418" s="1">
        <v>7.5769478736538702E-16</v>
      </c>
      <c r="H418">
        <f t="shared" si="6"/>
        <v>-1.8261736632559198</v>
      </c>
      <c r="I418">
        <v>4.9196814881875897</v>
      </c>
      <c r="J418" s="1">
        <v>5.2625341419527197E-11</v>
      </c>
      <c r="K418" t="s">
        <v>8</v>
      </c>
      <c r="L418" t="s">
        <v>1257</v>
      </c>
    </row>
    <row r="419" spans="1:12" x14ac:dyDescent="0.25">
      <c r="A419" t="s">
        <v>1258</v>
      </c>
      <c r="B419" t="s">
        <v>1255</v>
      </c>
      <c r="C419" t="s">
        <v>1256</v>
      </c>
      <c r="D419">
        <v>-0.60359431510770001</v>
      </c>
      <c r="E419" s="1">
        <v>2.1726299602210299E-12</v>
      </c>
      <c r="F419">
        <v>1.2225793481482199</v>
      </c>
      <c r="G419" s="1">
        <v>7.5769478736538702E-16</v>
      </c>
      <c r="H419">
        <f t="shared" si="6"/>
        <v>-1.8261736632559198</v>
      </c>
      <c r="I419">
        <v>3.9569245305998502</v>
      </c>
      <c r="J419" s="1">
        <v>1.8688295010696101E-3</v>
      </c>
      <c r="K419" t="s">
        <v>8</v>
      </c>
      <c r="L419" t="s">
        <v>1259</v>
      </c>
    </row>
    <row r="420" spans="1:12" x14ac:dyDescent="0.25">
      <c r="A420" t="s">
        <v>1260</v>
      </c>
      <c r="B420" t="s">
        <v>1255</v>
      </c>
      <c r="C420" t="s">
        <v>1256</v>
      </c>
      <c r="D420">
        <v>-0.60359431510770001</v>
      </c>
      <c r="E420" s="1">
        <v>2.1726299602210299E-12</v>
      </c>
      <c r="F420">
        <v>1.2225793481482199</v>
      </c>
      <c r="G420" s="1">
        <v>7.5769478736538702E-16</v>
      </c>
      <c r="H420">
        <f t="shared" si="6"/>
        <v>-1.8261736632559198</v>
      </c>
      <c r="I420">
        <v>2.6147285133684699</v>
      </c>
      <c r="J420" s="1">
        <v>1.45098583559647E-5</v>
      </c>
      <c r="K420" t="s">
        <v>8</v>
      </c>
      <c r="L420" t="s">
        <v>1261</v>
      </c>
    </row>
    <row r="421" spans="1:12" x14ac:dyDescent="0.25">
      <c r="A421" t="s">
        <v>1262</v>
      </c>
      <c r="B421" t="s">
        <v>1263</v>
      </c>
      <c r="C421" t="s">
        <v>1264</v>
      </c>
      <c r="D421">
        <v>-1.0063675174884601</v>
      </c>
      <c r="E421" s="1">
        <v>6.50976803729189E-9</v>
      </c>
      <c r="F421">
        <v>0.26503282366644298</v>
      </c>
      <c r="G421" s="1">
        <v>6.7689125735628394E-2</v>
      </c>
      <c r="H421">
        <f t="shared" si="6"/>
        <v>-1.2714003411549031</v>
      </c>
      <c r="I421">
        <v>2.5327239828928798</v>
      </c>
      <c r="J421" s="1">
        <v>2.8003323702791801E-3</v>
      </c>
      <c r="K421" t="s">
        <v>8</v>
      </c>
      <c r="L421" t="s">
        <v>1265</v>
      </c>
    </row>
    <row r="422" spans="1:12" x14ac:dyDescent="0.25">
      <c r="A422" t="s">
        <v>1266</v>
      </c>
      <c r="B422" t="s">
        <v>1263</v>
      </c>
      <c r="C422" t="s">
        <v>1264</v>
      </c>
      <c r="D422">
        <v>-1.0063675174884601</v>
      </c>
      <c r="E422" s="1">
        <v>6.50976803729189E-9</v>
      </c>
      <c r="F422">
        <v>0.26503282366644298</v>
      </c>
      <c r="G422">
        <v>6.7689125735628394E-2</v>
      </c>
      <c r="H422">
        <f t="shared" si="6"/>
        <v>-1.2714003411549031</v>
      </c>
      <c r="I422">
        <v>2.2427054373216402</v>
      </c>
      <c r="J422">
        <v>2.05656215604336E-4</v>
      </c>
      <c r="K422" t="s">
        <v>8</v>
      </c>
      <c r="L422" t="s">
        <v>1267</v>
      </c>
    </row>
    <row r="423" spans="1:12" x14ac:dyDescent="0.25">
      <c r="A423" t="s">
        <v>1268</v>
      </c>
      <c r="B423" t="s">
        <v>1269</v>
      </c>
      <c r="C423" t="s">
        <v>1270</v>
      </c>
      <c r="D423">
        <v>-2.1303675468515402</v>
      </c>
      <c r="E423" s="1">
        <v>1.76076650390886E-63</v>
      </c>
      <c r="F423">
        <v>-0.93344524240790805</v>
      </c>
      <c r="G423" s="1">
        <v>4.6539289446497002E-18</v>
      </c>
      <c r="H423">
        <f t="shared" si="6"/>
        <v>-1.1969223044436321</v>
      </c>
      <c r="I423">
        <v>1.6260180453311099</v>
      </c>
      <c r="J423" s="1">
        <v>1.31034941707832E-6</v>
      </c>
      <c r="K423" t="s">
        <v>8</v>
      </c>
      <c r="L423" t="s">
        <v>1271</v>
      </c>
    </row>
    <row r="424" spans="1:12" x14ac:dyDescent="0.25">
      <c r="A424" t="s">
        <v>1272</v>
      </c>
      <c r="B424" t="s">
        <v>1269</v>
      </c>
      <c r="C424" t="s">
        <v>1270</v>
      </c>
      <c r="D424">
        <v>-2.1303675468515402</v>
      </c>
      <c r="E424" s="1">
        <v>1.76076650390886E-63</v>
      </c>
      <c r="F424">
        <v>-0.93344524240790805</v>
      </c>
      <c r="G424" s="1">
        <v>4.6539289446497002E-18</v>
      </c>
      <c r="H424">
        <f t="shared" si="6"/>
        <v>-1.1969223044436321</v>
      </c>
      <c r="I424">
        <v>1.4340812849240101</v>
      </c>
      <c r="J424" s="1">
        <v>8.10094013296714E-3</v>
      </c>
      <c r="K424" t="s">
        <v>8</v>
      </c>
      <c r="L424" t="s">
        <v>1273</v>
      </c>
    </row>
    <row r="425" spans="1:12" x14ac:dyDescent="0.25">
      <c r="A425" t="s">
        <v>1274</v>
      </c>
      <c r="B425" t="s">
        <v>1269</v>
      </c>
      <c r="C425" t="s">
        <v>1270</v>
      </c>
      <c r="D425">
        <v>-2.1303675468515402</v>
      </c>
      <c r="E425" s="1">
        <v>1.76076650390886E-63</v>
      </c>
      <c r="F425">
        <v>-0.93344524240790805</v>
      </c>
      <c r="G425" s="1">
        <v>4.6539289446497002E-18</v>
      </c>
      <c r="H425">
        <f t="shared" si="6"/>
        <v>-1.1969223044436321</v>
      </c>
      <c r="I425">
        <v>1.8892460730432801</v>
      </c>
      <c r="J425" s="1">
        <v>8.4015281661075696E-9</v>
      </c>
      <c r="K425" t="s">
        <v>8</v>
      </c>
      <c r="L425" t="s">
        <v>1275</v>
      </c>
    </row>
    <row r="426" spans="1:12" x14ac:dyDescent="0.25">
      <c r="A426" t="s">
        <v>1276</v>
      </c>
      <c r="B426" t="s">
        <v>1269</v>
      </c>
      <c r="C426" t="s">
        <v>1270</v>
      </c>
      <c r="D426">
        <v>-2.1303675468515402</v>
      </c>
      <c r="E426" s="1">
        <v>1.76076650390886E-63</v>
      </c>
      <c r="F426">
        <v>-0.93344524240790805</v>
      </c>
      <c r="G426" s="1">
        <v>4.6539289446497002E-18</v>
      </c>
      <c r="H426">
        <f t="shared" si="6"/>
        <v>-1.1969223044436321</v>
      </c>
      <c r="I426">
        <v>1.3436005183383599</v>
      </c>
      <c r="J426" s="1">
        <v>5.3050771340946598E-6</v>
      </c>
      <c r="K426" t="s">
        <v>8</v>
      </c>
      <c r="L426" t="s">
        <v>1277</v>
      </c>
    </row>
    <row r="427" spans="1:12" x14ac:dyDescent="0.25">
      <c r="A427" t="s">
        <v>1278</v>
      </c>
      <c r="B427" t="s">
        <v>1279</v>
      </c>
      <c r="C427" t="s">
        <v>1280</v>
      </c>
      <c r="D427">
        <v>-0.57998031137106099</v>
      </c>
      <c r="E427" s="1">
        <v>1.71159688413565E-4</v>
      </c>
      <c r="F427">
        <v>0.30529415202462901</v>
      </c>
      <c r="G427" s="1">
        <v>5.2904851625719201E-2</v>
      </c>
      <c r="H427">
        <f t="shared" si="6"/>
        <v>-0.88527446339568994</v>
      </c>
      <c r="I427">
        <v>1.50925213585884</v>
      </c>
      <c r="J427" s="1">
        <v>6.3849239001476999E-4</v>
      </c>
      <c r="K427" t="s">
        <v>8</v>
      </c>
      <c r="L427" t="s">
        <v>1281</v>
      </c>
    </row>
    <row r="428" spans="1:12" x14ac:dyDescent="0.25">
      <c r="A428" t="s">
        <v>1282</v>
      </c>
      <c r="B428" t="s">
        <v>1283</v>
      </c>
      <c r="C428" t="s">
        <v>1284</v>
      </c>
      <c r="D428">
        <v>-0.54457183690354205</v>
      </c>
      <c r="E428" s="1">
        <v>2.63441632938656E-6</v>
      </c>
      <c r="F428">
        <v>0.35004256451056798</v>
      </c>
      <c r="G428">
        <v>1.7415484626130798E-2</v>
      </c>
      <c r="H428">
        <f t="shared" si="6"/>
        <v>-0.89461440141410997</v>
      </c>
      <c r="I428">
        <v>4.2781001731153703</v>
      </c>
      <c r="J428">
        <v>4.3048694707916004E-3</v>
      </c>
      <c r="K428" t="s">
        <v>8</v>
      </c>
      <c r="L428" t="s">
        <v>1285</v>
      </c>
    </row>
    <row r="429" spans="1:12" x14ac:dyDescent="0.25">
      <c r="A429" t="s">
        <v>1286</v>
      </c>
      <c r="B429" t="s">
        <v>1287</v>
      </c>
      <c r="C429" t="s">
        <v>1288</v>
      </c>
      <c r="D429">
        <v>-0.53574524437128401</v>
      </c>
      <c r="E429" s="1">
        <v>9.3366487066380696E-4</v>
      </c>
      <c r="F429">
        <v>0.74641870709889702</v>
      </c>
      <c r="G429" s="1">
        <v>9.2368697277868597E-7</v>
      </c>
      <c r="H429">
        <f t="shared" si="6"/>
        <v>-1.282163951470181</v>
      </c>
      <c r="I429">
        <v>7.2119236918189902</v>
      </c>
      <c r="J429" s="1">
        <v>5.3652123451931702E-8</v>
      </c>
      <c r="K429" t="s">
        <v>8</v>
      </c>
      <c r="L429" t="s">
        <v>1289</v>
      </c>
    </row>
    <row r="430" spans="1:12" x14ac:dyDescent="0.25">
      <c r="A430" t="s">
        <v>1290</v>
      </c>
      <c r="B430" t="s">
        <v>1287</v>
      </c>
      <c r="C430" t="s">
        <v>1288</v>
      </c>
      <c r="D430">
        <v>-0.53574524437128401</v>
      </c>
      <c r="E430">
        <v>9.3366487066380696E-4</v>
      </c>
      <c r="F430">
        <v>0.74641870709889702</v>
      </c>
      <c r="G430" s="1">
        <v>9.2368697277868597E-7</v>
      </c>
      <c r="H430">
        <f t="shared" si="6"/>
        <v>-1.282163951470181</v>
      </c>
      <c r="I430">
        <v>6.0574340607981298</v>
      </c>
      <c r="J430" s="1">
        <v>1.7020757871917601E-3</v>
      </c>
      <c r="K430" t="s">
        <v>8</v>
      </c>
      <c r="L430" t="s">
        <v>1291</v>
      </c>
    </row>
    <row r="431" spans="1:12" x14ac:dyDescent="0.25">
      <c r="A431" t="s">
        <v>1292</v>
      </c>
      <c r="B431" t="s">
        <v>1287</v>
      </c>
      <c r="C431" t="s">
        <v>1288</v>
      </c>
      <c r="D431">
        <v>-0.53574524437128401</v>
      </c>
      <c r="E431">
        <v>9.3366487066380696E-4</v>
      </c>
      <c r="F431">
        <v>0.74641870709889702</v>
      </c>
      <c r="G431" s="1">
        <v>9.2368697277868597E-7</v>
      </c>
      <c r="H431">
        <f t="shared" si="6"/>
        <v>-1.282163951470181</v>
      </c>
      <c r="I431">
        <v>6.6797070934376599</v>
      </c>
      <c r="J431" s="1">
        <v>1.76818177736844E-6</v>
      </c>
      <c r="K431" t="s">
        <v>8</v>
      </c>
      <c r="L431" t="s">
        <v>1293</v>
      </c>
    </row>
    <row r="432" spans="1:12" x14ac:dyDescent="0.25">
      <c r="A432" t="s">
        <v>1294</v>
      </c>
      <c r="B432" t="s">
        <v>1295</v>
      </c>
      <c r="C432" t="s">
        <v>1296</v>
      </c>
      <c r="D432">
        <v>-0.29376574538314698</v>
      </c>
      <c r="E432">
        <v>0.25646373316821602</v>
      </c>
      <c r="F432">
        <v>1.0356300296493901</v>
      </c>
      <c r="G432" s="1">
        <v>4.0965929001524998E-6</v>
      </c>
      <c r="H432">
        <f t="shared" si="6"/>
        <v>-1.3293957750325371</v>
      </c>
      <c r="I432">
        <v>3.7271274871401001</v>
      </c>
      <c r="J432" s="1">
        <v>3.8009747758687598E-3</v>
      </c>
      <c r="K432" t="s">
        <v>8</v>
      </c>
      <c r="L432" t="s">
        <v>1297</v>
      </c>
    </row>
    <row r="433" spans="1:12" x14ac:dyDescent="0.25">
      <c r="A433" t="s">
        <v>1298</v>
      </c>
      <c r="B433" t="s">
        <v>1295</v>
      </c>
      <c r="C433" t="s">
        <v>1296</v>
      </c>
      <c r="D433">
        <v>-0.29376574538314698</v>
      </c>
      <c r="E433">
        <v>0.25646373316821602</v>
      </c>
      <c r="F433">
        <v>1.0356300296493901</v>
      </c>
      <c r="G433" s="1">
        <v>4.0965929001524998E-6</v>
      </c>
      <c r="H433">
        <f t="shared" si="6"/>
        <v>-1.3293957750325371</v>
      </c>
      <c r="I433">
        <v>5.3961575816984499</v>
      </c>
      <c r="J433" s="1">
        <v>1.1471609077571001E-8</v>
      </c>
      <c r="K433" t="s">
        <v>8</v>
      </c>
      <c r="L433" t="s">
        <v>1299</v>
      </c>
    </row>
    <row r="434" spans="1:12" x14ac:dyDescent="0.25">
      <c r="G434" s="1"/>
      <c r="J43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D6AD4-5800-40FA-A890-5A5E29027987}">
  <dimension ref="A1:L476"/>
  <sheetViews>
    <sheetView workbookViewId="0">
      <selection activeCell="I29" sqref="I29"/>
    </sheetView>
  </sheetViews>
  <sheetFormatPr defaultRowHeight="15" x14ac:dyDescent="0.25"/>
  <cols>
    <col min="8" max="8" width="13.42578125" customWidth="1"/>
    <col min="11" max="11" width="12.140625" bestFit="1" customWidth="1"/>
  </cols>
  <sheetData>
    <row r="1" spans="1:12" x14ac:dyDescent="0.25">
      <c r="A1" t="s">
        <v>0</v>
      </c>
      <c r="B1" t="s">
        <v>1638</v>
      </c>
      <c r="C1" t="s">
        <v>1639</v>
      </c>
      <c r="D1" t="s">
        <v>1644</v>
      </c>
      <c r="E1" t="s">
        <v>1</v>
      </c>
      <c r="F1" t="s">
        <v>1643</v>
      </c>
      <c r="G1" t="s">
        <v>2</v>
      </c>
      <c r="H1" t="s">
        <v>1640</v>
      </c>
      <c r="I1" t="s">
        <v>1641</v>
      </c>
      <c r="J1" t="s">
        <v>1642</v>
      </c>
      <c r="K1" t="s">
        <v>3</v>
      </c>
      <c r="L1" t="s">
        <v>4</v>
      </c>
    </row>
    <row r="2" spans="1:12" x14ac:dyDescent="0.25">
      <c r="A2" t="s">
        <v>5</v>
      </c>
      <c r="B2" t="s">
        <v>6</v>
      </c>
      <c r="C2" t="s">
        <v>7</v>
      </c>
      <c r="D2">
        <v>-0.238653722908229</v>
      </c>
      <c r="E2">
        <v>0.29932950140735798</v>
      </c>
      <c r="F2">
        <v>1.5660594140898101</v>
      </c>
      <c r="G2" s="1">
        <v>3.67069228590049E-28</v>
      </c>
      <c r="H2">
        <f t="shared" ref="H2:H65" si="0">D2-F2</f>
        <v>-1.8047131369980391</v>
      </c>
      <c r="I2">
        <v>1.2944427580378</v>
      </c>
      <c r="J2">
        <v>4.5728482102156097E-3</v>
      </c>
      <c r="K2" t="s">
        <v>1441</v>
      </c>
      <c r="L2" t="s">
        <v>9</v>
      </c>
    </row>
    <row r="3" spans="1:12" x14ac:dyDescent="0.25">
      <c r="A3" t="s">
        <v>14</v>
      </c>
      <c r="B3" t="s">
        <v>11</v>
      </c>
      <c r="C3" t="s">
        <v>12</v>
      </c>
      <c r="D3">
        <v>-1.0224980783483699</v>
      </c>
      <c r="E3" s="1">
        <v>1.05779706411759E-16</v>
      </c>
      <c r="F3">
        <v>6.9911550092476807E-2</v>
      </c>
      <c r="G3">
        <v>0.68846089443150404</v>
      </c>
      <c r="H3">
        <f t="shared" si="0"/>
        <v>-1.0924096284408467</v>
      </c>
      <c r="I3">
        <v>4.7246844337723104</v>
      </c>
      <c r="J3">
        <v>1.6170288200590399E-3</v>
      </c>
      <c r="K3" t="s">
        <v>1441</v>
      </c>
      <c r="L3" t="s">
        <v>15</v>
      </c>
    </row>
    <row r="4" spans="1:12" x14ac:dyDescent="0.25">
      <c r="A4" t="s">
        <v>20</v>
      </c>
      <c r="B4" t="s">
        <v>21</v>
      </c>
      <c r="C4" t="s">
        <v>22</v>
      </c>
      <c r="D4">
        <v>-2.8209261594091299</v>
      </c>
      <c r="E4" s="1">
        <v>3.6918588575270103E-207</v>
      </c>
      <c r="F4">
        <v>-1.3512987342785501</v>
      </c>
      <c r="G4" s="1">
        <v>3.88663402601404E-21</v>
      </c>
      <c r="H4">
        <f t="shared" si="0"/>
        <v>-1.4696274251305799</v>
      </c>
      <c r="I4">
        <v>3.4037365770882402</v>
      </c>
      <c r="J4" s="1">
        <v>2.8625627012576799E-8</v>
      </c>
      <c r="K4" t="s">
        <v>1441</v>
      </c>
      <c r="L4" t="s">
        <v>23</v>
      </c>
    </row>
    <row r="5" spans="1:12" x14ac:dyDescent="0.25">
      <c r="A5" t="s">
        <v>24</v>
      </c>
      <c r="B5" t="s">
        <v>25</v>
      </c>
      <c r="C5" t="s">
        <v>26</v>
      </c>
      <c r="D5">
        <v>-0.66649044651090905</v>
      </c>
      <c r="E5" s="1">
        <v>8.0392647852057503E-10</v>
      </c>
      <c r="F5">
        <v>0.19278055545369099</v>
      </c>
      <c r="G5">
        <v>0.159542467909742</v>
      </c>
      <c r="H5">
        <f t="shared" si="0"/>
        <v>-0.85927100196460005</v>
      </c>
      <c r="I5">
        <v>2.5500978088722901</v>
      </c>
      <c r="J5">
        <v>6.9119475355478004E-3</v>
      </c>
      <c r="K5" t="s">
        <v>1441</v>
      </c>
      <c r="L5" t="s">
        <v>27</v>
      </c>
    </row>
    <row r="6" spans="1:12" x14ac:dyDescent="0.25">
      <c r="A6" t="s">
        <v>28</v>
      </c>
      <c r="B6" t="s">
        <v>29</v>
      </c>
      <c r="C6" t="s">
        <v>30</v>
      </c>
      <c r="D6">
        <v>-9.9229373841402901E-2</v>
      </c>
      <c r="E6">
        <v>0.63164243446525103</v>
      </c>
      <c r="F6">
        <v>1.07439286327638</v>
      </c>
      <c r="G6" s="1">
        <v>4.7658980441503399E-5</v>
      </c>
      <c r="H6">
        <f t="shared" si="0"/>
        <v>-1.1736222371177829</v>
      </c>
      <c r="I6">
        <v>2.7339605776978999</v>
      </c>
      <c r="J6" s="1">
        <v>2.38225151401412E-10</v>
      </c>
      <c r="K6" t="s">
        <v>1441</v>
      </c>
      <c r="L6" t="s">
        <v>31</v>
      </c>
    </row>
    <row r="7" spans="1:12" x14ac:dyDescent="0.25">
      <c r="A7" t="s">
        <v>40</v>
      </c>
      <c r="B7" t="s">
        <v>41</v>
      </c>
      <c r="C7" t="s">
        <v>42</v>
      </c>
      <c r="D7">
        <v>-0.52661113263158499</v>
      </c>
      <c r="E7">
        <v>1.81580831928471E-4</v>
      </c>
      <c r="F7">
        <v>0.48176740907804899</v>
      </c>
      <c r="G7" s="1">
        <v>1.74783478360682E-6</v>
      </c>
      <c r="H7">
        <f t="shared" si="0"/>
        <v>-1.008378541709634</v>
      </c>
      <c r="I7">
        <v>1.03209219363527</v>
      </c>
      <c r="J7">
        <v>1.75078870520232E-4</v>
      </c>
      <c r="K7" t="s">
        <v>1441</v>
      </c>
      <c r="L7" t="s">
        <v>43</v>
      </c>
    </row>
    <row r="8" spans="1:12" x14ac:dyDescent="0.25">
      <c r="A8" t="s">
        <v>1442</v>
      </c>
      <c r="B8" t="s">
        <v>1443</v>
      </c>
      <c r="C8" t="s">
        <v>1444</v>
      </c>
      <c r="D8">
        <v>4.2217019235521596</v>
      </c>
      <c r="E8" s="1">
        <v>4.0808326017764103E-8</v>
      </c>
      <c r="F8">
        <v>6.0937667842698904</v>
      </c>
      <c r="G8" s="1">
        <v>1.1827998110494501E-10</v>
      </c>
      <c r="H8">
        <f t="shared" si="0"/>
        <v>-1.8720648607177308</v>
      </c>
      <c r="I8">
        <v>5.7634900255038097</v>
      </c>
      <c r="J8" s="1">
        <v>3.02916247310412E-5</v>
      </c>
      <c r="K8" t="s">
        <v>1441</v>
      </c>
      <c r="L8" t="s">
        <v>1445</v>
      </c>
    </row>
    <row r="9" spans="1:12" x14ac:dyDescent="0.25">
      <c r="A9" t="s">
        <v>52</v>
      </c>
      <c r="B9" t="s">
        <v>53</v>
      </c>
      <c r="C9" t="s">
        <v>54</v>
      </c>
      <c r="D9">
        <v>-1.3641338255772799</v>
      </c>
      <c r="E9" s="1">
        <v>4.6608072327729199E-5</v>
      </c>
      <c r="F9">
        <v>0.107270091299277</v>
      </c>
      <c r="G9">
        <v>0.70604169344703704</v>
      </c>
      <c r="H9">
        <f t="shared" si="0"/>
        <v>-1.4714039168765569</v>
      </c>
      <c r="I9">
        <v>5.8250399434340601</v>
      </c>
      <c r="J9">
        <v>3.0317010444545602E-3</v>
      </c>
      <c r="K9" t="s">
        <v>1441</v>
      </c>
      <c r="L9" t="s">
        <v>55</v>
      </c>
    </row>
    <row r="10" spans="1:12" x14ac:dyDescent="0.25">
      <c r="A10" t="s">
        <v>56</v>
      </c>
      <c r="B10" t="s">
        <v>57</v>
      </c>
      <c r="C10" t="s">
        <v>58</v>
      </c>
      <c r="D10">
        <v>-1.6885080832649799</v>
      </c>
      <c r="E10" s="1">
        <v>4.5396253720079699E-23</v>
      </c>
      <c r="F10">
        <v>-0.78979177260866196</v>
      </c>
      <c r="G10" s="1">
        <v>1.17942407723176E-4</v>
      </c>
      <c r="H10">
        <f t="shared" si="0"/>
        <v>-0.89871631065631796</v>
      </c>
      <c r="I10">
        <v>3.92873859077265</v>
      </c>
      <c r="J10" s="1">
        <v>1.6137668115249499E-8</v>
      </c>
      <c r="K10" t="s">
        <v>1441</v>
      </c>
      <c r="L10" t="s">
        <v>59</v>
      </c>
    </row>
    <row r="11" spans="1:12" x14ac:dyDescent="0.25">
      <c r="A11" t="s">
        <v>60</v>
      </c>
      <c r="B11" t="s">
        <v>61</v>
      </c>
      <c r="C11" t="s">
        <v>62</v>
      </c>
      <c r="D11">
        <v>-1.9552712225878901</v>
      </c>
      <c r="E11" s="1">
        <v>1.35774253161124E-78</v>
      </c>
      <c r="F11">
        <v>-0.64097785022676801</v>
      </c>
      <c r="G11" s="1">
        <v>5.3568882817703098E-8</v>
      </c>
      <c r="H11">
        <f t="shared" si="0"/>
        <v>-1.3142933723611221</v>
      </c>
      <c r="I11">
        <v>1.3076344121569601</v>
      </c>
      <c r="J11">
        <v>3.1177391886886298E-3</v>
      </c>
      <c r="K11" t="s">
        <v>1441</v>
      </c>
      <c r="L11" t="s">
        <v>63</v>
      </c>
    </row>
    <row r="12" spans="1:12" x14ac:dyDescent="0.25">
      <c r="A12" t="s">
        <v>66</v>
      </c>
      <c r="B12" t="s">
        <v>61</v>
      </c>
      <c r="C12" t="s">
        <v>62</v>
      </c>
      <c r="D12">
        <v>-1.24753186559367</v>
      </c>
      <c r="E12" s="1">
        <v>4.7174263187173896E-34</v>
      </c>
      <c r="F12">
        <v>-2.4460810756146902E-2</v>
      </c>
      <c r="G12" s="1">
        <v>0.87830534169335095</v>
      </c>
      <c r="H12">
        <f t="shared" si="0"/>
        <v>-1.2230710548375232</v>
      </c>
      <c r="I12">
        <v>3.86928707452314</v>
      </c>
      <c r="J12">
        <v>2.6453694790952798E-3</v>
      </c>
      <c r="K12" t="s">
        <v>1441</v>
      </c>
      <c r="L12" t="s">
        <v>67</v>
      </c>
    </row>
    <row r="13" spans="1:12" x14ac:dyDescent="0.25">
      <c r="A13" t="s">
        <v>68</v>
      </c>
      <c r="B13" t="s">
        <v>69</v>
      </c>
      <c r="C13" t="s">
        <v>70</v>
      </c>
      <c r="D13">
        <v>-1.55102446400079</v>
      </c>
      <c r="E13" s="1">
        <v>1.19781253658517E-70</v>
      </c>
      <c r="F13">
        <v>-0.66794867744833397</v>
      </c>
      <c r="G13" s="1">
        <v>2.47053115145472E-13</v>
      </c>
      <c r="H13">
        <f t="shared" si="0"/>
        <v>-0.883075786552456</v>
      </c>
      <c r="I13">
        <v>4.3087350074952298</v>
      </c>
      <c r="J13" s="1">
        <v>3.4289537593673101E-3</v>
      </c>
      <c r="K13" t="s">
        <v>1441</v>
      </c>
      <c r="L13" t="s">
        <v>71</v>
      </c>
    </row>
    <row r="14" spans="1:12" x14ac:dyDescent="0.25">
      <c r="A14" t="s">
        <v>76</v>
      </c>
      <c r="B14" t="s">
        <v>77</v>
      </c>
      <c r="C14" t="s">
        <v>78</v>
      </c>
      <c r="D14">
        <v>-0.47715406727419102</v>
      </c>
      <c r="E14" s="1">
        <v>3.7365254074144602E-7</v>
      </c>
      <c r="F14">
        <v>0.66188011887792697</v>
      </c>
      <c r="G14" s="1">
        <v>5.7776913239423697E-10</v>
      </c>
      <c r="H14">
        <f t="shared" si="0"/>
        <v>-1.139034186152118</v>
      </c>
      <c r="I14">
        <v>1.2849030174796101</v>
      </c>
      <c r="J14">
        <v>2.03720266207696E-4</v>
      </c>
      <c r="K14" t="s">
        <v>1441</v>
      </c>
      <c r="L14" t="s">
        <v>79</v>
      </c>
    </row>
    <row r="15" spans="1:12" x14ac:dyDescent="0.25">
      <c r="A15" t="s">
        <v>82</v>
      </c>
      <c r="B15" t="s">
        <v>83</v>
      </c>
      <c r="C15" t="s">
        <v>84</v>
      </c>
      <c r="D15">
        <v>-1.3770100247283501</v>
      </c>
      <c r="E15" s="1">
        <v>3.7807950175236498E-97</v>
      </c>
      <c r="F15">
        <v>-0.101288467137569</v>
      </c>
      <c r="G15">
        <v>0.28085684846484898</v>
      </c>
      <c r="H15">
        <f t="shared" si="0"/>
        <v>-1.275721557590781</v>
      </c>
      <c r="I15">
        <v>4.3111230865832901</v>
      </c>
      <c r="J15" s="1">
        <v>8.2288395610248194E-15</v>
      </c>
      <c r="K15" t="s">
        <v>1441</v>
      </c>
      <c r="L15" t="s">
        <v>85</v>
      </c>
    </row>
    <row r="16" spans="1:12" x14ac:dyDescent="0.25">
      <c r="A16" t="s">
        <v>86</v>
      </c>
      <c r="B16" t="s">
        <v>83</v>
      </c>
      <c r="C16" t="s">
        <v>84</v>
      </c>
      <c r="D16">
        <v>-1.3770100247283501</v>
      </c>
      <c r="E16" s="1">
        <v>3.7807950175236498E-97</v>
      </c>
      <c r="F16">
        <v>-0.101288467137569</v>
      </c>
      <c r="G16" s="1">
        <v>0.28085684846484898</v>
      </c>
      <c r="H16">
        <f t="shared" si="0"/>
        <v>-1.275721557590781</v>
      </c>
      <c r="I16">
        <v>5.5459715855393199</v>
      </c>
      <c r="J16" s="1">
        <v>1.57522284977891E-4</v>
      </c>
      <c r="K16" t="s">
        <v>1441</v>
      </c>
      <c r="L16" t="s">
        <v>87</v>
      </c>
    </row>
    <row r="17" spans="1:12" x14ac:dyDescent="0.25">
      <c r="A17" t="s">
        <v>88</v>
      </c>
      <c r="B17" t="s">
        <v>89</v>
      </c>
      <c r="C17" t="s">
        <v>90</v>
      </c>
      <c r="D17">
        <v>-0.52570256896433398</v>
      </c>
      <c r="E17" s="1">
        <v>2.9971754650666498E-11</v>
      </c>
      <c r="F17">
        <v>0.25679091518076902</v>
      </c>
      <c r="G17" s="1">
        <v>3.17417883589707E-2</v>
      </c>
      <c r="H17">
        <f t="shared" si="0"/>
        <v>-0.782493484145103</v>
      </c>
      <c r="I17">
        <v>4.0212178498459599</v>
      </c>
      <c r="J17">
        <v>2.10510394814522E-3</v>
      </c>
      <c r="K17" t="s">
        <v>1441</v>
      </c>
      <c r="L17" t="s">
        <v>91</v>
      </c>
    </row>
    <row r="18" spans="1:12" x14ac:dyDescent="0.25">
      <c r="A18" t="s">
        <v>92</v>
      </c>
      <c r="B18" t="s">
        <v>93</v>
      </c>
      <c r="C18" t="s">
        <v>94</v>
      </c>
      <c r="D18">
        <v>-2.92227780040893</v>
      </c>
      <c r="E18" s="1">
        <v>1.0783366856999799E-195</v>
      </c>
      <c r="F18">
        <v>-1.0950099222172101</v>
      </c>
      <c r="G18" s="1">
        <v>2.1014956907521601E-17</v>
      </c>
      <c r="H18">
        <f t="shared" si="0"/>
        <v>-1.82726787819172</v>
      </c>
      <c r="I18">
        <v>3.9872542415639001</v>
      </c>
      <c r="J18" s="1">
        <v>5.19596854317832E-11</v>
      </c>
      <c r="K18" t="s">
        <v>1441</v>
      </c>
      <c r="L18" t="s">
        <v>95</v>
      </c>
    </row>
    <row r="19" spans="1:12" x14ac:dyDescent="0.25">
      <c r="A19" t="s">
        <v>100</v>
      </c>
      <c r="B19" t="s">
        <v>101</v>
      </c>
      <c r="C19" t="s">
        <v>102</v>
      </c>
      <c r="D19">
        <v>-2.9940064534072501</v>
      </c>
      <c r="E19" s="1">
        <v>8.2631960652829898E-193</v>
      </c>
      <c r="F19">
        <v>-1.76482201787646</v>
      </c>
      <c r="G19" s="1">
        <v>5.5625998458947201E-60</v>
      </c>
      <c r="H19">
        <f t="shared" si="0"/>
        <v>-1.2291844355307902</v>
      </c>
      <c r="I19">
        <v>4.1492235188781201</v>
      </c>
      <c r="J19">
        <v>7.4789028433911199E-3</v>
      </c>
      <c r="K19" t="s">
        <v>1441</v>
      </c>
      <c r="L19" t="s">
        <v>103</v>
      </c>
    </row>
    <row r="20" spans="1:12" x14ac:dyDescent="0.25">
      <c r="A20" t="s">
        <v>108</v>
      </c>
      <c r="B20" t="s">
        <v>105</v>
      </c>
      <c r="C20" t="s">
        <v>106</v>
      </c>
      <c r="D20">
        <v>-1.31033326937874</v>
      </c>
      <c r="E20" s="1">
        <v>2.8175457922538999E-56</v>
      </c>
      <c r="F20">
        <v>-0.15472939173662401</v>
      </c>
      <c r="G20" s="1">
        <v>0.23495112659183501</v>
      </c>
      <c r="H20">
        <f t="shared" si="0"/>
        <v>-1.155603877642116</v>
      </c>
      <c r="I20">
        <v>4.0711223433003898</v>
      </c>
      <c r="J20">
        <v>1.42710500600705E-3</v>
      </c>
      <c r="K20" t="s">
        <v>1441</v>
      </c>
      <c r="L20" t="s">
        <v>109</v>
      </c>
    </row>
    <row r="21" spans="1:12" x14ac:dyDescent="0.25">
      <c r="A21" t="s">
        <v>110</v>
      </c>
      <c r="B21" t="s">
        <v>111</v>
      </c>
      <c r="C21" t="s">
        <v>112</v>
      </c>
      <c r="D21">
        <v>-2.1193740757864998</v>
      </c>
      <c r="E21" s="1">
        <v>1.09942694318922E-6</v>
      </c>
      <c r="F21">
        <v>0.70020411155568096</v>
      </c>
      <c r="G21" s="1">
        <v>4.0360749376320898E-12</v>
      </c>
      <c r="H21">
        <f t="shared" si="0"/>
        <v>-2.8195781873421808</v>
      </c>
      <c r="I21">
        <v>5.1060074087369998</v>
      </c>
      <c r="J21">
        <v>4.0041205547267702E-4</v>
      </c>
      <c r="K21" t="s">
        <v>1441</v>
      </c>
      <c r="L21" t="s">
        <v>113</v>
      </c>
    </row>
    <row r="22" spans="1:12" x14ac:dyDescent="0.25">
      <c r="A22" t="s">
        <v>114</v>
      </c>
      <c r="B22" t="s">
        <v>115</v>
      </c>
      <c r="C22" t="s">
        <v>116</v>
      </c>
      <c r="D22">
        <v>-1.70503341929281</v>
      </c>
      <c r="E22" s="1">
        <v>1.44490371941383E-94</v>
      </c>
      <c r="F22">
        <v>-0.69462294177089301</v>
      </c>
      <c r="G22" s="1">
        <v>1.4510080580528E-6</v>
      </c>
      <c r="H22">
        <f t="shared" si="0"/>
        <v>-1.0104104775219169</v>
      </c>
      <c r="I22">
        <v>4.4539238600755597</v>
      </c>
      <c r="J22">
        <v>2.76844625585135E-3</v>
      </c>
      <c r="K22" t="s">
        <v>1441</v>
      </c>
      <c r="L22" t="s">
        <v>117</v>
      </c>
    </row>
    <row r="23" spans="1:12" x14ac:dyDescent="0.25">
      <c r="A23" t="s">
        <v>118</v>
      </c>
      <c r="B23" t="s">
        <v>115</v>
      </c>
      <c r="C23" t="s">
        <v>116</v>
      </c>
      <c r="D23">
        <v>-1.70503341929281</v>
      </c>
      <c r="E23" s="1">
        <v>1.44490371941383E-94</v>
      </c>
      <c r="F23">
        <v>-0.69462294177089301</v>
      </c>
      <c r="G23" s="1">
        <v>1.4510080580528E-6</v>
      </c>
      <c r="H23">
        <f t="shared" si="0"/>
        <v>-1.0104104775219169</v>
      </c>
      <c r="I23">
        <v>5.0140860563872103</v>
      </c>
      <c r="J23">
        <v>6.5151583810541902E-4</v>
      </c>
      <c r="K23" t="s">
        <v>1441</v>
      </c>
      <c r="L23" t="s">
        <v>119</v>
      </c>
    </row>
    <row r="24" spans="1:12" x14ac:dyDescent="0.25">
      <c r="A24" t="s">
        <v>120</v>
      </c>
      <c r="B24" t="s">
        <v>115</v>
      </c>
      <c r="C24" t="s">
        <v>116</v>
      </c>
      <c r="D24">
        <v>-1.70503341929281</v>
      </c>
      <c r="E24" s="1">
        <v>1.44490371941383E-94</v>
      </c>
      <c r="F24">
        <v>-0.69462294177089301</v>
      </c>
      <c r="G24" s="1">
        <v>1.4510080580528E-6</v>
      </c>
      <c r="H24">
        <f t="shared" si="0"/>
        <v>-1.0104104775219169</v>
      </c>
      <c r="I24">
        <v>3.5566895968708501</v>
      </c>
      <c r="J24">
        <v>7.6124168020187399E-3</v>
      </c>
      <c r="K24" t="s">
        <v>1441</v>
      </c>
      <c r="L24" t="s">
        <v>121</v>
      </c>
    </row>
    <row r="25" spans="1:12" x14ac:dyDescent="0.25">
      <c r="A25" t="s">
        <v>142</v>
      </c>
      <c r="B25" t="s">
        <v>143</v>
      </c>
      <c r="C25" t="s">
        <v>144</v>
      </c>
      <c r="D25">
        <v>-1.8923408268969499</v>
      </c>
      <c r="E25" s="1">
        <v>7.8367430070773598E-47</v>
      </c>
      <c r="F25">
        <v>0.76005522218322996</v>
      </c>
      <c r="G25">
        <v>5.2458235003091202E-4</v>
      </c>
      <c r="H25">
        <f t="shared" si="0"/>
        <v>-2.6523960490801799</v>
      </c>
      <c r="I25">
        <v>3.69899302967197</v>
      </c>
      <c r="J25">
        <v>8.5306688786372202E-3</v>
      </c>
      <c r="K25" t="s">
        <v>1441</v>
      </c>
      <c r="L25" t="s">
        <v>145</v>
      </c>
    </row>
    <row r="26" spans="1:12" x14ac:dyDescent="0.25">
      <c r="A26" t="s">
        <v>146</v>
      </c>
      <c r="B26" t="s">
        <v>143</v>
      </c>
      <c r="C26" t="s">
        <v>144</v>
      </c>
      <c r="D26">
        <v>-1.8923408268969499</v>
      </c>
      <c r="E26" s="1">
        <v>7.8367430070773598E-47</v>
      </c>
      <c r="F26">
        <v>0.76005522218322996</v>
      </c>
      <c r="G26">
        <v>5.2458235003091202E-4</v>
      </c>
      <c r="H26">
        <f t="shared" si="0"/>
        <v>-2.6523960490801799</v>
      </c>
      <c r="I26">
        <v>4.5225901431499302</v>
      </c>
      <c r="J26">
        <v>1.76506168459942E-3</v>
      </c>
      <c r="K26" t="s">
        <v>1441</v>
      </c>
      <c r="L26" t="s">
        <v>147</v>
      </c>
    </row>
    <row r="27" spans="1:12" x14ac:dyDescent="0.25">
      <c r="A27" t="s">
        <v>152</v>
      </c>
      <c r="B27" t="s">
        <v>149</v>
      </c>
      <c r="C27" t="s">
        <v>150</v>
      </c>
      <c r="D27">
        <v>-0.84066561422693098</v>
      </c>
      <c r="E27" s="1">
        <v>1.6417614071583001E-11</v>
      </c>
      <c r="F27">
        <v>-3.71289527448617E-2</v>
      </c>
      <c r="G27" s="1">
        <v>0.80937440445826303</v>
      </c>
      <c r="H27">
        <f t="shared" si="0"/>
        <v>-0.80353666148206926</v>
      </c>
      <c r="I27">
        <v>5.4824382707499302</v>
      </c>
      <c r="J27">
        <v>2.4913249711512998E-4</v>
      </c>
      <c r="K27" t="s">
        <v>1441</v>
      </c>
      <c r="L27" t="s">
        <v>153</v>
      </c>
    </row>
    <row r="28" spans="1:12" x14ac:dyDescent="0.25">
      <c r="A28" t="s">
        <v>156</v>
      </c>
      <c r="B28" t="s">
        <v>149</v>
      </c>
      <c r="C28" t="s">
        <v>150</v>
      </c>
      <c r="D28">
        <v>-0.84066561422693098</v>
      </c>
      <c r="E28" s="1">
        <v>1.6417614071583001E-11</v>
      </c>
      <c r="F28">
        <v>-3.71289527448617E-2</v>
      </c>
      <c r="G28" s="1">
        <v>0.80937440445826303</v>
      </c>
      <c r="H28">
        <f t="shared" si="0"/>
        <v>-0.80353666148206926</v>
      </c>
      <c r="I28">
        <v>2.5244692226960299</v>
      </c>
      <c r="J28">
        <v>5.8582599483382198E-3</v>
      </c>
      <c r="K28" t="s">
        <v>1441</v>
      </c>
      <c r="L28" t="s">
        <v>157</v>
      </c>
    </row>
    <row r="29" spans="1:12" x14ac:dyDescent="0.25">
      <c r="A29" t="s">
        <v>162</v>
      </c>
      <c r="B29" t="s">
        <v>163</v>
      </c>
      <c r="C29" t="s">
        <v>164</v>
      </c>
      <c r="D29">
        <v>-1.65440148493272</v>
      </c>
      <c r="E29" s="1">
        <v>4.7888396071839503E-87</v>
      </c>
      <c r="F29">
        <v>-0.817669292449964</v>
      </c>
      <c r="G29" s="1">
        <v>5.1862795059721502E-20</v>
      </c>
      <c r="H29">
        <f t="shared" si="0"/>
        <v>-0.83673219248275599</v>
      </c>
      <c r="I29">
        <v>2.59438429230475</v>
      </c>
      <c r="J29" s="1">
        <v>5.78313929138944E-3</v>
      </c>
      <c r="K29" t="s">
        <v>1441</v>
      </c>
      <c r="L29" t="s">
        <v>165</v>
      </c>
    </row>
    <row r="30" spans="1:12" x14ac:dyDescent="0.25">
      <c r="A30" t="s">
        <v>166</v>
      </c>
      <c r="B30" t="s">
        <v>167</v>
      </c>
      <c r="C30" t="s">
        <v>168</v>
      </c>
      <c r="D30">
        <v>-1.1315436290317</v>
      </c>
      <c r="E30" s="1">
        <v>7.6439542563529597E-42</v>
      </c>
      <c r="F30">
        <v>-0.16695369252474901</v>
      </c>
      <c r="G30" s="1">
        <v>0.27650763241312998</v>
      </c>
      <c r="H30">
        <f t="shared" si="0"/>
        <v>-0.96458993650695102</v>
      </c>
      <c r="I30">
        <v>5.9310423237394101</v>
      </c>
      <c r="J30" s="1">
        <v>1.7896562131041699E-5</v>
      </c>
      <c r="K30" t="s">
        <v>1441</v>
      </c>
      <c r="L30" t="s">
        <v>169</v>
      </c>
    </row>
    <row r="31" spans="1:12" x14ac:dyDescent="0.25">
      <c r="A31" t="s">
        <v>170</v>
      </c>
      <c r="B31" t="s">
        <v>167</v>
      </c>
      <c r="C31" t="s">
        <v>168</v>
      </c>
      <c r="D31">
        <v>-1.1315436290317</v>
      </c>
      <c r="E31" s="1">
        <v>7.6439542563529597E-42</v>
      </c>
      <c r="F31">
        <v>-0.16695369252474901</v>
      </c>
      <c r="G31">
        <v>0.27650763241312998</v>
      </c>
      <c r="H31">
        <f t="shared" si="0"/>
        <v>-0.96458993650695102</v>
      </c>
      <c r="I31">
        <v>4.3002891071503901</v>
      </c>
      <c r="J31" s="1">
        <v>1.26539061439432E-10</v>
      </c>
      <c r="K31" t="s">
        <v>1441</v>
      </c>
      <c r="L31" t="s">
        <v>171</v>
      </c>
    </row>
    <row r="32" spans="1:12" x14ac:dyDescent="0.25">
      <c r="A32" t="s">
        <v>172</v>
      </c>
      <c r="B32" t="s">
        <v>167</v>
      </c>
      <c r="C32" t="s">
        <v>168</v>
      </c>
      <c r="D32">
        <v>-1.1315436290317</v>
      </c>
      <c r="E32" s="1">
        <v>7.6439542563529597E-42</v>
      </c>
      <c r="F32">
        <v>-0.16695369252474901</v>
      </c>
      <c r="G32">
        <v>0.27650763241312998</v>
      </c>
      <c r="H32">
        <f t="shared" si="0"/>
        <v>-0.96458993650695102</v>
      </c>
      <c r="I32">
        <v>4.7895541909126802</v>
      </c>
      <c r="J32" s="1">
        <v>1.6270443426127701E-6</v>
      </c>
      <c r="K32" t="s">
        <v>1441</v>
      </c>
      <c r="L32" t="s">
        <v>173</v>
      </c>
    </row>
    <row r="33" spans="1:12" x14ac:dyDescent="0.25">
      <c r="A33" t="s">
        <v>174</v>
      </c>
      <c r="B33" t="s">
        <v>167</v>
      </c>
      <c r="C33" t="s">
        <v>168</v>
      </c>
      <c r="D33">
        <v>-1.1315436290317</v>
      </c>
      <c r="E33" s="1">
        <v>7.6439542563529597E-42</v>
      </c>
      <c r="F33">
        <v>-0.16695369252474901</v>
      </c>
      <c r="G33" s="1">
        <v>0.27650763241312998</v>
      </c>
      <c r="H33">
        <f t="shared" si="0"/>
        <v>-0.96458993650695102</v>
      </c>
      <c r="I33">
        <v>4.1976887864051298</v>
      </c>
      <c r="J33">
        <v>2.5311279587644699E-4</v>
      </c>
      <c r="K33" t="s">
        <v>1441</v>
      </c>
      <c r="L33" t="s">
        <v>175</v>
      </c>
    </row>
    <row r="34" spans="1:12" x14ac:dyDescent="0.25">
      <c r="A34" t="s">
        <v>176</v>
      </c>
      <c r="B34" t="s">
        <v>177</v>
      </c>
      <c r="C34" t="s">
        <v>178</v>
      </c>
      <c r="D34">
        <v>-2.2975380796394802</v>
      </c>
      <c r="E34" s="1">
        <v>4.1734262319856999E-48</v>
      </c>
      <c r="F34">
        <v>-1.15471896013516</v>
      </c>
      <c r="G34" s="1">
        <v>1.42409299565987E-13</v>
      </c>
      <c r="H34">
        <f t="shared" si="0"/>
        <v>-1.1428191195043202</v>
      </c>
      <c r="I34">
        <v>5.1078548851455698</v>
      </c>
      <c r="J34" s="1">
        <v>2.2238317549884201E-4</v>
      </c>
      <c r="K34" t="s">
        <v>1441</v>
      </c>
      <c r="L34" t="s">
        <v>179</v>
      </c>
    </row>
    <row r="35" spans="1:12" x14ac:dyDescent="0.25">
      <c r="A35" t="s">
        <v>176</v>
      </c>
      <c r="B35" t="s">
        <v>177</v>
      </c>
      <c r="C35" t="s">
        <v>180</v>
      </c>
      <c r="D35">
        <v>-2.2975380796394802</v>
      </c>
      <c r="E35" s="1">
        <v>4.1734262319856999E-48</v>
      </c>
      <c r="F35">
        <v>-1.15471896013516</v>
      </c>
      <c r="G35" s="1">
        <v>1.42409299565987E-13</v>
      </c>
      <c r="H35">
        <f t="shared" si="0"/>
        <v>-1.1428191195043202</v>
      </c>
      <c r="I35">
        <v>5.1078548851455698</v>
      </c>
      <c r="J35">
        <v>2.2238317549884201E-4</v>
      </c>
      <c r="K35" t="s">
        <v>1441</v>
      </c>
      <c r="L35" t="s">
        <v>179</v>
      </c>
    </row>
    <row r="36" spans="1:12" x14ac:dyDescent="0.25">
      <c r="A36" t="s">
        <v>181</v>
      </c>
      <c r="B36" t="s">
        <v>177</v>
      </c>
      <c r="C36" t="s">
        <v>178</v>
      </c>
      <c r="D36">
        <v>-2.2975380796394802</v>
      </c>
      <c r="E36" s="1">
        <v>4.1734262319856999E-48</v>
      </c>
      <c r="F36">
        <v>-1.15471896013516</v>
      </c>
      <c r="G36" s="1">
        <v>1.42409299565987E-13</v>
      </c>
      <c r="H36">
        <f t="shared" si="0"/>
        <v>-1.1428191195043202</v>
      </c>
      <c r="I36">
        <v>5.2949854095952897</v>
      </c>
      <c r="J36" s="1">
        <v>6.59047326978202E-6</v>
      </c>
      <c r="K36" t="s">
        <v>1441</v>
      </c>
      <c r="L36" t="s">
        <v>182</v>
      </c>
    </row>
    <row r="37" spans="1:12" x14ac:dyDescent="0.25">
      <c r="A37" t="s">
        <v>181</v>
      </c>
      <c r="B37" t="s">
        <v>177</v>
      </c>
      <c r="C37" t="s">
        <v>180</v>
      </c>
      <c r="D37">
        <v>-2.2975380796394802</v>
      </c>
      <c r="E37" s="1">
        <v>4.1734262319856999E-48</v>
      </c>
      <c r="F37">
        <v>-1.15471896013516</v>
      </c>
      <c r="G37" s="1">
        <v>1.42409299565987E-13</v>
      </c>
      <c r="H37">
        <f t="shared" si="0"/>
        <v>-1.1428191195043202</v>
      </c>
      <c r="I37">
        <v>5.2949854095952897</v>
      </c>
      <c r="J37" s="1">
        <v>6.59047326978202E-6</v>
      </c>
      <c r="K37" t="s">
        <v>1441</v>
      </c>
      <c r="L37" t="s">
        <v>182</v>
      </c>
    </row>
    <row r="38" spans="1:12" x14ac:dyDescent="0.25">
      <c r="A38" t="s">
        <v>199</v>
      </c>
      <c r="B38" t="s">
        <v>200</v>
      </c>
      <c r="C38" t="s">
        <v>201</v>
      </c>
      <c r="D38">
        <v>-1.0213272042689501</v>
      </c>
      <c r="E38" s="1">
        <v>6.9321112450733296E-11</v>
      </c>
      <c r="F38">
        <v>-7.2557046872351497E-2</v>
      </c>
      <c r="G38">
        <v>0.69911961753088203</v>
      </c>
      <c r="H38">
        <f t="shared" si="0"/>
        <v>-0.94877015739659853</v>
      </c>
      <c r="I38">
        <v>4.45291311816404</v>
      </c>
      <c r="J38" s="1">
        <v>5.3658846654424997E-7</v>
      </c>
      <c r="K38" t="s">
        <v>1441</v>
      </c>
      <c r="L38" t="s">
        <v>202</v>
      </c>
    </row>
    <row r="39" spans="1:12" x14ac:dyDescent="0.25">
      <c r="A39" t="s">
        <v>1446</v>
      </c>
      <c r="B39" t="s">
        <v>1447</v>
      </c>
      <c r="C39" t="s">
        <v>1448</v>
      </c>
      <c r="D39">
        <v>-2.1690739767493601</v>
      </c>
      <c r="E39" s="1">
        <v>1.5745636852645501E-66</v>
      </c>
      <c r="F39">
        <v>-0.20547636122048701</v>
      </c>
      <c r="G39">
        <v>4.5896704801956303E-2</v>
      </c>
      <c r="H39">
        <f t="shared" si="0"/>
        <v>-1.963597615528873</v>
      </c>
      <c r="I39">
        <v>2.4032934874438401</v>
      </c>
      <c r="J39" s="1">
        <v>4.2337822313033404E-3</v>
      </c>
      <c r="K39" t="s">
        <v>1441</v>
      </c>
      <c r="L39" t="s">
        <v>1449</v>
      </c>
    </row>
    <row r="40" spans="1:12" x14ac:dyDescent="0.25">
      <c r="A40" t="s">
        <v>207</v>
      </c>
      <c r="B40" t="s">
        <v>208</v>
      </c>
      <c r="C40" t="s">
        <v>209</v>
      </c>
      <c r="D40">
        <v>-2.1553813988499502</v>
      </c>
      <c r="E40" s="1">
        <v>2.16701152448834E-53</v>
      </c>
      <c r="F40">
        <v>-0.93614172583750199</v>
      </c>
      <c r="G40" s="1">
        <v>6.9687446473622401E-13</v>
      </c>
      <c r="H40">
        <f t="shared" si="0"/>
        <v>-1.2192396730124482</v>
      </c>
      <c r="I40">
        <v>3.10234693756348</v>
      </c>
      <c r="J40">
        <v>4.3544225551923098E-3</v>
      </c>
      <c r="K40" t="s">
        <v>1441</v>
      </c>
      <c r="L40" t="s">
        <v>210</v>
      </c>
    </row>
    <row r="41" spans="1:12" x14ac:dyDescent="0.25">
      <c r="A41" t="s">
        <v>211</v>
      </c>
      <c r="B41" t="s">
        <v>212</v>
      </c>
      <c r="C41" t="s">
        <v>213</v>
      </c>
      <c r="D41">
        <v>-0.53045462857371195</v>
      </c>
      <c r="E41" s="1">
        <v>8.7630945713184101E-5</v>
      </c>
      <c r="F41">
        <v>0.31558738872063302</v>
      </c>
      <c r="G41">
        <v>4.1746427501754601E-3</v>
      </c>
      <c r="H41">
        <f t="shared" si="0"/>
        <v>-0.84604201729434503</v>
      </c>
      <c r="I41">
        <v>3.92444501911688</v>
      </c>
      <c r="J41" s="1">
        <v>1.95422041923997E-10</v>
      </c>
      <c r="K41" t="s">
        <v>1441</v>
      </c>
      <c r="L41" t="s">
        <v>214</v>
      </c>
    </row>
    <row r="42" spans="1:12" x14ac:dyDescent="0.25">
      <c r="A42" t="s">
        <v>215</v>
      </c>
      <c r="B42" t="s">
        <v>212</v>
      </c>
      <c r="C42" t="s">
        <v>213</v>
      </c>
      <c r="D42">
        <v>-0.53045462857371195</v>
      </c>
      <c r="E42" s="1">
        <v>8.7630945713184101E-5</v>
      </c>
      <c r="F42">
        <v>0.31558738872063302</v>
      </c>
      <c r="G42">
        <v>4.1746427501754601E-3</v>
      </c>
      <c r="H42">
        <f t="shared" si="0"/>
        <v>-0.84604201729434503</v>
      </c>
      <c r="I42">
        <v>4.4911728265439903</v>
      </c>
      <c r="J42">
        <v>2.70464404418477E-4</v>
      </c>
      <c r="K42" t="s">
        <v>1441</v>
      </c>
      <c r="L42" t="s">
        <v>216</v>
      </c>
    </row>
    <row r="43" spans="1:12" x14ac:dyDescent="0.25">
      <c r="A43" t="s">
        <v>242</v>
      </c>
      <c r="B43" t="s">
        <v>238</v>
      </c>
      <c r="C43" t="s">
        <v>239</v>
      </c>
      <c r="D43">
        <v>-2.1914811761663899</v>
      </c>
      <c r="E43" s="1">
        <v>2.48196810780986E-51</v>
      </c>
      <c r="F43">
        <v>-0.403153657376005</v>
      </c>
      <c r="G43" s="1">
        <v>1.0165221462120601E-2</v>
      </c>
      <c r="H43">
        <f t="shared" si="0"/>
        <v>-1.7883275187903849</v>
      </c>
      <c r="I43">
        <v>1.71320681072033</v>
      </c>
      <c r="J43">
        <v>9.8780637067012594E-3</v>
      </c>
      <c r="K43" t="s">
        <v>1441</v>
      </c>
      <c r="L43" t="s">
        <v>243</v>
      </c>
    </row>
    <row r="44" spans="1:12" x14ac:dyDescent="0.25">
      <c r="A44" t="s">
        <v>242</v>
      </c>
      <c r="B44" t="s">
        <v>238</v>
      </c>
      <c r="C44" t="s">
        <v>241</v>
      </c>
      <c r="D44">
        <v>-2.1914811761663899</v>
      </c>
      <c r="E44" s="1">
        <v>2.48196810780986E-51</v>
      </c>
      <c r="F44">
        <v>-0.403153657376005</v>
      </c>
      <c r="G44">
        <v>1.0165221462120601E-2</v>
      </c>
      <c r="H44">
        <f t="shared" si="0"/>
        <v>-1.7883275187903849</v>
      </c>
      <c r="I44">
        <v>1.71320681072033</v>
      </c>
      <c r="J44" s="1">
        <v>9.8780637067012594E-3</v>
      </c>
      <c r="K44" t="s">
        <v>1441</v>
      </c>
      <c r="L44" t="s">
        <v>243</v>
      </c>
    </row>
    <row r="45" spans="1:12" x14ac:dyDescent="0.25">
      <c r="A45" t="s">
        <v>244</v>
      </c>
      <c r="B45" t="s">
        <v>245</v>
      </c>
      <c r="C45" t="s">
        <v>246</v>
      </c>
      <c r="D45">
        <v>-0.67219923491064804</v>
      </c>
      <c r="E45" s="1">
        <v>8.1655770313477302E-5</v>
      </c>
      <c r="F45">
        <v>8.4298311139829704E-2</v>
      </c>
      <c r="G45">
        <v>0.71751181410941001</v>
      </c>
      <c r="H45">
        <f t="shared" si="0"/>
        <v>-0.7564975460504777</v>
      </c>
      <c r="I45">
        <v>2.85938032389691</v>
      </c>
      <c r="J45" s="1">
        <v>9.9786448975235395E-8</v>
      </c>
      <c r="K45" t="s">
        <v>1441</v>
      </c>
      <c r="L45" t="s">
        <v>247</v>
      </c>
    </row>
    <row r="46" spans="1:12" x14ac:dyDescent="0.25">
      <c r="A46" t="s">
        <v>248</v>
      </c>
      <c r="B46" t="s">
        <v>245</v>
      </c>
      <c r="C46" t="s">
        <v>246</v>
      </c>
      <c r="D46">
        <v>-0.67219923491064804</v>
      </c>
      <c r="E46" s="1">
        <v>8.1655770313477302E-5</v>
      </c>
      <c r="F46">
        <v>8.4298311139829704E-2</v>
      </c>
      <c r="G46" s="1">
        <v>0.71751181410941001</v>
      </c>
      <c r="H46">
        <f t="shared" si="0"/>
        <v>-0.7564975460504777</v>
      </c>
      <c r="I46">
        <v>2.2950866548938902</v>
      </c>
      <c r="J46">
        <v>2.3231044168001598E-3</v>
      </c>
      <c r="K46" t="s">
        <v>1441</v>
      </c>
      <c r="L46" t="s">
        <v>249</v>
      </c>
    </row>
    <row r="47" spans="1:12" x14ac:dyDescent="0.25">
      <c r="A47" t="s">
        <v>250</v>
      </c>
      <c r="B47" t="s">
        <v>245</v>
      </c>
      <c r="C47" t="s">
        <v>246</v>
      </c>
      <c r="D47">
        <v>-0.67219923491064804</v>
      </c>
      <c r="E47" s="1">
        <v>8.1655770313477302E-5</v>
      </c>
      <c r="F47">
        <v>8.4298311139829704E-2</v>
      </c>
      <c r="G47" s="1">
        <v>0.71751181410941001</v>
      </c>
      <c r="H47">
        <f t="shared" si="0"/>
        <v>-0.7564975460504777</v>
      </c>
      <c r="I47">
        <v>2.33050963060745</v>
      </c>
      <c r="J47" s="1">
        <v>4.1211399029763603E-4</v>
      </c>
      <c r="K47" t="s">
        <v>1441</v>
      </c>
      <c r="L47" t="s">
        <v>251</v>
      </c>
    </row>
    <row r="48" spans="1:12" x14ac:dyDescent="0.25">
      <c r="A48" t="s">
        <v>1454</v>
      </c>
      <c r="B48" t="s">
        <v>1455</v>
      </c>
      <c r="C48" t="s">
        <v>1456</v>
      </c>
      <c r="D48">
        <v>-2.4886520169958599</v>
      </c>
      <c r="E48" s="1">
        <v>2.1752124775594501E-38</v>
      </c>
      <c r="F48">
        <v>-0.69741678874623403</v>
      </c>
      <c r="G48" s="1">
        <v>1.83842921090517E-3</v>
      </c>
      <c r="H48">
        <f t="shared" si="0"/>
        <v>-1.7912352282496258</v>
      </c>
      <c r="I48">
        <v>4.1703474534162499</v>
      </c>
      <c r="J48">
        <v>1.4795003222167701E-3</v>
      </c>
      <c r="K48" t="s">
        <v>1441</v>
      </c>
      <c r="L48" t="s">
        <v>1457</v>
      </c>
    </row>
    <row r="49" spans="1:12" x14ac:dyDescent="0.25">
      <c r="A49" t="s">
        <v>252</v>
      </c>
      <c r="B49" t="s">
        <v>253</v>
      </c>
      <c r="C49" t="s">
        <v>254</v>
      </c>
      <c r="D49">
        <v>-0.79705598533888999</v>
      </c>
      <c r="E49" s="1">
        <v>9.1224050735755902E-2</v>
      </c>
      <c r="F49">
        <v>0.69475808243813597</v>
      </c>
      <c r="G49" s="1">
        <v>7.9373023964023101E-14</v>
      </c>
      <c r="H49">
        <f t="shared" si="0"/>
        <v>-1.491814067777026</v>
      </c>
      <c r="I49">
        <v>3.9735647775090799</v>
      </c>
      <c r="J49">
        <v>1.18863741190432E-4</v>
      </c>
      <c r="K49" t="s">
        <v>1441</v>
      </c>
      <c r="L49" t="s">
        <v>255</v>
      </c>
    </row>
    <row r="50" spans="1:12" x14ac:dyDescent="0.25">
      <c r="A50" t="s">
        <v>260</v>
      </c>
      <c r="B50" t="s">
        <v>261</v>
      </c>
      <c r="C50" t="s">
        <v>262</v>
      </c>
      <c r="D50">
        <v>-1.03444984983317</v>
      </c>
      <c r="E50" s="1">
        <v>4.17136396941324E-14</v>
      </c>
      <c r="F50">
        <v>-3.9723173387612797E-2</v>
      </c>
      <c r="G50">
        <v>0.84084561300218197</v>
      </c>
      <c r="H50">
        <f t="shared" si="0"/>
        <v>-0.99472667644555723</v>
      </c>
      <c r="I50">
        <v>6.1927306157770099</v>
      </c>
      <c r="J50" s="1">
        <v>5.9143438952090604E-6</v>
      </c>
      <c r="K50" t="s">
        <v>1441</v>
      </c>
      <c r="L50" t="s">
        <v>263</v>
      </c>
    </row>
    <row r="51" spans="1:12" x14ac:dyDescent="0.25">
      <c r="A51" t="s">
        <v>264</v>
      </c>
      <c r="B51" t="s">
        <v>265</v>
      </c>
      <c r="C51" t="s">
        <v>266</v>
      </c>
      <c r="D51">
        <v>-1.5075963126842</v>
      </c>
      <c r="E51" s="1">
        <v>4.90519435968847E-72</v>
      </c>
      <c r="F51">
        <v>-0.30454071387952503</v>
      </c>
      <c r="G51">
        <v>0.113909981161489</v>
      </c>
      <c r="H51">
        <f t="shared" si="0"/>
        <v>-1.2030555988046749</v>
      </c>
      <c r="I51">
        <v>2.1779990041157502</v>
      </c>
      <c r="J51" s="1">
        <v>2.7507675268481501E-3</v>
      </c>
      <c r="K51" t="s">
        <v>1441</v>
      </c>
      <c r="L51" t="s">
        <v>267</v>
      </c>
    </row>
    <row r="52" spans="1:12" x14ac:dyDescent="0.25">
      <c r="A52" t="s">
        <v>268</v>
      </c>
      <c r="B52" t="s">
        <v>269</v>
      </c>
      <c r="C52" t="s">
        <v>270</v>
      </c>
      <c r="D52">
        <v>-3.06903937289449</v>
      </c>
      <c r="E52" s="1">
        <v>6.4075385321668699E-177</v>
      </c>
      <c r="F52">
        <v>-1.54637923937555</v>
      </c>
      <c r="G52" s="1">
        <v>2.59401182897738E-20</v>
      </c>
      <c r="H52">
        <f t="shared" si="0"/>
        <v>-1.52266013351894</v>
      </c>
      <c r="I52">
        <v>3.6898562717362098</v>
      </c>
      <c r="J52">
        <v>6.1054364809407296E-3</v>
      </c>
      <c r="K52" t="s">
        <v>1441</v>
      </c>
      <c r="L52" t="s">
        <v>271</v>
      </c>
    </row>
    <row r="53" spans="1:12" x14ac:dyDescent="0.25">
      <c r="A53" t="s">
        <v>272</v>
      </c>
      <c r="B53" t="s">
        <v>273</v>
      </c>
      <c r="C53" t="s">
        <v>274</v>
      </c>
      <c r="D53">
        <v>-2.20680354417842</v>
      </c>
      <c r="E53" s="1">
        <v>3.3839423930225698E-51</v>
      </c>
      <c r="F53">
        <v>-0.57274149239543504</v>
      </c>
      <c r="G53" s="1">
        <v>1.62770117961221E-5</v>
      </c>
      <c r="H53">
        <f t="shared" si="0"/>
        <v>-1.6340620517829849</v>
      </c>
      <c r="I53">
        <v>5.88216506342477</v>
      </c>
      <c r="J53" s="1">
        <v>2.51814607849894E-5</v>
      </c>
      <c r="K53" t="s">
        <v>1441</v>
      </c>
      <c r="L53" t="s">
        <v>275</v>
      </c>
    </row>
    <row r="54" spans="1:12" x14ac:dyDescent="0.25">
      <c r="A54" t="s">
        <v>276</v>
      </c>
      <c r="B54" t="s">
        <v>277</v>
      </c>
      <c r="C54" t="s">
        <v>278</v>
      </c>
      <c r="D54">
        <v>-2.0419085561560202</v>
      </c>
      <c r="E54" s="1">
        <v>1.3300160539827301E-38</v>
      </c>
      <c r="F54">
        <v>1.0882071546758101</v>
      </c>
      <c r="G54" s="1">
        <v>2.08356031986997E-18</v>
      </c>
      <c r="H54">
        <f t="shared" si="0"/>
        <v>-3.1301157108318303</v>
      </c>
      <c r="I54">
        <v>2.44177486106932</v>
      </c>
      <c r="J54" s="1">
        <v>2.0002508557488102E-3</v>
      </c>
      <c r="K54" t="s">
        <v>1441</v>
      </c>
      <c r="L54" t="s">
        <v>279</v>
      </c>
    </row>
    <row r="55" spans="1:12" x14ac:dyDescent="0.25">
      <c r="A55" t="s">
        <v>1319</v>
      </c>
      <c r="B55" t="s">
        <v>1320</v>
      </c>
      <c r="C55" t="s">
        <v>1321</v>
      </c>
      <c r="D55">
        <v>-0.46533610892548799</v>
      </c>
      <c r="E55" s="1">
        <v>4.09820562531116E-9</v>
      </c>
      <c r="F55">
        <v>0.77342463529216199</v>
      </c>
      <c r="G55" s="1">
        <v>5.4855416667891199E-5</v>
      </c>
      <c r="H55">
        <f t="shared" si="0"/>
        <v>-1.23876074421765</v>
      </c>
      <c r="I55">
        <v>1.20854266687903</v>
      </c>
      <c r="J55">
        <v>5.4641685646803001E-3</v>
      </c>
      <c r="K55" t="s">
        <v>1441</v>
      </c>
      <c r="L55" t="s">
        <v>1322</v>
      </c>
    </row>
    <row r="56" spans="1:12" x14ac:dyDescent="0.25">
      <c r="A56" t="s">
        <v>284</v>
      </c>
      <c r="B56" t="s">
        <v>285</v>
      </c>
      <c r="C56" t="s">
        <v>286</v>
      </c>
      <c r="D56">
        <v>-0.88598923552611797</v>
      </c>
      <c r="E56" s="1">
        <v>7.5046080390993304E-7</v>
      </c>
      <c r="F56">
        <v>0.39486286743747001</v>
      </c>
      <c r="G56">
        <v>3.1301385226155401E-2</v>
      </c>
      <c r="H56">
        <f t="shared" si="0"/>
        <v>-1.280852102963588</v>
      </c>
      <c r="I56">
        <v>4.4831477755208802</v>
      </c>
      <c r="J56" s="1">
        <v>3.0014533824801702E-3</v>
      </c>
      <c r="K56" t="s">
        <v>1441</v>
      </c>
      <c r="L56" t="s">
        <v>287</v>
      </c>
    </row>
    <row r="57" spans="1:12" x14ac:dyDescent="0.25">
      <c r="A57" t="s">
        <v>288</v>
      </c>
      <c r="B57" t="s">
        <v>285</v>
      </c>
      <c r="C57" t="s">
        <v>286</v>
      </c>
      <c r="D57">
        <v>-0.88598923552611797</v>
      </c>
      <c r="E57" s="1">
        <v>7.5046080390993304E-7</v>
      </c>
      <c r="F57">
        <v>0.39486286743747001</v>
      </c>
      <c r="G57">
        <v>3.1301385226155401E-2</v>
      </c>
      <c r="H57">
        <f t="shared" si="0"/>
        <v>-1.280852102963588</v>
      </c>
      <c r="I57">
        <v>5.88223834215363</v>
      </c>
      <c r="J57" s="1">
        <v>3.0170217327514601E-5</v>
      </c>
      <c r="K57" t="s">
        <v>1441</v>
      </c>
      <c r="L57" t="s">
        <v>289</v>
      </c>
    </row>
    <row r="58" spans="1:12" x14ac:dyDescent="0.25">
      <c r="A58" t="s">
        <v>1458</v>
      </c>
      <c r="B58" t="s">
        <v>1459</v>
      </c>
      <c r="C58" t="s">
        <v>1460</v>
      </c>
      <c r="D58">
        <v>-2.2560782071705301</v>
      </c>
      <c r="E58" s="1">
        <v>1.80769564581919E-27</v>
      </c>
      <c r="F58">
        <v>0.88586873969831403</v>
      </c>
      <c r="G58" s="1">
        <v>5.4446458920643999E-16</v>
      </c>
      <c r="H58">
        <f t="shared" si="0"/>
        <v>-3.1419469468688441</v>
      </c>
      <c r="I58">
        <v>2.0696355930465899</v>
      </c>
      <c r="J58" s="1">
        <v>9.5321087585594996E-4</v>
      </c>
      <c r="K58" t="s">
        <v>1441</v>
      </c>
      <c r="L58" t="s">
        <v>1461</v>
      </c>
    </row>
    <row r="59" spans="1:12" x14ac:dyDescent="0.25">
      <c r="A59" t="s">
        <v>300</v>
      </c>
      <c r="B59" t="s">
        <v>301</v>
      </c>
      <c r="C59" t="s">
        <v>302</v>
      </c>
      <c r="D59">
        <v>-0.58503383029304901</v>
      </c>
      <c r="E59" s="1">
        <v>5.7802241919068098E-11</v>
      </c>
      <c r="F59">
        <v>1.07045786566209</v>
      </c>
      <c r="G59" s="1">
        <v>6.3450084832790203E-21</v>
      </c>
      <c r="H59">
        <f t="shared" si="0"/>
        <v>-1.6554916959551389</v>
      </c>
      <c r="I59">
        <v>3.2546082325569201</v>
      </c>
      <c r="J59" s="1">
        <v>2.1548992374061201E-6</v>
      </c>
      <c r="K59" t="s">
        <v>1441</v>
      </c>
      <c r="L59" t="s">
        <v>303</v>
      </c>
    </row>
    <row r="60" spans="1:12" x14ac:dyDescent="0.25">
      <c r="A60" t="s">
        <v>304</v>
      </c>
      <c r="B60" t="s">
        <v>301</v>
      </c>
      <c r="C60" t="s">
        <v>302</v>
      </c>
      <c r="D60">
        <v>-0.58503383029304901</v>
      </c>
      <c r="E60" s="1">
        <v>5.7802241919068098E-11</v>
      </c>
      <c r="F60">
        <v>1.07045786566209</v>
      </c>
      <c r="G60" s="1">
        <v>6.3450084832790203E-21</v>
      </c>
      <c r="H60">
        <f t="shared" si="0"/>
        <v>-1.6554916959551389</v>
      </c>
      <c r="I60">
        <v>2.3636015101702901</v>
      </c>
      <c r="J60" s="1">
        <v>2.2119423134832399E-7</v>
      </c>
      <c r="K60" t="s">
        <v>1441</v>
      </c>
      <c r="L60" t="s">
        <v>305</v>
      </c>
    </row>
    <row r="61" spans="1:12" x14ac:dyDescent="0.25">
      <c r="A61" t="s">
        <v>310</v>
      </c>
      <c r="B61" t="s">
        <v>311</v>
      </c>
      <c r="C61" t="s">
        <v>312</v>
      </c>
      <c r="D61">
        <v>-1.6369206038070001</v>
      </c>
      <c r="E61" s="1">
        <v>5.3907810014822701E-32</v>
      </c>
      <c r="F61">
        <v>0.80633365762852904</v>
      </c>
      <c r="G61">
        <v>3.0554343530079403E-4</v>
      </c>
      <c r="H61">
        <f t="shared" si="0"/>
        <v>-2.4432542614355293</v>
      </c>
      <c r="I61">
        <v>2.5795010867142101</v>
      </c>
      <c r="J61">
        <v>2.7038749520289099E-3</v>
      </c>
      <c r="K61" t="s">
        <v>1441</v>
      </c>
      <c r="L61" t="s">
        <v>313</v>
      </c>
    </row>
    <row r="62" spans="1:12" x14ac:dyDescent="0.25">
      <c r="A62" t="s">
        <v>318</v>
      </c>
      <c r="B62" t="s">
        <v>319</v>
      </c>
      <c r="C62" t="s">
        <v>320</v>
      </c>
      <c r="D62">
        <v>-1.2270613096109999</v>
      </c>
      <c r="E62" s="1">
        <v>2.4445242982671399E-127</v>
      </c>
      <c r="F62">
        <v>0.26469446576191402</v>
      </c>
      <c r="G62">
        <v>1.9413038828238902E-2</v>
      </c>
      <c r="H62">
        <f t="shared" si="0"/>
        <v>-1.4917557753729138</v>
      </c>
      <c r="I62">
        <v>2.9629804432365301</v>
      </c>
      <c r="J62" s="1">
        <v>4.2390995800212199E-11</v>
      </c>
      <c r="K62" t="s">
        <v>1441</v>
      </c>
      <c r="L62" t="s">
        <v>321</v>
      </c>
    </row>
    <row r="63" spans="1:12" x14ac:dyDescent="0.25">
      <c r="A63" t="s">
        <v>322</v>
      </c>
      <c r="B63" t="s">
        <v>323</v>
      </c>
      <c r="C63" t="s">
        <v>324</v>
      </c>
      <c r="D63">
        <v>-1.4213012008664301</v>
      </c>
      <c r="E63" s="1">
        <v>4.2380396870063796E-9</v>
      </c>
      <c r="F63">
        <v>-2.7976662482223101E-2</v>
      </c>
      <c r="G63">
        <v>0.90982180472535101</v>
      </c>
      <c r="H63">
        <f t="shared" si="0"/>
        <v>-1.393324538384207</v>
      </c>
      <c r="I63">
        <v>2.4472536957116202</v>
      </c>
      <c r="J63">
        <v>5.2932309626595197E-4</v>
      </c>
      <c r="K63" t="s">
        <v>1441</v>
      </c>
      <c r="L63" t="s">
        <v>325</v>
      </c>
    </row>
    <row r="64" spans="1:12" x14ac:dyDescent="0.25">
      <c r="A64" t="s">
        <v>326</v>
      </c>
      <c r="B64" t="s">
        <v>323</v>
      </c>
      <c r="C64" t="s">
        <v>324</v>
      </c>
      <c r="D64">
        <v>-1.50264087278369</v>
      </c>
      <c r="E64" s="1">
        <v>1.09766498500359E-7</v>
      </c>
      <c r="F64">
        <v>-0.405898228603706</v>
      </c>
      <c r="G64">
        <v>6.7302439770841202E-2</v>
      </c>
      <c r="H64">
        <f t="shared" si="0"/>
        <v>-1.0967426441799839</v>
      </c>
      <c r="I64">
        <v>5.6663149009833704</v>
      </c>
      <c r="J64" s="1">
        <v>7.1607373435463305E-5</v>
      </c>
      <c r="K64" t="s">
        <v>1441</v>
      </c>
      <c r="L64" t="s">
        <v>327</v>
      </c>
    </row>
    <row r="65" spans="1:12" x14ac:dyDescent="0.25">
      <c r="A65" t="s">
        <v>328</v>
      </c>
      <c r="B65" t="s">
        <v>329</v>
      </c>
      <c r="C65" t="s">
        <v>330</v>
      </c>
      <c r="D65">
        <v>-1.3695682466508099</v>
      </c>
      <c r="E65" s="1">
        <v>2.3078941891815201E-46</v>
      </c>
      <c r="F65">
        <v>-0.18783879923046501</v>
      </c>
      <c r="G65">
        <v>0.28875392953728002</v>
      </c>
      <c r="H65">
        <f t="shared" si="0"/>
        <v>-1.1817294474203448</v>
      </c>
      <c r="I65">
        <v>3.9771635490293402</v>
      </c>
      <c r="J65">
        <v>1.80052336133226E-3</v>
      </c>
      <c r="K65" t="s">
        <v>1441</v>
      </c>
      <c r="L65" t="s">
        <v>331</v>
      </c>
    </row>
    <row r="66" spans="1:12" x14ac:dyDescent="0.25">
      <c r="A66" t="s">
        <v>340</v>
      </c>
      <c r="B66" t="s">
        <v>341</v>
      </c>
      <c r="C66" t="s">
        <v>342</v>
      </c>
      <c r="D66">
        <v>-1.03202592161842</v>
      </c>
      <c r="E66" s="1">
        <v>3.6595805592645699E-13</v>
      </c>
      <c r="F66">
        <v>-1.5678217771241801E-2</v>
      </c>
      <c r="G66">
        <v>0.93878540361364704</v>
      </c>
      <c r="H66">
        <f t="shared" ref="H66:H129" si="1">D66-F66</f>
        <v>-1.0163477038471782</v>
      </c>
      <c r="I66">
        <v>3.9257917835568898</v>
      </c>
      <c r="J66" s="1">
        <v>1.8706114321528E-3</v>
      </c>
      <c r="K66" t="s">
        <v>1441</v>
      </c>
      <c r="L66" t="s">
        <v>343</v>
      </c>
    </row>
    <row r="67" spans="1:12" x14ac:dyDescent="0.25">
      <c r="A67" t="s">
        <v>344</v>
      </c>
      <c r="B67" t="s">
        <v>345</v>
      </c>
      <c r="C67" t="s">
        <v>346</v>
      </c>
      <c r="D67">
        <v>-2.0255311862475098</v>
      </c>
      <c r="E67" s="1">
        <v>1.43730413293206E-34</v>
      </c>
      <c r="F67">
        <v>0.40111212985368799</v>
      </c>
      <c r="G67">
        <v>2.6948288588583998E-2</v>
      </c>
      <c r="H67">
        <f t="shared" si="1"/>
        <v>-2.426643316101198</v>
      </c>
      <c r="I67">
        <v>1.0025417305126101</v>
      </c>
      <c r="J67">
        <v>3.3167559809778199E-4</v>
      </c>
      <c r="K67" t="s">
        <v>1441</v>
      </c>
      <c r="L67" t="s">
        <v>347</v>
      </c>
    </row>
    <row r="68" spans="1:12" x14ac:dyDescent="0.25">
      <c r="A68" t="s">
        <v>1323</v>
      </c>
      <c r="B68" t="s">
        <v>1324</v>
      </c>
      <c r="C68" t="s">
        <v>1325</v>
      </c>
      <c r="D68">
        <v>-0.66414029764831395</v>
      </c>
      <c r="E68" s="1">
        <v>1.3997650482682999E-4</v>
      </c>
      <c r="F68">
        <v>0.16053787127062499</v>
      </c>
      <c r="G68">
        <v>0.55304015230869596</v>
      </c>
      <c r="H68">
        <f t="shared" si="1"/>
        <v>-0.82467816891893897</v>
      </c>
      <c r="I68">
        <v>5.02655576735006</v>
      </c>
      <c r="J68">
        <v>5.2045857117487705E-4</v>
      </c>
      <c r="K68" t="s">
        <v>1441</v>
      </c>
      <c r="L68" t="s">
        <v>1326</v>
      </c>
    </row>
    <row r="69" spans="1:12" x14ac:dyDescent="0.25">
      <c r="A69" t="s">
        <v>1327</v>
      </c>
      <c r="B69" t="s">
        <v>1328</v>
      </c>
      <c r="C69" t="s">
        <v>1329</v>
      </c>
      <c r="D69">
        <v>-0.740280768635588</v>
      </c>
      <c r="E69" s="1">
        <v>7.5385889703333499E-14</v>
      </c>
      <c r="F69">
        <v>1.44087853803186E-2</v>
      </c>
      <c r="G69">
        <v>0.92321495900940098</v>
      </c>
      <c r="H69">
        <f t="shared" si="1"/>
        <v>-0.75468955401590665</v>
      </c>
      <c r="I69">
        <v>3.1187134003964401</v>
      </c>
      <c r="J69">
        <v>2.5110792532711599E-3</v>
      </c>
      <c r="K69" t="s">
        <v>1441</v>
      </c>
      <c r="L69" t="s">
        <v>1330</v>
      </c>
    </row>
    <row r="70" spans="1:12" x14ac:dyDescent="0.25">
      <c r="A70" t="s">
        <v>386</v>
      </c>
      <c r="B70" t="s">
        <v>387</v>
      </c>
      <c r="C70" t="s">
        <v>388</v>
      </c>
      <c r="D70">
        <v>-1.9131050761967801</v>
      </c>
      <c r="E70" s="1">
        <v>5.8023060005046198E-23</v>
      </c>
      <c r="F70">
        <v>-0.63945871746661298</v>
      </c>
      <c r="G70">
        <v>2.04178557645983E-2</v>
      </c>
      <c r="H70">
        <f t="shared" si="1"/>
        <v>-1.2736463587301672</v>
      </c>
      <c r="I70">
        <v>5.6690508837823801</v>
      </c>
      <c r="J70" s="1">
        <v>6.9907426141581095E-5</v>
      </c>
      <c r="K70" t="s">
        <v>1441</v>
      </c>
      <c r="L70" t="s">
        <v>389</v>
      </c>
    </row>
    <row r="71" spans="1:12" x14ac:dyDescent="0.25">
      <c r="A71" t="s">
        <v>394</v>
      </c>
      <c r="B71" t="s">
        <v>395</v>
      </c>
      <c r="C71" t="s">
        <v>396</v>
      </c>
      <c r="D71">
        <v>-1.3909660190798401</v>
      </c>
      <c r="E71" s="1">
        <v>1.9278763320492499E-11</v>
      </c>
      <c r="F71">
        <v>0.368443529660124</v>
      </c>
      <c r="G71" s="1">
        <v>2.6712162706166501E-2</v>
      </c>
      <c r="H71">
        <f t="shared" si="1"/>
        <v>-1.7594095487399641</v>
      </c>
      <c r="I71">
        <v>4.1667254569549304</v>
      </c>
      <c r="J71">
        <v>8.2751077802734995E-4</v>
      </c>
      <c r="K71" t="s">
        <v>1441</v>
      </c>
      <c r="L71" t="s">
        <v>397</v>
      </c>
    </row>
    <row r="72" spans="1:12" x14ac:dyDescent="0.25">
      <c r="A72" t="s">
        <v>398</v>
      </c>
      <c r="B72" t="s">
        <v>395</v>
      </c>
      <c r="C72" t="s">
        <v>396</v>
      </c>
      <c r="D72">
        <v>-1.3909660190798401</v>
      </c>
      <c r="E72" s="1">
        <v>1.9278763320492499E-11</v>
      </c>
      <c r="F72">
        <v>0.368443529660124</v>
      </c>
      <c r="G72">
        <v>2.6712162706166501E-2</v>
      </c>
      <c r="H72">
        <f t="shared" si="1"/>
        <v>-1.7594095487399641</v>
      </c>
      <c r="I72">
        <v>5.6701932418299004</v>
      </c>
      <c r="J72" s="1">
        <v>4.9090429163641398E-5</v>
      </c>
      <c r="K72" t="s">
        <v>1441</v>
      </c>
      <c r="L72" t="s">
        <v>399</v>
      </c>
    </row>
    <row r="73" spans="1:12" x14ac:dyDescent="0.25">
      <c r="A73" t="s">
        <v>408</v>
      </c>
      <c r="B73" t="s">
        <v>409</v>
      </c>
      <c r="C73" t="s">
        <v>410</v>
      </c>
      <c r="D73">
        <v>-1.50526365199282</v>
      </c>
      <c r="E73" s="1">
        <v>1.51190968785814E-18</v>
      </c>
      <c r="F73">
        <v>-0.19317584532189999</v>
      </c>
      <c r="G73">
        <v>0.15824778346027399</v>
      </c>
      <c r="H73">
        <f t="shared" si="1"/>
        <v>-1.3120878066709201</v>
      </c>
      <c r="I73">
        <v>1.9347430780727199</v>
      </c>
      <c r="J73">
        <v>2.5436972943064799E-3</v>
      </c>
      <c r="K73" t="s">
        <v>1441</v>
      </c>
      <c r="L73" t="s">
        <v>411</v>
      </c>
    </row>
    <row r="74" spans="1:12" x14ac:dyDescent="0.25">
      <c r="A74" t="s">
        <v>412</v>
      </c>
      <c r="B74" t="s">
        <v>409</v>
      </c>
      <c r="C74" t="s">
        <v>410</v>
      </c>
      <c r="D74">
        <v>-1.50526365199282</v>
      </c>
      <c r="E74" s="1">
        <v>1.51190968785814E-18</v>
      </c>
      <c r="F74">
        <v>-0.19317584532189999</v>
      </c>
      <c r="G74">
        <v>0.15824778346027399</v>
      </c>
      <c r="H74">
        <f t="shared" si="1"/>
        <v>-1.3120878066709201</v>
      </c>
      <c r="I74">
        <v>5.1112582131897497</v>
      </c>
      <c r="J74">
        <v>3.8034900631254E-4</v>
      </c>
      <c r="K74" t="s">
        <v>1441</v>
      </c>
      <c r="L74" t="s">
        <v>413</v>
      </c>
    </row>
    <row r="75" spans="1:12" x14ac:dyDescent="0.25">
      <c r="A75" t="s">
        <v>414</v>
      </c>
      <c r="B75" t="s">
        <v>415</v>
      </c>
      <c r="C75" t="s">
        <v>416</v>
      </c>
      <c r="D75">
        <v>-1.55921024934693</v>
      </c>
      <c r="E75" s="1">
        <v>5.2583941647672502E-7</v>
      </c>
      <c r="F75">
        <v>0.223361488225751</v>
      </c>
      <c r="G75">
        <v>0.27372617008862898</v>
      </c>
      <c r="H75">
        <f t="shared" si="1"/>
        <v>-1.7825717375726811</v>
      </c>
      <c r="I75">
        <v>5.6092844790529197</v>
      </c>
      <c r="J75" s="1">
        <v>8.8161135159106805E-5</v>
      </c>
      <c r="K75" t="s">
        <v>1441</v>
      </c>
      <c r="L75" t="s">
        <v>417</v>
      </c>
    </row>
    <row r="76" spans="1:12" x14ac:dyDescent="0.25">
      <c r="A76" t="s">
        <v>428</v>
      </c>
      <c r="B76" t="s">
        <v>429</v>
      </c>
      <c r="C76" t="s">
        <v>430</v>
      </c>
      <c r="D76">
        <v>-1.67812448058083</v>
      </c>
      <c r="E76" s="1">
        <v>5.2488374827807797E-31</v>
      </c>
      <c r="F76">
        <v>-0.86285017412773402</v>
      </c>
      <c r="G76" s="1">
        <v>1.18969792180191E-8</v>
      </c>
      <c r="H76">
        <f t="shared" si="1"/>
        <v>-0.81527430645309595</v>
      </c>
      <c r="I76">
        <v>4.8324447846338501</v>
      </c>
      <c r="J76">
        <v>1.2331343976155801E-3</v>
      </c>
      <c r="K76" t="s">
        <v>1441</v>
      </c>
      <c r="L76" t="s">
        <v>431</v>
      </c>
    </row>
    <row r="77" spans="1:12" x14ac:dyDescent="0.25">
      <c r="A77" t="s">
        <v>432</v>
      </c>
      <c r="B77" t="s">
        <v>433</v>
      </c>
      <c r="C77" t="s">
        <v>434</v>
      </c>
      <c r="D77">
        <v>-2.2328053660362501</v>
      </c>
      <c r="E77" s="1">
        <v>5.7235037484385299E-84</v>
      </c>
      <c r="F77">
        <v>-0.67768717909044396</v>
      </c>
      <c r="G77" s="1">
        <v>6.6973125271516402E-8</v>
      </c>
      <c r="H77">
        <f t="shared" si="1"/>
        <v>-1.5551181869458062</v>
      </c>
      <c r="I77">
        <v>4.9322872224001397</v>
      </c>
      <c r="J77">
        <v>9.9403227400099003E-4</v>
      </c>
      <c r="K77" t="s">
        <v>1441</v>
      </c>
      <c r="L77" t="s">
        <v>435</v>
      </c>
    </row>
    <row r="78" spans="1:12" x14ac:dyDescent="0.25">
      <c r="A78" t="s">
        <v>452</v>
      </c>
      <c r="B78" t="s">
        <v>453</v>
      </c>
      <c r="C78" t="s">
        <v>454</v>
      </c>
      <c r="D78">
        <v>-1.1488914511969399</v>
      </c>
      <c r="E78" s="1">
        <v>2.3806610378592198E-14</v>
      </c>
      <c r="F78">
        <v>0.328149938272011</v>
      </c>
      <c r="G78">
        <v>5.0561903710963099E-2</v>
      </c>
      <c r="H78">
        <f t="shared" si="1"/>
        <v>-1.4770413894689509</v>
      </c>
      <c r="I78">
        <v>3.2892579269579398</v>
      </c>
      <c r="J78">
        <v>2.3286058855715198E-3</v>
      </c>
      <c r="K78" t="s">
        <v>1441</v>
      </c>
      <c r="L78" t="s">
        <v>455</v>
      </c>
    </row>
    <row r="79" spans="1:12" x14ac:dyDescent="0.25">
      <c r="A79" t="s">
        <v>456</v>
      </c>
      <c r="B79" t="s">
        <v>453</v>
      </c>
      <c r="C79" t="s">
        <v>454</v>
      </c>
      <c r="D79">
        <v>-1.1488914511969399</v>
      </c>
      <c r="E79" s="1">
        <v>2.3806610378592198E-14</v>
      </c>
      <c r="F79">
        <v>0.328149938272011</v>
      </c>
      <c r="G79" s="1">
        <v>5.0561903710963099E-2</v>
      </c>
      <c r="H79">
        <f t="shared" si="1"/>
        <v>-1.4770413894689509</v>
      </c>
      <c r="I79">
        <v>2.3116233103215702</v>
      </c>
      <c r="J79">
        <v>3.2109228042985602E-3</v>
      </c>
      <c r="K79" t="s">
        <v>1441</v>
      </c>
      <c r="L79" t="s">
        <v>457</v>
      </c>
    </row>
    <row r="80" spans="1:12" x14ac:dyDescent="0.25">
      <c r="A80" t="s">
        <v>458</v>
      </c>
      <c r="B80" t="s">
        <v>459</v>
      </c>
      <c r="C80" t="s">
        <v>460</v>
      </c>
      <c r="D80">
        <v>-0.64697700581544204</v>
      </c>
      <c r="E80" s="1">
        <v>2.4794385405822099E-4</v>
      </c>
      <c r="F80">
        <v>0.38614934539371398</v>
      </c>
      <c r="G80">
        <v>0.47229959386394899</v>
      </c>
      <c r="H80">
        <f t="shared" si="1"/>
        <v>-1.033126351209156</v>
      </c>
      <c r="I80">
        <v>4.5233561263696398</v>
      </c>
      <c r="J80" s="1">
        <v>1.64610644962433E-3</v>
      </c>
      <c r="K80" t="s">
        <v>1441</v>
      </c>
      <c r="L80" t="s">
        <v>461</v>
      </c>
    </row>
    <row r="81" spans="1:12" x14ac:dyDescent="0.25">
      <c r="A81" t="s">
        <v>468</v>
      </c>
      <c r="B81" t="s">
        <v>469</v>
      </c>
      <c r="C81" t="s">
        <v>470</v>
      </c>
      <c r="D81">
        <v>-2.1634902292015301</v>
      </c>
      <c r="E81" s="1">
        <v>1.65128513567077E-47</v>
      </c>
      <c r="F81">
        <v>-0.22432040473620299</v>
      </c>
      <c r="G81">
        <v>0.32516653285712899</v>
      </c>
      <c r="H81">
        <f t="shared" si="1"/>
        <v>-1.939169824465327</v>
      </c>
      <c r="I81">
        <v>2.5381570085765399</v>
      </c>
      <c r="J81" s="1">
        <v>1.6877556548789499E-9</v>
      </c>
      <c r="K81" t="s">
        <v>1441</v>
      </c>
      <c r="L81" t="s">
        <v>471</v>
      </c>
    </row>
    <row r="82" spans="1:12" x14ac:dyDescent="0.25">
      <c r="A82" t="s">
        <v>476</v>
      </c>
      <c r="B82" t="s">
        <v>477</v>
      </c>
      <c r="C82" t="s">
        <v>478</v>
      </c>
      <c r="D82">
        <v>-1.4467803506949399</v>
      </c>
      <c r="E82" s="1">
        <v>6.92157553576497E-5</v>
      </c>
      <c r="F82">
        <v>-0.199573226832779</v>
      </c>
      <c r="G82">
        <v>0.47054314713224898</v>
      </c>
      <c r="H82">
        <f t="shared" si="1"/>
        <v>-1.2472071238621609</v>
      </c>
      <c r="I82">
        <v>3.1108479830648701</v>
      </c>
      <c r="J82" s="1">
        <v>4.28742639976816E-3</v>
      </c>
      <c r="K82" t="s">
        <v>1441</v>
      </c>
      <c r="L82" t="s">
        <v>479</v>
      </c>
    </row>
    <row r="83" spans="1:12" x14ac:dyDescent="0.25">
      <c r="A83" t="s">
        <v>1339</v>
      </c>
      <c r="B83" t="s">
        <v>1340</v>
      </c>
      <c r="C83" t="s">
        <v>1341</v>
      </c>
      <c r="D83">
        <v>-1.2426344654499</v>
      </c>
      <c r="E83" s="1">
        <v>3.7240370112379102E-25</v>
      </c>
      <c r="F83">
        <v>0.57758051876541505</v>
      </c>
      <c r="G83">
        <v>7.6535244372616699E-4</v>
      </c>
      <c r="H83">
        <f t="shared" si="1"/>
        <v>-1.820214984215315</v>
      </c>
      <c r="I83">
        <v>3.6936519149025</v>
      </c>
      <c r="J83" s="1">
        <v>6.4312990864397604E-3</v>
      </c>
      <c r="K83" t="s">
        <v>1441</v>
      </c>
      <c r="L83" t="s">
        <v>1342</v>
      </c>
    </row>
    <row r="84" spans="1:12" x14ac:dyDescent="0.25">
      <c r="A84" t="s">
        <v>488</v>
      </c>
      <c r="B84" t="s">
        <v>489</v>
      </c>
      <c r="C84" t="s">
        <v>490</v>
      </c>
      <c r="D84">
        <v>-1.32657840046402</v>
      </c>
      <c r="E84" s="1">
        <v>3.1970337406073102E-4</v>
      </c>
      <c r="F84">
        <v>0.53248850904033596</v>
      </c>
      <c r="G84" s="1">
        <v>0.11484826400605699</v>
      </c>
      <c r="H84">
        <f t="shared" si="1"/>
        <v>-1.8590669095043559</v>
      </c>
      <c r="I84">
        <v>3.5854767118658102</v>
      </c>
      <c r="J84">
        <v>8.05241527684083E-4</v>
      </c>
      <c r="K84" t="s">
        <v>1441</v>
      </c>
      <c r="L84" t="s">
        <v>491</v>
      </c>
    </row>
    <row r="85" spans="1:12" x14ac:dyDescent="0.25">
      <c r="A85" t="s">
        <v>492</v>
      </c>
      <c r="B85" t="s">
        <v>493</v>
      </c>
      <c r="C85" t="s">
        <v>494</v>
      </c>
      <c r="D85">
        <v>-1.0962961674554299</v>
      </c>
      <c r="E85" s="1">
        <v>1.2439065145777199E-5</v>
      </c>
      <c r="F85">
        <v>1.34506624278471</v>
      </c>
      <c r="G85" s="1">
        <v>7.5060446148786104E-6</v>
      </c>
      <c r="H85">
        <f t="shared" si="1"/>
        <v>-2.4413624102401399</v>
      </c>
      <c r="I85">
        <v>2.2066801661007598</v>
      </c>
      <c r="J85">
        <v>9.2060471040247595E-3</v>
      </c>
      <c r="K85" t="s">
        <v>1441</v>
      </c>
      <c r="L85" t="s">
        <v>495</v>
      </c>
    </row>
    <row r="86" spans="1:12" x14ac:dyDescent="0.25">
      <c r="A86" t="s">
        <v>498</v>
      </c>
      <c r="B86" t="s">
        <v>493</v>
      </c>
      <c r="C86" t="s">
        <v>494</v>
      </c>
      <c r="D86">
        <v>-1.1759024855056099</v>
      </c>
      <c r="E86" s="1">
        <v>6.1198963871094897E-5</v>
      </c>
      <c r="F86">
        <v>0.91842693980748402</v>
      </c>
      <c r="G86" s="1">
        <v>6.9888681739819895E-4</v>
      </c>
      <c r="H86">
        <f t="shared" si="1"/>
        <v>-2.0943294253130942</v>
      </c>
      <c r="I86">
        <v>4.0097966871616899</v>
      </c>
      <c r="J86" s="1">
        <v>6.5695486007849403E-5</v>
      </c>
      <c r="K86" t="s">
        <v>1441</v>
      </c>
      <c r="L86" t="s">
        <v>499</v>
      </c>
    </row>
    <row r="87" spans="1:12" x14ac:dyDescent="0.25">
      <c r="A87" t="s">
        <v>500</v>
      </c>
      <c r="B87" t="s">
        <v>501</v>
      </c>
      <c r="C87" t="s">
        <v>502</v>
      </c>
      <c r="D87">
        <v>-1.8640417013555399</v>
      </c>
      <c r="E87" s="1">
        <v>2.1988348612390202E-36</v>
      </c>
      <c r="F87">
        <v>-0.52843395556227302</v>
      </c>
      <c r="G87">
        <v>2.2532330584562801E-3</v>
      </c>
      <c r="H87">
        <f t="shared" si="1"/>
        <v>-1.3356077457932669</v>
      </c>
      <c r="I87">
        <v>3.2051131794744898</v>
      </c>
      <c r="J87">
        <v>8.9733804644760999E-4</v>
      </c>
      <c r="K87" t="s">
        <v>1441</v>
      </c>
      <c r="L87" t="s">
        <v>503</v>
      </c>
    </row>
    <row r="88" spans="1:12" x14ac:dyDescent="0.25">
      <c r="A88" t="s">
        <v>508</v>
      </c>
      <c r="B88" t="s">
        <v>505</v>
      </c>
      <c r="C88" t="s">
        <v>506</v>
      </c>
      <c r="D88">
        <v>-2.1836966957811699</v>
      </c>
      <c r="E88" s="1">
        <v>6.9594532960645495E-83</v>
      </c>
      <c r="F88">
        <v>-0.35706727052698101</v>
      </c>
      <c r="G88" s="1">
        <v>1.30885637363688E-2</v>
      </c>
      <c r="H88">
        <f t="shared" si="1"/>
        <v>-1.8266294252541888</v>
      </c>
      <c r="I88">
        <v>2.7232219816328498</v>
      </c>
      <c r="J88" s="1">
        <v>3.10478050835529E-5</v>
      </c>
      <c r="K88" t="s">
        <v>1441</v>
      </c>
      <c r="L88" t="s">
        <v>509</v>
      </c>
    </row>
    <row r="89" spans="1:12" x14ac:dyDescent="0.25">
      <c r="A89" t="s">
        <v>510</v>
      </c>
      <c r="B89" t="s">
        <v>511</v>
      </c>
      <c r="C89" t="s">
        <v>512</v>
      </c>
      <c r="D89">
        <v>-0.93876624196302105</v>
      </c>
      <c r="E89" s="1">
        <v>1.6560837916828401E-23</v>
      </c>
      <c r="F89">
        <v>0.28581389737139101</v>
      </c>
      <c r="G89">
        <v>4.5023997804379797E-3</v>
      </c>
      <c r="H89">
        <f t="shared" si="1"/>
        <v>-1.224580139334412</v>
      </c>
      <c r="I89">
        <v>5.3981970687417498</v>
      </c>
      <c r="J89" s="1">
        <v>2.7674834377336598E-6</v>
      </c>
      <c r="K89" t="s">
        <v>1441</v>
      </c>
      <c r="L89" t="s">
        <v>513</v>
      </c>
    </row>
    <row r="90" spans="1:12" x14ac:dyDescent="0.25">
      <c r="A90" t="s">
        <v>514</v>
      </c>
      <c r="B90" t="s">
        <v>515</v>
      </c>
      <c r="C90" t="s">
        <v>516</v>
      </c>
      <c r="D90">
        <v>-2.7466949372250302</v>
      </c>
      <c r="E90" s="1">
        <v>1.36351625765903E-169</v>
      </c>
      <c r="F90">
        <v>-1.63400902739095</v>
      </c>
      <c r="G90" s="1">
        <v>9.1321513114641705E-51</v>
      </c>
      <c r="H90">
        <f t="shared" si="1"/>
        <v>-1.1126859098340802</v>
      </c>
      <c r="I90">
        <v>3.97144845104933</v>
      </c>
      <c r="J90">
        <v>8.2463004647075205E-3</v>
      </c>
      <c r="K90" t="s">
        <v>1441</v>
      </c>
      <c r="L90" t="s">
        <v>517</v>
      </c>
    </row>
    <row r="91" spans="1:12" x14ac:dyDescent="0.25">
      <c r="A91" t="s">
        <v>1347</v>
      </c>
      <c r="B91" t="s">
        <v>515</v>
      </c>
      <c r="C91" t="s">
        <v>516</v>
      </c>
      <c r="D91">
        <v>-2.9379563755659701</v>
      </c>
      <c r="E91" s="1">
        <v>6.5217591486165901E-196</v>
      </c>
      <c r="F91">
        <v>-1.69295310636593</v>
      </c>
      <c r="G91" s="1">
        <v>5.4125855798332401E-55</v>
      </c>
      <c r="H91">
        <f t="shared" si="1"/>
        <v>-1.2450032692000401</v>
      </c>
      <c r="I91">
        <v>1.82890527068885</v>
      </c>
      <c r="J91" s="1">
        <v>4.8542683391051902E-3</v>
      </c>
      <c r="K91" t="s">
        <v>1441</v>
      </c>
      <c r="L91" t="s">
        <v>1348</v>
      </c>
    </row>
    <row r="92" spans="1:12" x14ac:dyDescent="0.25">
      <c r="A92" t="s">
        <v>518</v>
      </c>
      <c r="B92" t="s">
        <v>519</v>
      </c>
      <c r="C92" t="s">
        <v>520</v>
      </c>
      <c r="D92">
        <v>-0.50035250385875696</v>
      </c>
      <c r="E92" s="1">
        <v>3.4559037356412602E-6</v>
      </c>
      <c r="F92">
        <v>2.17903270650462</v>
      </c>
      <c r="G92" s="1">
        <v>2.5176162080357799E-9</v>
      </c>
      <c r="H92">
        <f t="shared" si="1"/>
        <v>-2.6793852103633768</v>
      </c>
      <c r="I92">
        <v>3.16759824126735</v>
      </c>
      <c r="J92" s="1">
        <v>2.7491127143969298E-16</v>
      </c>
      <c r="K92" t="s">
        <v>1441</v>
      </c>
      <c r="L92" t="s">
        <v>521</v>
      </c>
    </row>
    <row r="93" spans="1:12" x14ac:dyDescent="0.25">
      <c r="A93" t="s">
        <v>522</v>
      </c>
      <c r="B93" t="s">
        <v>523</v>
      </c>
      <c r="C93" t="s">
        <v>524</v>
      </c>
      <c r="D93">
        <v>-1.2490426652972499</v>
      </c>
      <c r="E93" s="1">
        <v>2.1105632818013899E-10</v>
      </c>
      <c r="F93">
        <v>7.55795938229938E-3</v>
      </c>
      <c r="G93" s="1">
        <v>0.97409645153920998</v>
      </c>
      <c r="H93">
        <f t="shared" si="1"/>
        <v>-1.2566006246795494</v>
      </c>
      <c r="I93">
        <v>4.7249222177400103</v>
      </c>
      <c r="J93">
        <v>1.8228533577667001E-3</v>
      </c>
      <c r="K93" t="s">
        <v>1441</v>
      </c>
      <c r="L93" t="s">
        <v>525</v>
      </c>
    </row>
    <row r="94" spans="1:12" x14ac:dyDescent="0.25">
      <c r="A94" t="s">
        <v>528</v>
      </c>
      <c r="B94" t="s">
        <v>529</v>
      </c>
      <c r="C94" t="s">
        <v>530</v>
      </c>
      <c r="D94">
        <v>-1.03709658569115</v>
      </c>
      <c r="E94" s="1">
        <v>4.8521527771380899E-20</v>
      </c>
      <c r="F94">
        <v>0.88580226052141597</v>
      </c>
      <c r="G94" s="1">
        <v>4.2415527741598101E-10</v>
      </c>
      <c r="H94">
        <f t="shared" si="1"/>
        <v>-1.922898846212566</v>
      </c>
      <c r="I94">
        <v>4.2105607685878903</v>
      </c>
      <c r="J94" s="1">
        <v>9.7751213139294904E-10</v>
      </c>
      <c r="K94" t="s">
        <v>1441</v>
      </c>
      <c r="L94" t="s">
        <v>531</v>
      </c>
    </row>
    <row r="95" spans="1:12" x14ac:dyDescent="0.25">
      <c r="A95" t="s">
        <v>536</v>
      </c>
      <c r="B95" t="s">
        <v>537</v>
      </c>
      <c r="C95" t="s">
        <v>538</v>
      </c>
      <c r="D95">
        <v>-1.1885625798428201</v>
      </c>
      <c r="E95" s="1">
        <v>2.4098941950639102E-7</v>
      </c>
      <c r="F95">
        <v>0.18256906940487699</v>
      </c>
      <c r="G95">
        <v>0.30955581887913802</v>
      </c>
      <c r="H95">
        <f t="shared" si="1"/>
        <v>-1.371131649247697</v>
      </c>
      <c r="I95">
        <v>3.41844891725429</v>
      </c>
      <c r="J95" s="1">
        <v>7.6554274518904498E-3</v>
      </c>
      <c r="K95" t="s">
        <v>1441</v>
      </c>
      <c r="L95" t="s">
        <v>539</v>
      </c>
    </row>
    <row r="96" spans="1:12" x14ac:dyDescent="0.25">
      <c r="A96" t="s">
        <v>544</v>
      </c>
      <c r="B96" t="s">
        <v>545</v>
      </c>
      <c r="C96" t="s">
        <v>546</v>
      </c>
      <c r="D96">
        <v>-2.4238839572025799</v>
      </c>
      <c r="E96" s="1">
        <v>3.2335628740301199E-36</v>
      </c>
      <c r="F96">
        <v>-1.0954008177460699</v>
      </c>
      <c r="G96" s="1">
        <v>6.7727380806395203E-10</v>
      </c>
      <c r="H96">
        <f t="shared" si="1"/>
        <v>-1.32848313945651</v>
      </c>
      <c r="I96">
        <v>3.4470113275271399</v>
      </c>
      <c r="J96" s="1">
        <v>2.35310279649272E-4</v>
      </c>
      <c r="K96" t="s">
        <v>1441</v>
      </c>
      <c r="L96" t="s">
        <v>547</v>
      </c>
    </row>
    <row r="97" spans="1:12" x14ac:dyDescent="0.25">
      <c r="A97" t="s">
        <v>548</v>
      </c>
      <c r="B97" t="s">
        <v>545</v>
      </c>
      <c r="C97" t="s">
        <v>546</v>
      </c>
      <c r="D97">
        <v>-2.4238839572025799</v>
      </c>
      <c r="E97" s="1">
        <v>3.2335628740301199E-36</v>
      </c>
      <c r="F97">
        <v>-1.0954008177460699</v>
      </c>
      <c r="G97" s="1">
        <v>6.7727380806395203E-10</v>
      </c>
      <c r="H97">
        <f t="shared" si="1"/>
        <v>-1.32848313945651</v>
      </c>
      <c r="I97">
        <v>5.1429947003290302</v>
      </c>
      <c r="J97" s="1">
        <v>3.5403494958632702E-10</v>
      </c>
      <c r="K97" t="s">
        <v>1441</v>
      </c>
      <c r="L97" t="s">
        <v>549</v>
      </c>
    </row>
    <row r="98" spans="1:12" x14ac:dyDescent="0.25">
      <c r="A98" t="s">
        <v>550</v>
      </c>
      <c r="B98" t="s">
        <v>545</v>
      </c>
      <c r="C98" t="s">
        <v>546</v>
      </c>
      <c r="D98">
        <v>-2.4238839572025799</v>
      </c>
      <c r="E98" s="1">
        <v>3.2335628740301199E-36</v>
      </c>
      <c r="F98">
        <v>-1.0954008177460699</v>
      </c>
      <c r="G98" s="1">
        <v>6.7727380806395203E-10</v>
      </c>
      <c r="H98">
        <f t="shared" si="1"/>
        <v>-1.32848313945651</v>
      </c>
      <c r="I98">
        <v>5.9321939696172903</v>
      </c>
      <c r="J98" s="1">
        <v>1.4856219146504899E-5</v>
      </c>
      <c r="K98" t="s">
        <v>1441</v>
      </c>
      <c r="L98" t="s">
        <v>551</v>
      </c>
    </row>
    <row r="99" spans="1:12" x14ac:dyDescent="0.25">
      <c r="A99" t="s">
        <v>552</v>
      </c>
      <c r="B99" t="s">
        <v>553</v>
      </c>
      <c r="C99" t="s">
        <v>554</v>
      </c>
      <c r="D99">
        <v>-0.74005443091662404</v>
      </c>
      <c r="E99" s="1">
        <v>1.88093817579973E-7</v>
      </c>
      <c r="F99">
        <v>3.5008056948088901</v>
      </c>
      <c r="G99" s="1">
        <v>7.06851874060276E-9</v>
      </c>
      <c r="H99">
        <f t="shared" si="1"/>
        <v>-4.2408601257255141</v>
      </c>
      <c r="I99">
        <v>3.91135350730978</v>
      </c>
      <c r="J99" s="1">
        <v>3.6843529311033398E-4</v>
      </c>
      <c r="K99" t="s">
        <v>1441</v>
      </c>
      <c r="L99" t="s">
        <v>555</v>
      </c>
    </row>
    <row r="100" spans="1:12" x14ac:dyDescent="0.25">
      <c r="A100" t="s">
        <v>560</v>
      </c>
      <c r="B100" t="s">
        <v>561</v>
      </c>
      <c r="C100" t="s">
        <v>562</v>
      </c>
      <c r="D100">
        <v>-2.5938486341209401</v>
      </c>
      <c r="E100" s="1">
        <v>6.6906649361569996E-30</v>
      </c>
      <c r="F100">
        <v>-1.0607481006627499</v>
      </c>
      <c r="G100" s="1">
        <v>4.8396714946967802E-8</v>
      </c>
      <c r="H100">
        <f t="shared" si="1"/>
        <v>-1.5331005334581902</v>
      </c>
      <c r="I100">
        <v>3.2492597815447599</v>
      </c>
      <c r="J100">
        <v>8.0947124809922397E-4</v>
      </c>
      <c r="K100" t="s">
        <v>1441</v>
      </c>
      <c r="L100" t="s">
        <v>563</v>
      </c>
    </row>
    <row r="101" spans="1:12" x14ac:dyDescent="0.25">
      <c r="A101" t="s">
        <v>572</v>
      </c>
      <c r="B101" t="s">
        <v>569</v>
      </c>
      <c r="C101" t="s">
        <v>570</v>
      </c>
      <c r="D101">
        <v>-1.86593875288311</v>
      </c>
      <c r="E101" s="1">
        <v>6.1588063991640396E-63</v>
      </c>
      <c r="F101">
        <v>-8.4106131761982006E-2</v>
      </c>
      <c r="G101">
        <v>0.51515857827659395</v>
      </c>
      <c r="H101">
        <f t="shared" si="1"/>
        <v>-1.7818326211211279</v>
      </c>
      <c r="I101">
        <v>2.7123603845792599</v>
      </c>
      <c r="J101" s="1">
        <v>3.2597397651497199E-12</v>
      </c>
      <c r="K101" t="s">
        <v>1441</v>
      </c>
      <c r="L101" t="s">
        <v>573</v>
      </c>
    </row>
    <row r="102" spans="1:12" x14ac:dyDescent="0.25">
      <c r="A102" t="s">
        <v>588</v>
      </c>
      <c r="B102" t="s">
        <v>589</v>
      </c>
      <c r="C102" t="s">
        <v>590</v>
      </c>
      <c r="D102">
        <v>-1.76718885303438</v>
      </c>
      <c r="E102" s="1">
        <v>3.87223050244503E-46</v>
      </c>
      <c r="F102">
        <v>0.59997489631143897</v>
      </c>
      <c r="G102" s="1">
        <v>5.7681870607613701E-6</v>
      </c>
      <c r="H102">
        <f t="shared" si="1"/>
        <v>-2.3671637493458189</v>
      </c>
      <c r="I102">
        <v>4.5819368448472497</v>
      </c>
      <c r="J102" s="1">
        <v>1.8447532389731101E-6</v>
      </c>
      <c r="K102" t="s">
        <v>1441</v>
      </c>
      <c r="L102" t="s">
        <v>591</v>
      </c>
    </row>
    <row r="103" spans="1:12" x14ac:dyDescent="0.25">
      <c r="A103" t="s">
        <v>592</v>
      </c>
      <c r="B103" t="s">
        <v>593</v>
      </c>
      <c r="C103" t="s">
        <v>594</v>
      </c>
      <c r="D103">
        <v>-1.29665659907734</v>
      </c>
      <c r="E103" s="1">
        <v>1.32101236568457E-51</v>
      </c>
      <c r="F103">
        <v>-0.36611966186358702</v>
      </c>
      <c r="G103" s="1">
        <v>6.4321916929166404E-6</v>
      </c>
      <c r="H103">
        <f t="shared" si="1"/>
        <v>-0.93053693721375297</v>
      </c>
      <c r="I103">
        <v>2.58718835166838</v>
      </c>
      <c r="J103" s="1">
        <v>1.0382749229681501E-3</v>
      </c>
      <c r="K103" t="s">
        <v>1441</v>
      </c>
      <c r="L103" t="s">
        <v>595</v>
      </c>
    </row>
    <row r="104" spans="1:12" x14ac:dyDescent="0.25">
      <c r="A104" t="s">
        <v>596</v>
      </c>
      <c r="B104" t="s">
        <v>597</v>
      </c>
      <c r="C104" t="s">
        <v>598</v>
      </c>
      <c r="D104">
        <v>-2.04743276652226</v>
      </c>
      <c r="E104" s="1">
        <v>2.4305648112770302E-31</v>
      </c>
      <c r="F104">
        <v>-1.13511619079119</v>
      </c>
      <c r="G104" s="1">
        <v>5.7366931108252497E-18</v>
      </c>
      <c r="H104">
        <f t="shared" si="1"/>
        <v>-0.91231657573107006</v>
      </c>
      <c r="I104">
        <v>2.0718634910247</v>
      </c>
      <c r="J104" s="1">
        <v>1.33271152565657E-3</v>
      </c>
      <c r="K104" t="s">
        <v>1441</v>
      </c>
      <c r="L104" t="s">
        <v>599</v>
      </c>
    </row>
    <row r="105" spans="1:12" x14ac:dyDescent="0.25">
      <c r="A105" t="s">
        <v>1566</v>
      </c>
      <c r="B105" t="s">
        <v>597</v>
      </c>
      <c r="C105" t="s">
        <v>598</v>
      </c>
      <c r="D105">
        <v>-1.7541461251244499</v>
      </c>
      <c r="E105" s="1">
        <v>4.5287160159751402E-28</v>
      </c>
      <c r="F105">
        <v>-0.93363645482447299</v>
      </c>
      <c r="G105" s="1">
        <v>1.46478625338869E-16</v>
      </c>
      <c r="H105">
        <f t="shared" si="1"/>
        <v>-0.8205096702999769</v>
      </c>
      <c r="I105">
        <v>2.12889419459496</v>
      </c>
      <c r="J105">
        <v>4.8442240339362404E-3</v>
      </c>
      <c r="K105" t="s">
        <v>1441</v>
      </c>
      <c r="L105" t="s">
        <v>1567</v>
      </c>
    </row>
    <row r="106" spans="1:12" x14ac:dyDescent="0.25">
      <c r="A106" t="s">
        <v>600</v>
      </c>
      <c r="B106" t="s">
        <v>601</v>
      </c>
      <c r="C106" t="s">
        <v>602</v>
      </c>
      <c r="D106">
        <v>-1.03477038323876</v>
      </c>
      <c r="E106" s="1">
        <v>2.7751093955570698E-10</v>
      </c>
      <c r="F106">
        <v>-3.03072315844868E-2</v>
      </c>
      <c r="G106">
        <v>0.81821894580886101</v>
      </c>
      <c r="H106">
        <f t="shared" si="1"/>
        <v>-1.0044631516542732</v>
      </c>
      <c r="I106">
        <v>1.56258172034767</v>
      </c>
      <c r="J106" s="1">
        <v>1.5722760344920498E-5</v>
      </c>
      <c r="K106" t="s">
        <v>1441</v>
      </c>
      <c r="L106" t="s">
        <v>603</v>
      </c>
    </row>
    <row r="107" spans="1:12" x14ac:dyDescent="0.25">
      <c r="A107" t="s">
        <v>608</v>
      </c>
      <c r="B107" t="s">
        <v>605</v>
      </c>
      <c r="C107" t="s">
        <v>606</v>
      </c>
      <c r="D107">
        <v>-2.27764885681106</v>
      </c>
      <c r="E107" s="1">
        <v>4.4936159871820302E-51</v>
      </c>
      <c r="F107">
        <v>-0.63207705567902694</v>
      </c>
      <c r="G107" s="1">
        <v>2.2843908703302901E-6</v>
      </c>
      <c r="H107">
        <f t="shared" si="1"/>
        <v>-1.6455718011320331</v>
      </c>
      <c r="I107">
        <v>4.8159962736215096</v>
      </c>
      <c r="J107" s="1">
        <v>1.21601261562422E-3</v>
      </c>
      <c r="K107" t="s">
        <v>1441</v>
      </c>
      <c r="L107" t="s">
        <v>609</v>
      </c>
    </row>
    <row r="108" spans="1:12" x14ac:dyDescent="0.25">
      <c r="A108" t="s">
        <v>610</v>
      </c>
      <c r="B108" t="s">
        <v>605</v>
      </c>
      <c r="C108" t="s">
        <v>606</v>
      </c>
      <c r="D108">
        <v>-2.27764885681106</v>
      </c>
      <c r="E108" s="1">
        <v>4.4936159871820302E-51</v>
      </c>
      <c r="F108">
        <v>-0.63207705567902694</v>
      </c>
      <c r="G108" s="1">
        <v>2.2843908703302901E-6</v>
      </c>
      <c r="H108">
        <f t="shared" si="1"/>
        <v>-1.6455718011320331</v>
      </c>
      <c r="I108">
        <v>3.20085572218008</v>
      </c>
      <c r="J108" s="1">
        <v>1.69725856196219E-14</v>
      </c>
      <c r="K108" t="s">
        <v>1441</v>
      </c>
      <c r="L108" t="s">
        <v>611</v>
      </c>
    </row>
    <row r="109" spans="1:12" x14ac:dyDescent="0.25">
      <c r="A109" t="s">
        <v>612</v>
      </c>
      <c r="B109" t="s">
        <v>605</v>
      </c>
      <c r="C109" t="s">
        <v>606</v>
      </c>
      <c r="D109">
        <v>-2.27764885681106</v>
      </c>
      <c r="E109" s="1">
        <v>4.4936159871820302E-51</v>
      </c>
      <c r="F109">
        <v>-0.63207705567902694</v>
      </c>
      <c r="G109" s="1">
        <v>2.2843908703302901E-6</v>
      </c>
      <c r="H109">
        <f t="shared" si="1"/>
        <v>-1.6455718011320331</v>
      </c>
      <c r="I109">
        <v>3.4532366167944399</v>
      </c>
      <c r="J109" s="1">
        <v>1.62720437024522E-4</v>
      </c>
      <c r="K109" t="s">
        <v>1441</v>
      </c>
      <c r="L109" t="s">
        <v>613</v>
      </c>
    </row>
    <row r="110" spans="1:12" x14ac:dyDescent="0.25">
      <c r="A110" t="s">
        <v>622</v>
      </c>
      <c r="B110" t="s">
        <v>619</v>
      </c>
      <c r="C110" t="s">
        <v>620</v>
      </c>
      <c r="D110">
        <v>-2.36085978113976</v>
      </c>
      <c r="E110" s="1">
        <v>2.5036909539346001E-75</v>
      </c>
      <c r="F110">
        <v>0.69124312799934395</v>
      </c>
      <c r="G110">
        <v>1.2299173075909901E-3</v>
      </c>
      <c r="H110">
        <f t="shared" si="1"/>
        <v>-3.0521029091391041</v>
      </c>
      <c r="I110">
        <v>5.4845804963168696</v>
      </c>
      <c r="J110" s="1">
        <v>1.7922130248356399E-4</v>
      </c>
      <c r="K110" t="s">
        <v>1441</v>
      </c>
      <c r="L110" t="s">
        <v>623</v>
      </c>
    </row>
    <row r="111" spans="1:12" x14ac:dyDescent="0.25">
      <c r="A111" t="s">
        <v>628</v>
      </c>
      <c r="B111" t="s">
        <v>629</v>
      </c>
      <c r="C111" t="s">
        <v>630</v>
      </c>
      <c r="D111">
        <v>-0.91197542896186001</v>
      </c>
      <c r="E111" s="1">
        <v>1.8201410591429599E-12</v>
      </c>
      <c r="F111">
        <v>6.7055966991748997E-2</v>
      </c>
      <c r="G111">
        <v>0.72387469516960701</v>
      </c>
      <c r="H111">
        <f t="shared" si="1"/>
        <v>-0.979031395953609</v>
      </c>
      <c r="I111">
        <v>3.1970708533240302</v>
      </c>
      <c r="J111" s="1">
        <v>4.5031116013323402E-5</v>
      </c>
      <c r="K111" t="s">
        <v>1441</v>
      </c>
      <c r="L111" t="s">
        <v>631</v>
      </c>
    </row>
    <row r="112" spans="1:12" x14ac:dyDescent="0.25">
      <c r="A112" t="s">
        <v>632</v>
      </c>
      <c r="B112" t="s">
        <v>629</v>
      </c>
      <c r="C112" t="s">
        <v>630</v>
      </c>
      <c r="D112">
        <v>-0.91197542896186001</v>
      </c>
      <c r="E112" s="1">
        <v>1.8201410591429599E-12</v>
      </c>
      <c r="F112">
        <v>6.7055966991748997E-2</v>
      </c>
      <c r="G112">
        <v>0.72387469516960701</v>
      </c>
      <c r="H112">
        <f t="shared" si="1"/>
        <v>-0.979031395953609</v>
      </c>
      <c r="I112">
        <v>3.23973765588637</v>
      </c>
      <c r="J112" s="1">
        <v>9.6048180056095006E-5</v>
      </c>
      <c r="K112" t="s">
        <v>1441</v>
      </c>
      <c r="L112" t="s">
        <v>633</v>
      </c>
    </row>
    <row r="113" spans="1:12" x14ac:dyDescent="0.25">
      <c r="A113" t="s">
        <v>634</v>
      </c>
      <c r="B113" t="s">
        <v>635</v>
      </c>
      <c r="C113" t="s">
        <v>636</v>
      </c>
      <c r="D113">
        <v>-0.68505119358814504</v>
      </c>
      <c r="E113" s="1">
        <v>7.6709068977900799E-12</v>
      </c>
      <c r="F113">
        <v>0.425769002915591</v>
      </c>
      <c r="G113">
        <v>4.9853218204555299E-4</v>
      </c>
      <c r="H113">
        <f t="shared" si="1"/>
        <v>-1.1108201965037361</v>
      </c>
      <c r="I113">
        <v>2.5159251757431602</v>
      </c>
      <c r="J113" s="1">
        <v>1.5499411367073801E-4</v>
      </c>
      <c r="K113" t="s">
        <v>1441</v>
      </c>
      <c r="L113" t="s">
        <v>637</v>
      </c>
    </row>
    <row r="114" spans="1:12" x14ac:dyDescent="0.25">
      <c r="A114" t="s">
        <v>638</v>
      </c>
      <c r="B114" t="s">
        <v>635</v>
      </c>
      <c r="C114" t="s">
        <v>636</v>
      </c>
      <c r="D114">
        <v>-0.68505119358814504</v>
      </c>
      <c r="E114" s="1">
        <v>7.6709068977900799E-12</v>
      </c>
      <c r="F114">
        <v>0.425769002915591</v>
      </c>
      <c r="G114">
        <v>4.9853218204555299E-4</v>
      </c>
      <c r="H114">
        <f t="shared" si="1"/>
        <v>-1.1108201965037361</v>
      </c>
      <c r="I114">
        <v>4.4571527896863596</v>
      </c>
      <c r="J114">
        <v>2.4045654319003999E-4</v>
      </c>
      <c r="K114" t="s">
        <v>1441</v>
      </c>
      <c r="L114" t="s">
        <v>639</v>
      </c>
    </row>
    <row r="115" spans="1:12" x14ac:dyDescent="0.25">
      <c r="A115" t="s">
        <v>648</v>
      </c>
      <c r="B115" t="s">
        <v>649</v>
      </c>
      <c r="C115" t="s">
        <v>650</v>
      </c>
      <c r="D115">
        <v>-2.1904791074430499</v>
      </c>
      <c r="E115" s="1">
        <v>1.70507578120248E-56</v>
      </c>
      <c r="F115">
        <v>-1.0650556645592499</v>
      </c>
      <c r="G115" s="1">
        <v>4.29574103949527E-8</v>
      </c>
      <c r="H115">
        <f t="shared" si="1"/>
        <v>-1.1254234428837999</v>
      </c>
      <c r="I115">
        <v>4.9506008849025802</v>
      </c>
      <c r="J115" s="1">
        <v>2.62193962516589E-5</v>
      </c>
      <c r="K115" t="s">
        <v>1441</v>
      </c>
      <c r="L115" t="s">
        <v>651</v>
      </c>
    </row>
    <row r="116" spans="1:12" x14ac:dyDescent="0.25">
      <c r="A116" t="s">
        <v>652</v>
      </c>
      <c r="B116" t="s">
        <v>653</v>
      </c>
      <c r="C116" t="s">
        <v>654</v>
      </c>
      <c r="D116">
        <v>-1.55821266225623</v>
      </c>
      <c r="E116" s="1">
        <v>1.49600762390764E-51</v>
      </c>
      <c r="F116">
        <v>-0.14236881714030999</v>
      </c>
      <c r="G116">
        <v>0.42392849331094801</v>
      </c>
      <c r="H116">
        <f t="shared" si="1"/>
        <v>-1.4158438451159201</v>
      </c>
      <c r="I116">
        <v>4.1489576166357303</v>
      </c>
      <c r="J116" s="1">
        <v>6.0350188524085097E-3</v>
      </c>
      <c r="K116" t="s">
        <v>1441</v>
      </c>
      <c r="L116" t="s">
        <v>655</v>
      </c>
    </row>
    <row r="117" spans="1:12" x14ac:dyDescent="0.25">
      <c r="A117" t="s">
        <v>656</v>
      </c>
      <c r="B117" t="s">
        <v>653</v>
      </c>
      <c r="C117" t="s">
        <v>654</v>
      </c>
      <c r="D117">
        <v>-1.55821266225623</v>
      </c>
      <c r="E117" s="1">
        <v>1.49600762390764E-51</v>
      </c>
      <c r="F117">
        <v>-0.14236881714030999</v>
      </c>
      <c r="G117">
        <v>0.42392849331094801</v>
      </c>
      <c r="H117">
        <f t="shared" si="1"/>
        <v>-1.4158438451159201</v>
      </c>
      <c r="I117">
        <v>6.9530489530943598</v>
      </c>
      <c r="J117" s="1">
        <v>2.4521624032083097E-7</v>
      </c>
      <c r="K117" t="s">
        <v>1441</v>
      </c>
      <c r="L117" t="s">
        <v>657</v>
      </c>
    </row>
    <row r="118" spans="1:12" x14ac:dyDescent="0.25">
      <c r="A118" t="s">
        <v>658</v>
      </c>
      <c r="B118" t="s">
        <v>653</v>
      </c>
      <c r="C118" t="s">
        <v>654</v>
      </c>
      <c r="D118">
        <v>-1.11383902201701</v>
      </c>
      <c r="E118" s="1">
        <v>2.2601658552065601E-17</v>
      </c>
      <c r="F118">
        <v>2.6214069531435601E-4</v>
      </c>
      <c r="G118" s="1">
        <v>0.99900413828174095</v>
      </c>
      <c r="H118">
        <f t="shared" si="1"/>
        <v>-1.1141011627123243</v>
      </c>
      <c r="I118">
        <v>3.6043136072372701</v>
      </c>
      <c r="J118" s="1">
        <v>2.3837119321211399E-6</v>
      </c>
      <c r="K118" t="s">
        <v>1441</v>
      </c>
      <c r="L118" t="s">
        <v>659</v>
      </c>
    </row>
    <row r="119" spans="1:12" x14ac:dyDescent="0.25">
      <c r="A119" t="s">
        <v>676</v>
      </c>
      <c r="B119" t="s">
        <v>677</v>
      </c>
      <c r="C119" t="s">
        <v>678</v>
      </c>
      <c r="D119">
        <v>-1.35004694398396</v>
      </c>
      <c r="E119" s="1">
        <v>5.37115331620222E-17</v>
      </c>
      <c r="F119">
        <v>0.30409575304834802</v>
      </c>
      <c r="G119" s="1">
        <v>8.4597957355773606E-2</v>
      </c>
      <c r="H119">
        <f t="shared" si="1"/>
        <v>-1.6541426970323081</v>
      </c>
      <c r="I119">
        <v>5.5545071946091999</v>
      </c>
      <c r="J119" s="1">
        <v>5.52892721429756E-5</v>
      </c>
      <c r="K119" t="s">
        <v>1441</v>
      </c>
      <c r="L119" t="s">
        <v>679</v>
      </c>
    </row>
    <row r="120" spans="1:12" x14ac:dyDescent="0.25">
      <c r="A120" t="s">
        <v>680</v>
      </c>
      <c r="B120" t="s">
        <v>681</v>
      </c>
      <c r="C120" t="s">
        <v>682</v>
      </c>
      <c r="D120">
        <v>-1.25634038741401</v>
      </c>
      <c r="E120" s="1">
        <v>4.1480138678701904E-43</v>
      </c>
      <c r="F120">
        <v>-0.44113580175690797</v>
      </c>
      <c r="G120" s="1">
        <v>2.30475996836563E-7</v>
      </c>
      <c r="H120">
        <f t="shared" si="1"/>
        <v>-0.81520458565710197</v>
      </c>
      <c r="I120">
        <v>1.27526254712454</v>
      </c>
      <c r="J120">
        <v>8.9533767979142406E-3</v>
      </c>
      <c r="K120" t="s">
        <v>1441</v>
      </c>
      <c r="L120" t="s">
        <v>683</v>
      </c>
    </row>
    <row r="121" spans="1:12" x14ac:dyDescent="0.25">
      <c r="A121" t="s">
        <v>692</v>
      </c>
      <c r="B121" t="s">
        <v>693</v>
      </c>
      <c r="C121" t="s">
        <v>694</v>
      </c>
      <c r="D121">
        <v>-1.73882478865509</v>
      </c>
      <c r="E121" s="1">
        <v>1.6452822525379401E-20</v>
      </c>
      <c r="F121">
        <v>0.74495157796243305</v>
      </c>
      <c r="G121" s="1">
        <v>3.1691673482537301E-4</v>
      </c>
      <c r="H121">
        <f t="shared" si="1"/>
        <v>-2.4837763666175232</v>
      </c>
      <c r="I121">
        <v>6.1127764180228397</v>
      </c>
      <c r="J121" s="1">
        <v>1.9672294043483299E-5</v>
      </c>
      <c r="K121" t="s">
        <v>1441</v>
      </c>
      <c r="L121" t="s">
        <v>695</v>
      </c>
    </row>
    <row r="122" spans="1:12" x14ac:dyDescent="0.25">
      <c r="A122" t="s">
        <v>696</v>
      </c>
      <c r="B122" t="s">
        <v>693</v>
      </c>
      <c r="C122" t="s">
        <v>694</v>
      </c>
      <c r="D122">
        <v>-1.73882478865509</v>
      </c>
      <c r="E122" s="1">
        <v>1.6452822525379401E-20</v>
      </c>
      <c r="F122">
        <v>0.74495157796243305</v>
      </c>
      <c r="G122" s="1">
        <v>3.1691673482537301E-4</v>
      </c>
      <c r="H122">
        <f t="shared" si="1"/>
        <v>-2.4837763666175232</v>
      </c>
      <c r="I122">
        <v>3.2188019305442501</v>
      </c>
      <c r="J122" s="1">
        <v>5.6876848835781102E-6</v>
      </c>
      <c r="K122" t="s">
        <v>1441</v>
      </c>
      <c r="L122" t="s">
        <v>697</v>
      </c>
    </row>
    <row r="123" spans="1:12" x14ac:dyDescent="0.25">
      <c r="A123" t="s">
        <v>698</v>
      </c>
      <c r="B123" t="s">
        <v>693</v>
      </c>
      <c r="C123" t="s">
        <v>694</v>
      </c>
      <c r="D123">
        <v>-1.73882478865509</v>
      </c>
      <c r="E123" s="1">
        <v>1.6452822525379401E-20</v>
      </c>
      <c r="F123">
        <v>0.74495157796243305</v>
      </c>
      <c r="G123" s="1">
        <v>3.1691673482537301E-4</v>
      </c>
      <c r="H123">
        <f t="shared" si="1"/>
        <v>-2.4837763666175232</v>
      </c>
      <c r="I123">
        <v>5.3467562842402998</v>
      </c>
      <c r="J123" s="1">
        <v>1.4395540883384999E-4</v>
      </c>
      <c r="K123" t="s">
        <v>1441</v>
      </c>
      <c r="L123" t="s">
        <v>699</v>
      </c>
    </row>
    <row r="124" spans="1:12" x14ac:dyDescent="0.25">
      <c r="A124" t="s">
        <v>700</v>
      </c>
      <c r="B124" t="s">
        <v>693</v>
      </c>
      <c r="C124" t="s">
        <v>694</v>
      </c>
      <c r="D124">
        <v>-1.5634720774214199</v>
      </c>
      <c r="E124" s="1">
        <v>2.8649875122512501E-17</v>
      </c>
      <c r="F124">
        <v>0.90172586203835303</v>
      </c>
      <c r="G124" s="1">
        <v>2.60034191311746E-5</v>
      </c>
      <c r="H124">
        <f t="shared" si="1"/>
        <v>-2.4651979394597729</v>
      </c>
      <c r="I124">
        <v>5.1522974212573702</v>
      </c>
      <c r="J124" s="1">
        <v>1.96681214307278E-7</v>
      </c>
      <c r="K124" t="s">
        <v>1441</v>
      </c>
      <c r="L124" t="s">
        <v>701</v>
      </c>
    </row>
    <row r="125" spans="1:12" x14ac:dyDescent="0.25">
      <c r="A125" t="s">
        <v>702</v>
      </c>
      <c r="B125" t="s">
        <v>703</v>
      </c>
      <c r="C125" t="s">
        <v>704</v>
      </c>
      <c r="D125">
        <v>-2.0469154463263499</v>
      </c>
      <c r="E125" s="1">
        <v>3.1748865476773302E-104</v>
      </c>
      <c r="F125">
        <v>-0.73809510677745305</v>
      </c>
      <c r="G125" s="1">
        <v>9.6451095806362307E-10</v>
      </c>
      <c r="H125">
        <f t="shared" si="1"/>
        <v>-1.3088203395488969</v>
      </c>
      <c r="I125">
        <v>2.84699199143411</v>
      </c>
      <c r="J125">
        <v>1.74329560301254E-3</v>
      </c>
      <c r="K125" t="s">
        <v>1441</v>
      </c>
      <c r="L125" t="s">
        <v>705</v>
      </c>
    </row>
    <row r="126" spans="1:12" x14ac:dyDescent="0.25">
      <c r="A126" t="s">
        <v>706</v>
      </c>
      <c r="B126" t="s">
        <v>707</v>
      </c>
      <c r="C126" t="s">
        <v>708</v>
      </c>
      <c r="D126">
        <v>-4.2693766022943702</v>
      </c>
      <c r="E126" s="1">
        <v>7.5960671966030998E-130</v>
      </c>
      <c r="F126">
        <v>0.94603268631613302</v>
      </c>
      <c r="G126" s="1">
        <v>7.0323523561074901E-9</v>
      </c>
      <c r="H126">
        <f t="shared" si="1"/>
        <v>-5.2154092886105037</v>
      </c>
      <c r="I126">
        <v>4.7247106989940502</v>
      </c>
      <c r="J126">
        <v>1.57960397432096E-3</v>
      </c>
      <c r="K126" t="s">
        <v>1441</v>
      </c>
      <c r="L126" t="s">
        <v>709</v>
      </c>
    </row>
    <row r="127" spans="1:12" x14ac:dyDescent="0.25">
      <c r="A127" t="s">
        <v>712</v>
      </c>
      <c r="B127" t="s">
        <v>707</v>
      </c>
      <c r="C127" t="s">
        <v>708</v>
      </c>
      <c r="D127">
        <v>-4.2693766022943702</v>
      </c>
      <c r="E127" s="1">
        <v>7.5960671966030998E-130</v>
      </c>
      <c r="F127">
        <v>0.94603268631613302</v>
      </c>
      <c r="G127" s="1">
        <v>7.0323523561074901E-9</v>
      </c>
      <c r="H127">
        <f t="shared" si="1"/>
        <v>-5.2154092886105037</v>
      </c>
      <c r="I127">
        <v>2.9726516824457501</v>
      </c>
      <c r="J127" s="1">
        <v>7.0995733206560604E-3</v>
      </c>
      <c r="K127" t="s">
        <v>1441</v>
      </c>
      <c r="L127" t="s">
        <v>713</v>
      </c>
    </row>
    <row r="128" spans="1:12" x14ac:dyDescent="0.25">
      <c r="A128" t="s">
        <v>720</v>
      </c>
      <c r="B128" t="s">
        <v>721</v>
      </c>
      <c r="C128" t="s">
        <v>722</v>
      </c>
      <c r="D128">
        <v>-0.15573268600669099</v>
      </c>
      <c r="E128">
        <v>0.193243656019016</v>
      </c>
      <c r="F128">
        <v>0.84647278164390205</v>
      </c>
      <c r="G128" s="1">
        <v>6.7852545963468E-17</v>
      </c>
      <c r="H128">
        <f t="shared" si="1"/>
        <v>-1.0022054676505929</v>
      </c>
      <c r="I128">
        <v>2.6520322621176202</v>
      </c>
      <c r="J128" s="1">
        <v>3.1076754714335902E-7</v>
      </c>
      <c r="K128" t="s">
        <v>1441</v>
      </c>
      <c r="L128" t="s">
        <v>723</v>
      </c>
    </row>
    <row r="129" spans="1:12" x14ac:dyDescent="0.25">
      <c r="A129" t="s">
        <v>724</v>
      </c>
      <c r="B129" t="s">
        <v>721</v>
      </c>
      <c r="C129" t="s">
        <v>722</v>
      </c>
      <c r="D129">
        <v>-0.15573268600669099</v>
      </c>
      <c r="E129" s="1">
        <v>0.193243656019016</v>
      </c>
      <c r="F129">
        <v>0.84647278164390205</v>
      </c>
      <c r="G129" s="1">
        <v>6.7852545963468E-17</v>
      </c>
      <c r="H129">
        <f t="shared" si="1"/>
        <v>-1.0022054676505929</v>
      </c>
      <c r="I129">
        <v>2.6072044855663101</v>
      </c>
      <c r="J129">
        <v>1.3181204827651799E-3</v>
      </c>
      <c r="K129" t="s">
        <v>1441</v>
      </c>
      <c r="L129" t="s">
        <v>725</v>
      </c>
    </row>
    <row r="130" spans="1:12" x14ac:dyDescent="0.25">
      <c r="A130" t="s">
        <v>748</v>
      </c>
      <c r="B130" t="s">
        <v>749</v>
      </c>
      <c r="C130" t="s">
        <v>750</v>
      </c>
      <c r="D130">
        <v>-1.2302442980280299</v>
      </c>
      <c r="E130" s="1">
        <v>1.9559749876742401E-26</v>
      </c>
      <c r="F130">
        <v>1.3500445260999601</v>
      </c>
      <c r="G130" s="1">
        <v>1.4113800994642701E-6</v>
      </c>
      <c r="H130">
        <f t="shared" ref="H130:H193" si="2">D130-F130</f>
        <v>-2.5802888241279902</v>
      </c>
      <c r="I130">
        <v>3.17608040055701</v>
      </c>
      <c r="J130">
        <v>1.2576007067159501E-3</v>
      </c>
      <c r="K130" t="s">
        <v>1441</v>
      </c>
      <c r="L130" t="s">
        <v>751</v>
      </c>
    </row>
    <row r="131" spans="1:12" x14ac:dyDescent="0.25">
      <c r="A131" t="s">
        <v>752</v>
      </c>
      <c r="B131" t="s">
        <v>753</v>
      </c>
      <c r="C131" t="s">
        <v>754</v>
      </c>
      <c r="D131">
        <v>-1.3388952706081401</v>
      </c>
      <c r="E131" s="1">
        <v>1.14954155682986E-13</v>
      </c>
      <c r="F131">
        <v>-0.14957113623503099</v>
      </c>
      <c r="G131">
        <v>0.46996250850209398</v>
      </c>
      <c r="H131">
        <f t="shared" si="2"/>
        <v>-1.1893241343731091</v>
      </c>
      <c r="I131">
        <v>3.1222765462720199</v>
      </c>
      <c r="J131" s="1">
        <v>6.4418075863822901E-4</v>
      </c>
      <c r="K131" t="s">
        <v>1441</v>
      </c>
      <c r="L131" t="s">
        <v>755</v>
      </c>
    </row>
    <row r="132" spans="1:12" x14ac:dyDescent="0.25">
      <c r="A132" t="s">
        <v>756</v>
      </c>
      <c r="B132" t="s">
        <v>757</v>
      </c>
      <c r="C132" t="s">
        <v>758</v>
      </c>
      <c r="D132">
        <v>-1.9005234191290199</v>
      </c>
      <c r="E132" s="1">
        <v>3.7866065801245202E-69</v>
      </c>
      <c r="F132">
        <v>-0.59271364326588605</v>
      </c>
      <c r="G132" s="1">
        <v>9.2011326786272597E-7</v>
      </c>
      <c r="H132">
        <f t="shared" si="2"/>
        <v>-1.307809775863134</v>
      </c>
      <c r="I132">
        <v>5.6696208544972002</v>
      </c>
      <c r="J132" s="1">
        <v>9.4693162679845299E-5</v>
      </c>
      <c r="K132" t="s">
        <v>1441</v>
      </c>
      <c r="L132" t="s">
        <v>759</v>
      </c>
    </row>
    <row r="133" spans="1:12" x14ac:dyDescent="0.25">
      <c r="A133" t="s">
        <v>768</v>
      </c>
      <c r="B133" t="s">
        <v>769</v>
      </c>
      <c r="C133" t="s">
        <v>770</v>
      </c>
      <c r="D133">
        <v>-0.42239112138395302</v>
      </c>
      <c r="E133" s="1">
        <v>2.5028061262965402E-10</v>
      </c>
      <c r="F133">
        <v>0.52549479485397099</v>
      </c>
      <c r="G133" s="1">
        <v>3.1778701259886098E-7</v>
      </c>
      <c r="H133">
        <f t="shared" si="2"/>
        <v>-0.94788591623792406</v>
      </c>
      <c r="I133">
        <v>4.9321578372485</v>
      </c>
      <c r="J133">
        <v>7.1792822438302101E-4</v>
      </c>
      <c r="K133" t="s">
        <v>1441</v>
      </c>
      <c r="L133" t="s">
        <v>771</v>
      </c>
    </row>
    <row r="134" spans="1:12" x14ac:dyDescent="0.25">
      <c r="A134" t="s">
        <v>772</v>
      </c>
      <c r="B134" t="s">
        <v>769</v>
      </c>
      <c r="C134" t="s">
        <v>770</v>
      </c>
      <c r="D134">
        <v>-0.42239112138395302</v>
      </c>
      <c r="E134" s="1">
        <v>2.5028061262965402E-10</v>
      </c>
      <c r="F134">
        <v>0.52549479485397099</v>
      </c>
      <c r="G134" s="1">
        <v>3.1778701259886098E-7</v>
      </c>
      <c r="H134">
        <f t="shared" si="2"/>
        <v>-0.94788591623792406</v>
      </c>
      <c r="I134">
        <v>5.9767486063635502</v>
      </c>
      <c r="J134" s="1">
        <v>1.7322493441760801E-5</v>
      </c>
      <c r="K134" t="s">
        <v>1441</v>
      </c>
      <c r="L134" t="s">
        <v>773</v>
      </c>
    </row>
    <row r="135" spans="1:12" x14ac:dyDescent="0.25">
      <c r="A135" t="s">
        <v>774</v>
      </c>
      <c r="B135" t="s">
        <v>769</v>
      </c>
      <c r="C135" t="s">
        <v>770</v>
      </c>
      <c r="D135">
        <v>-0.307279218395968</v>
      </c>
      <c r="E135" s="1">
        <v>6.9823316934032596E-7</v>
      </c>
      <c r="F135">
        <v>0.69287043428460104</v>
      </c>
      <c r="G135" s="1">
        <v>3.2946157388720198E-7</v>
      </c>
      <c r="H135">
        <f t="shared" si="2"/>
        <v>-1.0001496526805691</v>
      </c>
      <c r="I135">
        <v>5.27256302997327</v>
      </c>
      <c r="J135">
        <v>4.2974962844795703E-4</v>
      </c>
      <c r="K135" t="s">
        <v>1441</v>
      </c>
      <c r="L135" t="s">
        <v>775</v>
      </c>
    </row>
    <row r="136" spans="1:12" x14ac:dyDescent="0.25">
      <c r="A136" t="s">
        <v>776</v>
      </c>
      <c r="B136" t="s">
        <v>769</v>
      </c>
      <c r="C136" t="s">
        <v>770</v>
      </c>
      <c r="D136">
        <v>-0.307279218395968</v>
      </c>
      <c r="E136" s="1">
        <v>6.9823316934032596E-7</v>
      </c>
      <c r="F136">
        <v>0.69287043428460104</v>
      </c>
      <c r="G136" s="1">
        <v>3.2946157388720198E-7</v>
      </c>
      <c r="H136">
        <f t="shared" si="2"/>
        <v>-1.0001496526805691</v>
      </c>
      <c r="I136">
        <v>3.1662773408674001</v>
      </c>
      <c r="J136">
        <v>5.8154343618061896E-3</v>
      </c>
      <c r="K136" t="s">
        <v>1441</v>
      </c>
      <c r="L136" t="s">
        <v>777</v>
      </c>
    </row>
    <row r="137" spans="1:12" x14ac:dyDescent="0.25">
      <c r="A137" t="s">
        <v>782</v>
      </c>
      <c r="B137" t="s">
        <v>783</v>
      </c>
      <c r="C137" t="s">
        <v>784</v>
      </c>
      <c r="D137">
        <v>-1.6522429997503401</v>
      </c>
      <c r="E137" s="1">
        <v>9.2420490787959506E-82</v>
      </c>
      <c r="F137">
        <v>-6.5639791930267394E-2</v>
      </c>
      <c r="G137" s="1">
        <v>0.52509342310851403</v>
      </c>
      <c r="H137">
        <f t="shared" si="2"/>
        <v>-1.5866032078200727</v>
      </c>
      <c r="I137">
        <v>3.3319382963006601</v>
      </c>
      <c r="J137" s="1">
        <v>9.3049978935319599E-18</v>
      </c>
      <c r="K137" t="s">
        <v>1441</v>
      </c>
      <c r="L137" t="s">
        <v>785</v>
      </c>
    </row>
    <row r="138" spans="1:12" x14ac:dyDescent="0.25">
      <c r="A138" t="s">
        <v>786</v>
      </c>
      <c r="B138" t="s">
        <v>787</v>
      </c>
      <c r="C138" t="s">
        <v>788</v>
      </c>
      <c r="D138">
        <v>0.12510073066562499</v>
      </c>
      <c r="E138" s="1">
        <v>0.34468251911056302</v>
      </c>
      <c r="F138">
        <v>1.05120910609356</v>
      </c>
      <c r="G138" s="1">
        <v>4.6792731331581702E-15</v>
      </c>
      <c r="H138">
        <f t="shared" si="2"/>
        <v>-0.926108375427935</v>
      </c>
      <c r="I138">
        <v>5.8308930464167803</v>
      </c>
      <c r="J138" s="1">
        <v>2.88196419424577E-5</v>
      </c>
      <c r="K138" t="s">
        <v>1441</v>
      </c>
      <c r="L138" t="s">
        <v>789</v>
      </c>
    </row>
    <row r="139" spans="1:12" x14ac:dyDescent="0.25">
      <c r="A139" t="s">
        <v>790</v>
      </c>
      <c r="B139" t="s">
        <v>791</v>
      </c>
      <c r="C139" t="s">
        <v>792</v>
      </c>
      <c r="D139">
        <v>-1.12977600831797</v>
      </c>
      <c r="E139" s="1">
        <v>6.4487228199213301E-59</v>
      </c>
      <c r="F139">
        <v>-0.291172198462615</v>
      </c>
      <c r="G139">
        <v>1.5465771514117399E-2</v>
      </c>
      <c r="H139">
        <f t="shared" si="2"/>
        <v>-0.83860380985535499</v>
      </c>
      <c r="I139">
        <v>3.9683082142521502</v>
      </c>
      <c r="J139">
        <v>9.9801923557876204E-3</v>
      </c>
      <c r="K139" t="s">
        <v>1441</v>
      </c>
      <c r="L139" t="s">
        <v>793</v>
      </c>
    </row>
    <row r="140" spans="1:12" x14ac:dyDescent="0.25">
      <c r="A140" t="s">
        <v>794</v>
      </c>
      <c r="B140" t="s">
        <v>791</v>
      </c>
      <c r="C140" t="s">
        <v>792</v>
      </c>
      <c r="D140">
        <v>-1.25998544336659</v>
      </c>
      <c r="E140" s="1">
        <v>1.4008360599618899E-76</v>
      </c>
      <c r="F140">
        <v>-0.28746140702417999</v>
      </c>
      <c r="G140">
        <v>1.09761323004419E-2</v>
      </c>
      <c r="H140">
        <f t="shared" si="2"/>
        <v>-0.97252403634241003</v>
      </c>
      <c r="I140">
        <v>3.6002413914590399</v>
      </c>
      <c r="J140" s="1">
        <v>9.8484058150046194E-5</v>
      </c>
      <c r="K140" t="s">
        <v>1441</v>
      </c>
      <c r="L140" t="s">
        <v>795</v>
      </c>
    </row>
    <row r="141" spans="1:12" x14ac:dyDescent="0.25">
      <c r="A141" t="s">
        <v>800</v>
      </c>
      <c r="B141" t="s">
        <v>797</v>
      </c>
      <c r="C141" t="s">
        <v>798</v>
      </c>
      <c r="D141">
        <v>-1.0465538674422701</v>
      </c>
      <c r="E141" s="1">
        <v>2.1462470127315201E-12</v>
      </c>
      <c r="F141">
        <v>0.63348125578991499</v>
      </c>
      <c r="G141">
        <v>1.9996872281138698E-3</v>
      </c>
      <c r="H141">
        <f t="shared" si="2"/>
        <v>-1.6800351232321851</v>
      </c>
      <c r="I141">
        <v>3.92136048271156</v>
      </c>
      <c r="J141" s="1">
        <v>1.78439276281734E-3</v>
      </c>
      <c r="K141" t="s">
        <v>1441</v>
      </c>
      <c r="L141" t="s">
        <v>801</v>
      </c>
    </row>
    <row r="142" spans="1:12" x14ac:dyDescent="0.25">
      <c r="A142" t="s">
        <v>802</v>
      </c>
      <c r="B142" t="s">
        <v>803</v>
      </c>
      <c r="C142" t="s">
        <v>804</v>
      </c>
      <c r="D142">
        <v>-1.65749937067822</v>
      </c>
      <c r="E142" s="1">
        <v>3.0433057192281799E-44</v>
      </c>
      <c r="F142">
        <v>-0.406854093345065</v>
      </c>
      <c r="G142" s="1">
        <v>5.2067082590648399E-3</v>
      </c>
      <c r="H142">
        <f t="shared" si="2"/>
        <v>-1.2506452773331549</v>
      </c>
      <c r="I142">
        <v>2.11784816058683</v>
      </c>
      <c r="J142">
        <v>8.3397408721800192E-3</v>
      </c>
      <c r="K142" t="s">
        <v>1441</v>
      </c>
      <c r="L142" t="s">
        <v>805</v>
      </c>
    </row>
    <row r="143" spans="1:12" x14ac:dyDescent="0.25">
      <c r="A143" t="s">
        <v>806</v>
      </c>
      <c r="B143" t="s">
        <v>807</v>
      </c>
      <c r="C143" t="s">
        <v>808</v>
      </c>
      <c r="D143">
        <v>-1.22197703976973</v>
      </c>
      <c r="E143" s="1">
        <v>2.25260556668263E-13</v>
      </c>
      <c r="F143">
        <v>-9.94943096584395E-2</v>
      </c>
      <c r="G143" s="1">
        <v>0.61928577827414799</v>
      </c>
      <c r="H143">
        <f t="shared" si="2"/>
        <v>-1.1224827301112905</v>
      </c>
      <c r="I143">
        <v>2.5496816985466202</v>
      </c>
      <c r="J143" s="1">
        <v>5.1629669958724598E-3</v>
      </c>
      <c r="K143" t="s">
        <v>1441</v>
      </c>
      <c r="L143" t="s">
        <v>809</v>
      </c>
    </row>
    <row r="144" spans="1:12" x14ac:dyDescent="0.25">
      <c r="A144" t="s">
        <v>810</v>
      </c>
      <c r="B144" t="s">
        <v>811</v>
      </c>
      <c r="C144" t="s">
        <v>812</v>
      </c>
      <c r="D144">
        <v>-2.3270923826993699</v>
      </c>
      <c r="E144" s="1">
        <v>1.08018704610743E-69</v>
      </c>
      <c r="F144">
        <v>-0.51877170036499598</v>
      </c>
      <c r="G144" s="1">
        <v>1.2578134540718699E-3</v>
      </c>
      <c r="H144">
        <f t="shared" si="2"/>
        <v>-1.808320682334374</v>
      </c>
      <c r="I144">
        <v>1.8453528726983699</v>
      </c>
      <c r="J144">
        <v>3.0806720700230801E-4</v>
      </c>
      <c r="K144" t="s">
        <v>1441</v>
      </c>
      <c r="L144" t="s">
        <v>813</v>
      </c>
    </row>
    <row r="145" spans="1:12" x14ac:dyDescent="0.25">
      <c r="A145" t="s">
        <v>822</v>
      </c>
      <c r="B145" t="s">
        <v>823</v>
      </c>
      <c r="C145" t="s">
        <v>824</v>
      </c>
      <c r="D145">
        <v>-0.49487243501312</v>
      </c>
      <c r="E145" s="1">
        <v>1.4347183687420001E-10</v>
      </c>
      <c r="F145">
        <v>0.49012216070145698</v>
      </c>
      <c r="G145" s="1">
        <v>1.90900778613173E-13</v>
      </c>
      <c r="H145">
        <f t="shared" si="2"/>
        <v>-0.98499459571457693</v>
      </c>
      <c r="I145">
        <v>3.5641436612749602</v>
      </c>
      <c r="J145" s="1">
        <v>3.6735504535777898E-14</v>
      </c>
      <c r="K145" t="s">
        <v>1441</v>
      </c>
      <c r="L145" t="s">
        <v>825</v>
      </c>
    </row>
    <row r="146" spans="1:12" x14ac:dyDescent="0.25">
      <c r="A146" t="s">
        <v>826</v>
      </c>
      <c r="B146" t="s">
        <v>823</v>
      </c>
      <c r="C146" t="s">
        <v>824</v>
      </c>
      <c r="D146">
        <v>-0.49487243501312</v>
      </c>
      <c r="E146" s="1">
        <v>1.4347183687420001E-10</v>
      </c>
      <c r="F146">
        <v>0.49012216070145698</v>
      </c>
      <c r="G146" s="1">
        <v>1.90900778613173E-13</v>
      </c>
      <c r="H146">
        <f t="shared" si="2"/>
        <v>-0.98499459571457693</v>
      </c>
      <c r="I146">
        <v>2.2582998780146801</v>
      </c>
      <c r="J146" s="1">
        <v>9.40872679814317E-10</v>
      </c>
      <c r="K146" t="s">
        <v>1441</v>
      </c>
      <c r="L146" t="s">
        <v>827</v>
      </c>
    </row>
    <row r="147" spans="1:12" x14ac:dyDescent="0.25">
      <c r="A147" t="s">
        <v>828</v>
      </c>
      <c r="B147" t="s">
        <v>823</v>
      </c>
      <c r="C147" t="s">
        <v>824</v>
      </c>
      <c r="D147">
        <v>-0.49487243501312</v>
      </c>
      <c r="E147" s="1">
        <v>1.4347183687420001E-10</v>
      </c>
      <c r="F147">
        <v>0.49012216070145698</v>
      </c>
      <c r="G147" s="1">
        <v>1.90900778613173E-13</v>
      </c>
      <c r="H147">
        <f t="shared" si="2"/>
        <v>-0.98499459571457693</v>
      </c>
      <c r="I147">
        <v>2.8591579023307201</v>
      </c>
      <c r="J147" s="1">
        <v>1.41246323550696E-6</v>
      </c>
      <c r="K147" t="s">
        <v>1441</v>
      </c>
      <c r="L147" t="s">
        <v>829</v>
      </c>
    </row>
    <row r="148" spans="1:12" x14ac:dyDescent="0.25">
      <c r="A148" t="s">
        <v>830</v>
      </c>
      <c r="B148" t="s">
        <v>823</v>
      </c>
      <c r="C148" t="s">
        <v>824</v>
      </c>
      <c r="D148">
        <v>-0.49487243501312</v>
      </c>
      <c r="E148" s="1">
        <v>1.4347183687420001E-10</v>
      </c>
      <c r="F148">
        <v>0.49012216070145698</v>
      </c>
      <c r="G148" s="1">
        <v>1.90900778613173E-13</v>
      </c>
      <c r="H148">
        <f t="shared" si="2"/>
        <v>-0.98499459571457693</v>
      </c>
      <c r="I148">
        <v>1.92519876331621</v>
      </c>
      <c r="J148">
        <v>2.12075919893065E-3</v>
      </c>
      <c r="K148" t="s">
        <v>1441</v>
      </c>
      <c r="L148" t="s">
        <v>831</v>
      </c>
    </row>
    <row r="149" spans="1:12" x14ac:dyDescent="0.25">
      <c r="A149" t="s">
        <v>832</v>
      </c>
      <c r="B149" t="s">
        <v>823</v>
      </c>
      <c r="C149" t="s">
        <v>824</v>
      </c>
      <c r="D149">
        <v>-0.36854218246176301</v>
      </c>
      <c r="E149" s="1">
        <v>2.0849077203757801E-7</v>
      </c>
      <c r="F149">
        <v>0.53312074078078897</v>
      </c>
      <c r="G149" s="1">
        <v>5.9385963578027005E-13</v>
      </c>
      <c r="H149">
        <f t="shared" si="2"/>
        <v>-0.90166292324255193</v>
      </c>
      <c r="I149">
        <v>1.6401088703931399</v>
      </c>
      <c r="J149">
        <v>8.6142142221352902E-4</v>
      </c>
      <c r="K149" t="s">
        <v>1441</v>
      </c>
      <c r="L149" t="s">
        <v>833</v>
      </c>
    </row>
    <row r="150" spans="1:12" x14ac:dyDescent="0.25">
      <c r="A150" t="s">
        <v>838</v>
      </c>
      <c r="B150" t="s">
        <v>839</v>
      </c>
      <c r="C150" t="s">
        <v>840</v>
      </c>
      <c r="D150">
        <v>-2.1700482154366298</v>
      </c>
      <c r="E150" s="1">
        <v>1.9283527078464502E-43</v>
      </c>
      <c r="F150">
        <v>-0.99876638741802803</v>
      </c>
      <c r="G150" s="1">
        <v>1.33660875010239E-30</v>
      </c>
      <c r="H150">
        <f t="shared" si="2"/>
        <v>-1.1712818280186017</v>
      </c>
      <c r="I150">
        <v>2.7149695740454298</v>
      </c>
      <c r="J150" s="1">
        <v>3.36818149941513E-3</v>
      </c>
      <c r="K150" t="s">
        <v>1441</v>
      </c>
      <c r="L150" t="s">
        <v>841</v>
      </c>
    </row>
    <row r="151" spans="1:12" x14ac:dyDescent="0.25">
      <c r="A151" t="s">
        <v>844</v>
      </c>
      <c r="B151" t="s">
        <v>845</v>
      </c>
      <c r="C151" t="s">
        <v>846</v>
      </c>
      <c r="D151">
        <v>-1.7006353401163301</v>
      </c>
      <c r="E151" s="1">
        <v>3.8196449078426797E-76</v>
      </c>
      <c r="F151">
        <v>-0.60826451326694597</v>
      </c>
      <c r="G151" s="1">
        <v>5.3265240111559596E-6</v>
      </c>
      <c r="H151">
        <f t="shared" si="2"/>
        <v>-1.0923708268493841</v>
      </c>
      <c r="I151">
        <v>2.6343559339157401</v>
      </c>
      <c r="J151" s="1">
        <v>9.0099593844462298E-5</v>
      </c>
      <c r="K151" t="s">
        <v>1441</v>
      </c>
      <c r="L151" t="s">
        <v>847</v>
      </c>
    </row>
    <row r="152" spans="1:12" x14ac:dyDescent="0.25">
      <c r="A152" t="s">
        <v>848</v>
      </c>
      <c r="B152" t="s">
        <v>849</v>
      </c>
      <c r="C152" t="s">
        <v>850</v>
      </c>
      <c r="D152">
        <v>-1.8513405300246499</v>
      </c>
      <c r="E152" s="1">
        <v>1.89366759183854E-54</v>
      </c>
      <c r="F152">
        <v>-0.364044921170668</v>
      </c>
      <c r="G152">
        <v>4.9299170225945797E-4</v>
      </c>
      <c r="H152">
        <f t="shared" si="2"/>
        <v>-1.4872956088539819</v>
      </c>
      <c r="I152">
        <v>4.8323220824859403</v>
      </c>
      <c r="J152" s="1">
        <v>1.5963327310916299E-3</v>
      </c>
      <c r="K152" t="s">
        <v>1441</v>
      </c>
      <c r="L152" t="s">
        <v>851</v>
      </c>
    </row>
    <row r="153" spans="1:12" x14ac:dyDescent="0.25">
      <c r="A153" t="s">
        <v>852</v>
      </c>
      <c r="B153" t="s">
        <v>849</v>
      </c>
      <c r="C153" t="s">
        <v>850</v>
      </c>
      <c r="D153">
        <v>-1.8513405300246499</v>
      </c>
      <c r="E153" s="1">
        <v>1.89366759183854E-54</v>
      </c>
      <c r="F153">
        <v>-0.364044921170668</v>
      </c>
      <c r="G153">
        <v>4.9299170225945797E-4</v>
      </c>
      <c r="H153">
        <f t="shared" si="2"/>
        <v>-1.4872956088539819</v>
      </c>
      <c r="I153">
        <v>3.5196232521957702</v>
      </c>
      <c r="J153" s="1">
        <v>1.12981170584526E-9</v>
      </c>
      <c r="K153" t="s">
        <v>1441</v>
      </c>
      <c r="L153" t="s">
        <v>853</v>
      </c>
    </row>
    <row r="154" spans="1:12" x14ac:dyDescent="0.25">
      <c r="A154" t="s">
        <v>854</v>
      </c>
      <c r="B154" t="s">
        <v>849</v>
      </c>
      <c r="C154" t="s">
        <v>850</v>
      </c>
      <c r="D154">
        <v>-1.8513405300246499</v>
      </c>
      <c r="E154" s="1">
        <v>1.89366759183854E-54</v>
      </c>
      <c r="F154">
        <v>-0.364044921170668</v>
      </c>
      <c r="G154">
        <v>4.9299170225945797E-4</v>
      </c>
      <c r="H154">
        <f t="shared" si="2"/>
        <v>-1.4872956088539819</v>
      </c>
      <c r="I154">
        <v>3.6275524909090402</v>
      </c>
      <c r="J154" s="1">
        <v>1.09066095889908E-7</v>
      </c>
      <c r="K154" t="s">
        <v>1441</v>
      </c>
      <c r="L154" t="s">
        <v>855</v>
      </c>
    </row>
    <row r="155" spans="1:12" x14ac:dyDescent="0.25">
      <c r="A155" t="s">
        <v>880</v>
      </c>
      <c r="B155" t="s">
        <v>881</v>
      </c>
      <c r="C155" t="s">
        <v>882</v>
      </c>
      <c r="D155">
        <v>-1.4973458775964801</v>
      </c>
      <c r="E155" s="1">
        <v>5.5636687511113604E-28</v>
      </c>
      <c r="F155">
        <v>-0.53332113829610195</v>
      </c>
      <c r="G155" s="1">
        <v>1.1239812692982299E-5</v>
      </c>
      <c r="H155">
        <f t="shared" si="2"/>
        <v>-0.96402473930037813</v>
      </c>
      <c r="I155">
        <v>3.0633801065640398</v>
      </c>
      <c r="J155">
        <v>3.2025830438073498E-3</v>
      </c>
      <c r="K155" t="s">
        <v>1441</v>
      </c>
      <c r="L155" t="s">
        <v>883</v>
      </c>
    </row>
    <row r="156" spans="1:12" x14ac:dyDescent="0.25">
      <c r="A156" t="s">
        <v>884</v>
      </c>
      <c r="B156" t="s">
        <v>885</v>
      </c>
      <c r="C156" t="s">
        <v>886</v>
      </c>
      <c r="D156">
        <v>-2.0537748979171901</v>
      </c>
      <c r="E156" s="1">
        <v>1.2541745423492799E-55</v>
      </c>
      <c r="F156">
        <v>-0.66068659990378398</v>
      </c>
      <c r="G156" s="1">
        <v>7.24883716839226E-5</v>
      </c>
      <c r="H156">
        <f t="shared" si="2"/>
        <v>-1.3930882980134061</v>
      </c>
      <c r="I156">
        <v>4.1482606012640497</v>
      </c>
      <c r="J156">
        <v>9.0501001467967E-3</v>
      </c>
      <c r="K156" t="s">
        <v>1441</v>
      </c>
      <c r="L156" t="s">
        <v>887</v>
      </c>
    </row>
    <row r="157" spans="1:12" x14ac:dyDescent="0.25">
      <c r="A157" t="s">
        <v>888</v>
      </c>
      <c r="B157" t="s">
        <v>885</v>
      </c>
      <c r="C157" t="s">
        <v>886</v>
      </c>
      <c r="D157">
        <v>-2.0537748979171901</v>
      </c>
      <c r="E157" s="1">
        <v>1.2541745423492799E-55</v>
      </c>
      <c r="F157">
        <v>-0.66068659990378398</v>
      </c>
      <c r="G157" s="1">
        <v>7.24883716839226E-5</v>
      </c>
      <c r="H157">
        <f t="shared" si="2"/>
        <v>-1.3930882980134061</v>
      </c>
      <c r="I157">
        <v>2.9128855616952101</v>
      </c>
      <c r="J157" s="1">
        <v>3.5574189571657697E-5</v>
      </c>
      <c r="K157" t="s">
        <v>1441</v>
      </c>
      <c r="L157" t="s">
        <v>889</v>
      </c>
    </row>
    <row r="158" spans="1:12" x14ac:dyDescent="0.25">
      <c r="A158" t="s">
        <v>890</v>
      </c>
      <c r="B158" t="s">
        <v>891</v>
      </c>
      <c r="C158" t="s">
        <v>892</v>
      </c>
      <c r="D158">
        <v>-0.91030843503255499</v>
      </c>
      <c r="E158" s="1">
        <v>9.1861647569778599E-35</v>
      </c>
      <c r="F158">
        <v>0.72642397885351395</v>
      </c>
      <c r="G158" s="1">
        <v>3.226911349633E-6</v>
      </c>
      <c r="H158">
        <f t="shared" si="2"/>
        <v>-1.6367324138860688</v>
      </c>
      <c r="I158">
        <v>2.9207365492696602</v>
      </c>
      <c r="J158">
        <v>2.3065010341059098E-3</v>
      </c>
      <c r="K158" t="s">
        <v>1441</v>
      </c>
      <c r="L158" t="s">
        <v>893</v>
      </c>
    </row>
    <row r="159" spans="1:12" x14ac:dyDescent="0.25">
      <c r="A159" t="s">
        <v>894</v>
      </c>
      <c r="B159" t="s">
        <v>891</v>
      </c>
      <c r="C159" t="s">
        <v>892</v>
      </c>
      <c r="D159">
        <v>-0.89146135885162903</v>
      </c>
      <c r="E159" s="1">
        <v>3.43538589248709E-32</v>
      </c>
      <c r="F159">
        <v>0.70499465823854501</v>
      </c>
      <c r="G159" s="1">
        <v>4.3973829864759897E-6</v>
      </c>
      <c r="H159">
        <f t="shared" si="2"/>
        <v>-1.596456017090174</v>
      </c>
      <c r="I159">
        <v>3.6268513595546299</v>
      </c>
      <c r="J159" s="1">
        <v>6.6333999462042903E-6</v>
      </c>
      <c r="K159" t="s">
        <v>1441</v>
      </c>
      <c r="L159" t="s">
        <v>895</v>
      </c>
    </row>
    <row r="160" spans="1:12" x14ac:dyDescent="0.25">
      <c r="A160" t="s">
        <v>900</v>
      </c>
      <c r="B160" t="s">
        <v>901</v>
      </c>
      <c r="C160" t="s">
        <v>902</v>
      </c>
      <c r="D160">
        <v>-1.0594414372108301</v>
      </c>
      <c r="E160" s="1">
        <v>3.57409622597005E-41</v>
      </c>
      <c r="F160">
        <v>0.78591382147977296</v>
      </c>
      <c r="G160" s="1">
        <v>5.3647725299194503E-8</v>
      </c>
      <c r="H160">
        <f t="shared" si="2"/>
        <v>-1.845355258690603</v>
      </c>
      <c r="I160">
        <v>4.7246743389777404</v>
      </c>
      <c r="J160" s="1">
        <v>3.1452091868433099E-3</v>
      </c>
      <c r="K160" t="s">
        <v>1441</v>
      </c>
      <c r="L160" t="s">
        <v>903</v>
      </c>
    </row>
    <row r="161" spans="1:12" x14ac:dyDescent="0.25">
      <c r="A161" t="s">
        <v>904</v>
      </c>
      <c r="B161" t="s">
        <v>901</v>
      </c>
      <c r="C161" t="s">
        <v>902</v>
      </c>
      <c r="D161">
        <v>-1.1531132049392701</v>
      </c>
      <c r="E161" s="1">
        <v>7.9152621854572707E-37</v>
      </c>
      <c r="F161">
        <v>0.429569709086143</v>
      </c>
      <c r="G161" s="1">
        <v>6.7940187624559705E-5</v>
      </c>
      <c r="H161">
        <f t="shared" si="2"/>
        <v>-1.5826829140254131</v>
      </c>
      <c r="I161">
        <v>3.3670785460565602</v>
      </c>
      <c r="J161" s="1">
        <v>3.0880600242124101E-5</v>
      </c>
      <c r="K161" t="s">
        <v>1441</v>
      </c>
      <c r="L161" t="s">
        <v>905</v>
      </c>
    </row>
    <row r="162" spans="1:12" x14ac:dyDescent="0.25">
      <c r="A162" t="s">
        <v>910</v>
      </c>
      <c r="B162" t="s">
        <v>907</v>
      </c>
      <c r="C162" t="s">
        <v>908</v>
      </c>
      <c r="D162">
        <v>-0.93605639846928701</v>
      </c>
      <c r="E162" s="1">
        <v>1.66961671021727E-5</v>
      </c>
      <c r="F162">
        <v>0.49842808796560001</v>
      </c>
      <c r="G162">
        <v>4.8555342372115402E-2</v>
      </c>
      <c r="H162">
        <f t="shared" si="2"/>
        <v>-1.4344844864348869</v>
      </c>
      <c r="I162">
        <v>3.6872844271998502</v>
      </c>
      <c r="J162" s="1">
        <v>4.4779876818192496E-3</v>
      </c>
      <c r="K162" t="s">
        <v>1441</v>
      </c>
      <c r="L162" t="s">
        <v>911</v>
      </c>
    </row>
    <row r="163" spans="1:12" x14ac:dyDescent="0.25">
      <c r="A163" t="s">
        <v>912</v>
      </c>
      <c r="B163" t="s">
        <v>913</v>
      </c>
      <c r="C163" t="s">
        <v>914</v>
      </c>
      <c r="D163">
        <v>-0.331118569621842</v>
      </c>
      <c r="E163" s="1">
        <v>8.9945570533476397E-4</v>
      </c>
      <c r="F163">
        <v>0.74926914769680497</v>
      </c>
      <c r="G163">
        <v>2.6874892705297602E-4</v>
      </c>
      <c r="H163">
        <f t="shared" si="2"/>
        <v>-1.0803877173186469</v>
      </c>
      <c r="I163">
        <v>5.1126080437775796</v>
      </c>
      <c r="J163">
        <v>4.0138628287366801E-4</v>
      </c>
      <c r="K163" t="s">
        <v>1441</v>
      </c>
      <c r="L163" t="s">
        <v>915</v>
      </c>
    </row>
    <row r="164" spans="1:12" x14ac:dyDescent="0.25">
      <c r="A164" t="s">
        <v>916</v>
      </c>
      <c r="B164" t="s">
        <v>917</v>
      </c>
      <c r="C164" t="s">
        <v>918</v>
      </c>
      <c r="D164">
        <v>-0.54484969578567499</v>
      </c>
      <c r="E164" s="1">
        <v>3.7934308022097903E-9</v>
      </c>
      <c r="F164">
        <v>0.22645658659367601</v>
      </c>
      <c r="G164">
        <v>5.6372691916459799E-2</v>
      </c>
      <c r="H164">
        <f t="shared" si="2"/>
        <v>-0.77130628237935106</v>
      </c>
      <c r="I164">
        <v>1.6922943040982099</v>
      </c>
      <c r="J164" s="1">
        <v>5.1063841751844199E-9</v>
      </c>
      <c r="K164" t="s">
        <v>1441</v>
      </c>
      <c r="L164" t="s">
        <v>919</v>
      </c>
    </row>
    <row r="165" spans="1:12" x14ac:dyDescent="0.25">
      <c r="A165" t="s">
        <v>942</v>
      </c>
      <c r="B165" t="s">
        <v>943</v>
      </c>
      <c r="C165" t="s">
        <v>944</v>
      </c>
      <c r="D165">
        <v>-7.7921755506820296E-3</v>
      </c>
      <c r="E165" s="1">
        <v>0.97099235327531397</v>
      </c>
      <c r="F165">
        <v>1.0589668159230099</v>
      </c>
      <c r="G165" s="1">
        <v>9.1773947174556904E-7</v>
      </c>
      <c r="H165">
        <f t="shared" si="2"/>
        <v>-1.0667589914736919</v>
      </c>
      <c r="I165">
        <v>4.1709815816636002</v>
      </c>
      <c r="J165" s="1">
        <v>3.9729326058099799E-8</v>
      </c>
      <c r="K165" t="s">
        <v>1441</v>
      </c>
      <c r="L165" t="s">
        <v>945</v>
      </c>
    </row>
    <row r="166" spans="1:12" x14ac:dyDescent="0.25">
      <c r="A166" t="s">
        <v>946</v>
      </c>
      <c r="B166" t="s">
        <v>947</v>
      </c>
      <c r="C166" t="s">
        <v>948</v>
      </c>
      <c r="D166">
        <v>-0.67053310021662904</v>
      </c>
      <c r="E166" s="1">
        <v>3.0762052808100701E-22</v>
      </c>
      <c r="F166">
        <v>8.1878579770038096E-2</v>
      </c>
      <c r="G166">
        <v>0.81664533310458598</v>
      </c>
      <c r="H166">
        <f t="shared" si="2"/>
        <v>-0.75241167998666714</v>
      </c>
      <c r="I166">
        <v>2.5117650759605099</v>
      </c>
      <c r="J166" s="1">
        <v>2.6809206714369099E-6</v>
      </c>
      <c r="K166" t="s">
        <v>1441</v>
      </c>
      <c r="L166" t="s">
        <v>949</v>
      </c>
    </row>
    <row r="167" spans="1:12" x14ac:dyDescent="0.25">
      <c r="A167" t="s">
        <v>962</v>
      </c>
      <c r="B167" t="s">
        <v>963</v>
      </c>
      <c r="C167" t="s">
        <v>964</v>
      </c>
      <c r="D167">
        <v>-1.15451027101075</v>
      </c>
      <c r="E167" s="1">
        <v>1.8852957077531001E-11</v>
      </c>
      <c r="F167">
        <v>0.48885617944520898</v>
      </c>
      <c r="G167">
        <v>2.2491580502587002E-3</v>
      </c>
      <c r="H167">
        <f t="shared" si="2"/>
        <v>-1.6433664504559591</v>
      </c>
      <c r="I167">
        <v>3.9760255756929199</v>
      </c>
      <c r="J167">
        <v>1.42710500600705E-3</v>
      </c>
      <c r="K167" t="s">
        <v>1441</v>
      </c>
      <c r="L167" t="s">
        <v>965</v>
      </c>
    </row>
    <row r="168" spans="1:12" x14ac:dyDescent="0.25">
      <c r="A168" t="s">
        <v>966</v>
      </c>
      <c r="B168" t="s">
        <v>967</v>
      </c>
      <c r="C168" t="s">
        <v>968</v>
      </c>
      <c r="D168">
        <v>-0.81008422164711202</v>
      </c>
      <c r="E168" s="1">
        <v>3.9358197912358998E-7</v>
      </c>
      <c r="F168">
        <v>0.26873752113749599</v>
      </c>
      <c r="G168">
        <v>6.5205406759472799E-3</v>
      </c>
      <c r="H168">
        <f t="shared" si="2"/>
        <v>-1.0788217427846081</v>
      </c>
      <c r="I168">
        <v>3.0822113830625302</v>
      </c>
      <c r="J168" s="1">
        <v>3.0972098506709802E-5</v>
      </c>
      <c r="K168" t="s">
        <v>1441</v>
      </c>
      <c r="L168" t="s">
        <v>969</v>
      </c>
    </row>
    <row r="169" spans="1:12" x14ac:dyDescent="0.25">
      <c r="A169" t="s">
        <v>970</v>
      </c>
      <c r="B169" t="s">
        <v>967</v>
      </c>
      <c r="C169" t="s">
        <v>968</v>
      </c>
      <c r="D169">
        <v>-0.81008422164711202</v>
      </c>
      <c r="E169" s="1">
        <v>3.9358197912358998E-7</v>
      </c>
      <c r="F169">
        <v>0.26873752113749599</v>
      </c>
      <c r="G169">
        <v>6.5205406759472799E-3</v>
      </c>
      <c r="H169">
        <f t="shared" si="2"/>
        <v>-1.0788217427846081</v>
      </c>
      <c r="I169">
        <v>2.7560737644688902</v>
      </c>
      <c r="J169" s="1">
        <v>2.3250471929651801E-3</v>
      </c>
      <c r="K169" t="s">
        <v>1441</v>
      </c>
      <c r="L169" t="s">
        <v>971</v>
      </c>
    </row>
    <row r="170" spans="1:12" x14ac:dyDescent="0.25">
      <c r="A170" t="s">
        <v>978</v>
      </c>
      <c r="B170" t="s">
        <v>979</v>
      </c>
      <c r="C170" t="s">
        <v>980</v>
      </c>
      <c r="D170">
        <v>-2.0837023468304299</v>
      </c>
      <c r="E170" s="1">
        <v>3.9664252740416501E-28</v>
      </c>
      <c r="F170">
        <v>0.34326530793487697</v>
      </c>
      <c r="G170">
        <v>0.12197439506728799</v>
      </c>
      <c r="H170">
        <f t="shared" si="2"/>
        <v>-2.4269676547653067</v>
      </c>
      <c r="I170">
        <v>3.1692814400462801</v>
      </c>
      <c r="J170">
        <v>3.4993885882463999E-3</v>
      </c>
      <c r="K170" t="s">
        <v>1441</v>
      </c>
      <c r="L170" t="s">
        <v>981</v>
      </c>
    </row>
    <row r="171" spans="1:12" x14ac:dyDescent="0.25">
      <c r="A171" t="s">
        <v>982</v>
      </c>
      <c r="B171" t="s">
        <v>983</v>
      </c>
      <c r="C171" t="s">
        <v>984</v>
      </c>
      <c r="D171">
        <v>0.39542483619700802</v>
      </c>
      <c r="E171" s="1">
        <v>0.20205104452110401</v>
      </c>
      <c r="F171">
        <v>2.2648073234958002</v>
      </c>
      <c r="G171" s="1">
        <v>1.10297173188332E-20</v>
      </c>
      <c r="H171">
        <f t="shared" si="2"/>
        <v>-1.8693824872987921</v>
      </c>
      <c r="I171">
        <v>2.8680044757520999</v>
      </c>
      <c r="J171">
        <v>8.3653689365462396E-4</v>
      </c>
      <c r="K171" t="s">
        <v>1441</v>
      </c>
      <c r="L171" t="s">
        <v>985</v>
      </c>
    </row>
    <row r="172" spans="1:12" x14ac:dyDescent="0.25">
      <c r="A172" t="s">
        <v>986</v>
      </c>
      <c r="B172" t="s">
        <v>987</v>
      </c>
      <c r="C172" t="s">
        <v>988</v>
      </c>
      <c r="D172">
        <v>-1.0042723467005801</v>
      </c>
      <c r="E172" s="1">
        <v>9.2379457121217597E-21</v>
      </c>
      <c r="F172">
        <v>-0.124033586818103</v>
      </c>
      <c r="G172">
        <v>0.39745303534401499</v>
      </c>
      <c r="H172">
        <f t="shared" si="2"/>
        <v>-0.88023875988247702</v>
      </c>
      <c r="I172">
        <v>3.02388273051135</v>
      </c>
      <c r="J172">
        <v>1.35217993797516E-3</v>
      </c>
      <c r="K172" t="s">
        <v>1441</v>
      </c>
      <c r="L172" t="s">
        <v>989</v>
      </c>
    </row>
    <row r="173" spans="1:12" x14ac:dyDescent="0.25">
      <c r="A173" t="s">
        <v>990</v>
      </c>
      <c r="B173" t="s">
        <v>987</v>
      </c>
      <c r="C173" t="s">
        <v>988</v>
      </c>
      <c r="D173">
        <v>-1.0042723467005801</v>
      </c>
      <c r="E173" s="1">
        <v>9.2379457121217597E-21</v>
      </c>
      <c r="F173">
        <v>-0.124033586818103</v>
      </c>
      <c r="G173">
        <v>0.39745303534401499</v>
      </c>
      <c r="H173">
        <f t="shared" si="2"/>
        <v>-0.88023875988247702</v>
      </c>
      <c r="I173">
        <v>3.7775031397999301</v>
      </c>
      <c r="J173" s="1">
        <v>2.7233873292854099E-5</v>
      </c>
      <c r="K173" t="s">
        <v>1441</v>
      </c>
      <c r="L173" t="s">
        <v>991</v>
      </c>
    </row>
    <row r="174" spans="1:12" x14ac:dyDescent="0.25">
      <c r="A174" t="s">
        <v>992</v>
      </c>
      <c r="B174" t="s">
        <v>993</v>
      </c>
      <c r="C174" t="s">
        <v>994</v>
      </c>
      <c r="D174">
        <v>-0.57185747148532795</v>
      </c>
      <c r="E174" s="1">
        <v>3.4812212814860997E-8</v>
      </c>
      <c r="F174">
        <v>0.69986658467090801</v>
      </c>
      <c r="G174" s="1">
        <v>2.8954612769337299E-7</v>
      </c>
      <c r="H174">
        <f t="shared" si="2"/>
        <v>-1.271724056156236</v>
      </c>
      <c r="I174">
        <v>4.4551781083469804</v>
      </c>
      <c r="J174" s="1">
        <v>2.0076583475803198E-3</v>
      </c>
      <c r="K174" t="s">
        <v>1441</v>
      </c>
      <c r="L174" t="s">
        <v>995</v>
      </c>
    </row>
    <row r="175" spans="1:12" x14ac:dyDescent="0.25">
      <c r="A175" t="s">
        <v>996</v>
      </c>
      <c r="B175" t="s">
        <v>997</v>
      </c>
      <c r="C175" t="s">
        <v>998</v>
      </c>
      <c r="D175">
        <v>-1.5123236982289201</v>
      </c>
      <c r="E175" s="1">
        <v>1.9247327519067401E-30</v>
      </c>
      <c r="F175">
        <v>0.39787955495032601</v>
      </c>
      <c r="G175">
        <v>1.51282491486451E-3</v>
      </c>
      <c r="H175">
        <f t="shared" si="2"/>
        <v>-1.9102032531792461</v>
      </c>
      <c r="I175">
        <v>3.7541212105663999</v>
      </c>
      <c r="J175" s="1">
        <v>1.60986628520611E-6</v>
      </c>
      <c r="K175" t="s">
        <v>1441</v>
      </c>
      <c r="L175" t="s">
        <v>999</v>
      </c>
    </row>
    <row r="176" spans="1:12" x14ac:dyDescent="0.25">
      <c r="A176" t="s">
        <v>1014</v>
      </c>
      <c r="B176" t="s">
        <v>1015</v>
      </c>
      <c r="C176" t="s">
        <v>1016</v>
      </c>
      <c r="D176">
        <v>0.36352386429841699</v>
      </c>
      <c r="E176" s="1">
        <v>0.219111576213492</v>
      </c>
      <c r="F176">
        <v>1.7833862753435601</v>
      </c>
      <c r="G176">
        <v>3.1573805304060297E-4</v>
      </c>
      <c r="H176">
        <f t="shared" si="2"/>
        <v>-1.419862411045143</v>
      </c>
      <c r="I176">
        <v>4.8693581428719996</v>
      </c>
      <c r="J176" s="1">
        <v>7.1758713551253099E-4</v>
      </c>
      <c r="K176" t="s">
        <v>1441</v>
      </c>
      <c r="L176" t="s">
        <v>1017</v>
      </c>
    </row>
    <row r="177" spans="1:12" x14ac:dyDescent="0.25">
      <c r="A177" t="s">
        <v>1040</v>
      </c>
      <c r="B177" t="s">
        <v>1037</v>
      </c>
      <c r="C177" t="s">
        <v>1038</v>
      </c>
      <c r="D177">
        <v>-2.3059313215346302</v>
      </c>
      <c r="E177" s="1">
        <v>4.1402165747802198E-45</v>
      </c>
      <c r="F177">
        <v>-8.0605710148198007E-2</v>
      </c>
      <c r="G177">
        <v>0.62714240912421204</v>
      </c>
      <c r="H177">
        <f t="shared" si="2"/>
        <v>-2.2253256113864324</v>
      </c>
      <c r="I177">
        <v>4.9316874086414302</v>
      </c>
      <c r="J177">
        <v>8.9178127809755097E-4</v>
      </c>
      <c r="K177" t="s">
        <v>1441</v>
      </c>
      <c r="L177" t="s">
        <v>1041</v>
      </c>
    </row>
    <row r="178" spans="1:12" x14ac:dyDescent="0.25">
      <c r="A178" t="s">
        <v>1042</v>
      </c>
      <c r="B178" t="s">
        <v>1037</v>
      </c>
      <c r="C178" t="s">
        <v>1038</v>
      </c>
      <c r="D178">
        <v>-2.0805916234257702</v>
      </c>
      <c r="E178" s="1">
        <v>5.2084103773647401E-47</v>
      </c>
      <c r="F178">
        <v>-0.106803143918689</v>
      </c>
      <c r="G178">
        <v>0.51396695043129903</v>
      </c>
      <c r="H178">
        <f t="shared" si="2"/>
        <v>-1.9737884795070813</v>
      </c>
      <c r="I178">
        <v>3.0714909662209502</v>
      </c>
      <c r="J178" s="1">
        <v>4.3266330130192797E-6</v>
      </c>
      <c r="K178" t="s">
        <v>1441</v>
      </c>
      <c r="L178" t="s">
        <v>1043</v>
      </c>
    </row>
    <row r="179" spans="1:12" x14ac:dyDescent="0.25">
      <c r="A179" t="s">
        <v>1044</v>
      </c>
      <c r="B179" t="s">
        <v>1037</v>
      </c>
      <c r="C179" t="s">
        <v>1038</v>
      </c>
      <c r="D179">
        <v>-2.0805916234257702</v>
      </c>
      <c r="E179" s="1">
        <v>5.2084103773647401E-47</v>
      </c>
      <c r="F179">
        <v>-0.106803143918689</v>
      </c>
      <c r="G179">
        <v>0.51396695043129903</v>
      </c>
      <c r="H179">
        <f t="shared" si="2"/>
        <v>-1.9737884795070813</v>
      </c>
      <c r="I179">
        <v>2.8116255343768901</v>
      </c>
      <c r="J179" s="1">
        <v>6.5489206679222997E-3</v>
      </c>
      <c r="K179" t="s">
        <v>1441</v>
      </c>
      <c r="L179" t="s">
        <v>1045</v>
      </c>
    </row>
    <row r="180" spans="1:12" x14ac:dyDescent="0.25">
      <c r="A180" t="s">
        <v>1056</v>
      </c>
      <c r="B180" t="s">
        <v>1057</v>
      </c>
      <c r="C180" t="s">
        <v>1058</v>
      </c>
      <c r="D180">
        <v>-0.85351572824059996</v>
      </c>
      <c r="E180" s="1">
        <v>9.18966030897788E-19</v>
      </c>
      <c r="F180">
        <v>0.136967445289496</v>
      </c>
      <c r="G180">
        <v>9.4997785769028897E-2</v>
      </c>
      <c r="H180">
        <f t="shared" si="2"/>
        <v>-0.99048317353009596</v>
      </c>
      <c r="I180">
        <v>4.8329779021845303</v>
      </c>
      <c r="J180">
        <v>9.5292301804554298E-4</v>
      </c>
      <c r="K180" t="s">
        <v>1441</v>
      </c>
      <c r="L180" t="s">
        <v>1059</v>
      </c>
    </row>
    <row r="181" spans="1:12" x14ac:dyDescent="0.25">
      <c r="A181" t="s">
        <v>1064</v>
      </c>
      <c r="B181" t="s">
        <v>1065</v>
      </c>
      <c r="C181" t="s">
        <v>1066</v>
      </c>
      <c r="D181">
        <v>-1.76396781407965</v>
      </c>
      <c r="E181" s="1">
        <v>1.57192526832038E-69</v>
      </c>
      <c r="F181">
        <v>-0.36497913669283999</v>
      </c>
      <c r="G181">
        <v>7.6738459010960503E-4</v>
      </c>
      <c r="H181">
        <f t="shared" si="2"/>
        <v>-1.3989886773868099</v>
      </c>
      <c r="I181">
        <v>2.5546469289786602</v>
      </c>
      <c r="J181" s="1">
        <v>4.9238007147694297E-16</v>
      </c>
      <c r="K181" t="s">
        <v>1441</v>
      </c>
      <c r="L181" t="s">
        <v>1067</v>
      </c>
    </row>
    <row r="182" spans="1:12" x14ac:dyDescent="0.25">
      <c r="A182" t="s">
        <v>1068</v>
      </c>
      <c r="B182" t="s">
        <v>1069</v>
      </c>
      <c r="C182" t="s">
        <v>1070</v>
      </c>
      <c r="D182">
        <v>-0.71420761409450795</v>
      </c>
      <c r="E182" s="1">
        <v>6.4391356525166393E-2</v>
      </c>
      <c r="F182">
        <v>0.80828152606059001</v>
      </c>
      <c r="G182" s="1">
        <v>2.6895891994206699E-4</v>
      </c>
      <c r="H182">
        <f t="shared" si="2"/>
        <v>-1.522489140155098</v>
      </c>
      <c r="I182">
        <v>2.9011310120553802</v>
      </c>
      <c r="J182">
        <v>9.3911237974637404E-3</v>
      </c>
      <c r="K182" t="s">
        <v>1441</v>
      </c>
      <c r="L182" t="s">
        <v>1071</v>
      </c>
    </row>
    <row r="183" spans="1:12" x14ac:dyDescent="0.25">
      <c r="A183" t="s">
        <v>1074</v>
      </c>
      <c r="B183" t="s">
        <v>1075</v>
      </c>
      <c r="C183" t="s">
        <v>1076</v>
      </c>
      <c r="D183">
        <v>-0.596656528530639</v>
      </c>
      <c r="E183" s="1">
        <v>1.9998317891945801E-8</v>
      </c>
      <c r="F183">
        <v>0.17535089551411301</v>
      </c>
      <c r="G183">
        <v>0.42574976912662699</v>
      </c>
      <c r="H183">
        <f t="shared" si="2"/>
        <v>-0.77200742404475198</v>
      </c>
      <c r="I183">
        <v>2.0729473693121601</v>
      </c>
      <c r="J183">
        <v>5.6943262860950595E-4</v>
      </c>
      <c r="K183" t="s">
        <v>1441</v>
      </c>
      <c r="L183" t="s">
        <v>1077</v>
      </c>
    </row>
    <row r="184" spans="1:12" x14ac:dyDescent="0.25">
      <c r="A184" t="s">
        <v>1462</v>
      </c>
      <c r="B184" t="s">
        <v>1075</v>
      </c>
      <c r="C184" t="s">
        <v>1076</v>
      </c>
      <c r="D184">
        <v>-0.596656528530639</v>
      </c>
      <c r="E184" s="1">
        <v>1.9998317891945801E-8</v>
      </c>
      <c r="F184">
        <v>0.17535089551411301</v>
      </c>
      <c r="G184">
        <v>0.42574976912662699</v>
      </c>
      <c r="H184">
        <f t="shared" si="2"/>
        <v>-0.77200742404475198</v>
      </c>
      <c r="I184">
        <v>2.3030011296544499</v>
      </c>
      <c r="J184">
        <v>2.0834879808616599E-3</v>
      </c>
      <c r="K184" t="s">
        <v>1441</v>
      </c>
      <c r="L184" t="s">
        <v>1463</v>
      </c>
    </row>
    <row r="185" spans="1:12" x14ac:dyDescent="0.25">
      <c r="A185" t="s">
        <v>1078</v>
      </c>
      <c r="B185" t="s">
        <v>1079</v>
      </c>
      <c r="C185" t="s">
        <v>1080</v>
      </c>
      <c r="D185">
        <v>-0.76634480798389604</v>
      </c>
      <c r="E185" s="1">
        <v>1.8529291234612499E-36</v>
      </c>
      <c r="F185">
        <v>0.23511872525567301</v>
      </c>
      <c r="G185">
        <v>1.2746371284252E-2</v>
      </c>
      <c r="H185">
        <f t="shared" si="2"/>
        <v>-1.0014635332395692</v>
      </c>
      <c r="I185">
        <v>2.5374995483824501</v>
      </c>
      <c r="J185">
        <v>2.2578652686078399E-3</v>
      </c>
      <c r="K185" t="s">
        <v>1441</v>
      </c>
      <c r="L185" t="s">
        <v>1081</v>
      </c>
    </row>
    <row r="186" spans="1:12" x14ac:dyDescent="0.25">
      <c r="A186" t="s">
        <v>1082</v>
      </c>
      <c r="B186" t="s">
        <v>1083</v>
      </c>
      <c r="C186" t="s">
        <v>1084</v>
      </c>
      <c r="D186">
        <v>-2.1079500628244001</v>
      </c>
      <c r="E186" s="1">
        <v>8.1067125173465502E-32</v>
      </c>
      <c r="F186">
        <v>0.31955677071709998</v>
      </c>
      <c r="G186">
        <v>6.8197943772309005E-2</v>
      </c>
      <c r="H186">
        <f t="shared" si="2"/>
        <v>-2.4275068335415</v>
      </c>
      <c r="I186">
        <v>2.1775634621368498</v>
      </c>
      <c r="J186" s="1">
        <v>8.5724528416892502E-7</v>
      </c>
      <c r="K186" t="s">
        <v>1441</v>
      </c>
      <c r="L186" t="s">
        <v>1085</v>
      </c>
    </row>
    <row r="187" spans="1:12" x14ac:dyDescent="0.25">
      <c r="A187" t="s">
        <v>1090</v>
      </c>
      <c r="B187" t="s">
        <v>1091</v>
      </c>
      <c r="C187" t="s">
        <v>1092</v>
      </c>
      <c r="D187">
        <v>-1.3893234563313299</v>
      </c>
      <c r="E187" s="1">
        <v>2.4959868205297101E-52</v>
      </c>
      <c r="F187">
        <v>-4.2858798213926498E-2</v>
      </c>
      <c r="G187">
        <v>0.834029173375754</v>
      </c>
      <c r="H187">
        <f t="shared" si="2"/>
        <v>-1.3464646581174033</v>
      </c>
      <c r="I187">
        <v>2.0558738380501498</v>
      </c>
      <c r="J187" s="1">
        <v>9.0204122222125203E-7</v>
      </c>
      <c r="K187" t="s">
        <v>1441</v>
      </c>
      <c r="L187" t="s">
        <v>1093</v>
      </c>
    </row>
    <row r="188" spans="1:12" x14ac:dyDescent="0.25">
      <c r="A188" t="s">
        <v>1094</v>
      </c>
      <c r="B188" t="s">
        <v>1091</v>
      </c>
      <c r="C188" t="s">
        <v>1092</v>
      </c>
      <c r="D188">
        <v>-1.3893234563313299</v>
      </c>
      <c r="E188" s="1">
        <v>2.4959868205297101E-52</v>
      </c>
      <c r="F188">
        <v>-4.2858798213926498E-2</v>
      </c>
      <c r="G188">
        <v>0.834029173375754</v>
      </c>
      <c r="H188">
        <f t="shared" si="2"/>
        <v>-1.3464646581174033</v>
      </c>
      <c r="I188">
        <v>1.44765974294554</v>
      </c>
      <c r="J188">
        <v>2.8452603742061398E-4</v>
      </c>
      <c r="K188" t="s">
        <v>1441</v>
      </c>
      <c r="L188" t="s">
        <v>1095</v>
      </c>
    </row>
    <row r="189" spans="1:12" x14ac:dyDescent="0.25">
      <c r="A189" t="s">
        <v>1096</v>
      </c>
      <c r="B189" t="s">
        <v>1091</v>
      </c>
      <c r="C189" t="s">
        <v>1092</v>
      </c>
      <c r="D189">
        <v>-1.3893234563313299</v>
      </c>
      <c r="E189" s="1">
        <v>2.4959868205297101E-52</v>
      </c>
      <c r="F189">
        <v>-4.2858798213926498E-2</v>
      </c>
      <c r="G189" s="1">
        <v>0.834029173375754</v>
      </c>
      <c r="H189">
        <f t="shared" si="2"/>
        <v>-1.3464646581174033</v>
      </c>
      <c r="I189">
        <v>1.14978197525923</v>
      </c>
      <c r="J189" s="1">
        <v>3.7967264849596202E-7</v>
      </c>
      <c r="K189" t="s">
        <v>1441</v>
      </c>
      <c r="L189" t="s">
        <v>1097</v>
      </c>
    </row>
    <row r="190" spans="1:12" x14ac:dyDescent="0.25">
      <c r="A190" t="s">
        <v>1098</v>
      </c>
      <c r="B190" t="s">
        <v>1091</v>
      </c>
      <c r="C190" t="s">
        <v>1092</v>
      </c>
      <c r="D190">
        <v>-1.3893234563313299</v>
      </c>
      <c r="E190" s="1">
        <v>2.4959868205297101E-52</v>
      </c>
      <c r="F190">
        <v>-4.2858798213926498E-2</v>
      </c>
      <c r="G190">
        <v>0.834029173375754</v>
      </c>
      <c r="H190">
        <f t="shared" si="2"/>
        <v>-1.3464646581174033</v>
      </c>
      <c r="I190">
        <v>2.3563808012777798</v>
      </c>
      <c r="J190" s="1">
        <v>5.0505430273519801E-5</v>
      </c>
      <c r="K190" t="s">
        <v>1441</v>
      </c>
      <c r="L190" t="s">
        <v>1099</v>
      </c>
    </row>
    <row r="191" spans="1:12" x14ac:dyDescent="0.25">
      <c r="A191" t="s">
        <v>1100</v>
      </c>
      <c r="B191" t="s">
        <v>1091</v>
      </c>
      <c r="C191" t="s">
        <v>1092</v>
      </c>
      <c r="D191">
        <v>-1.3893234563313299</v>
      </c>
      <c r="E191" s="1">
        <v>2.4959868205297101E-52</v>
      </c>
      <c r="F191">
        <v>-4.2858798213926498E-2</v>
      </c>
      <c r="G191">
        <v>0.834029173375754</v>
      </c>
      <c r="H191">
        <f t="shared" si="2"/>
        <v>-1.3464646581174033</v>
      </c>
      <c r="I191">
        <v>2.5372334326029802</v>
      </c>
      <c r="J191" s="1">
        <v>3.2290731593164201E-3</v>
      </c>
      <c r="K191" t="s">
        <v>1441</v>
      </c>
      <c r="L191" t="s">
        <v>1101</v>
      </c>
    </row>
    <row r="192" spans="1:12" x14ac:dyDescent="0.25">
      <c r="A192" t="s">
        <v>1102</v>
      </c>
      <c r="B192" t="s">
        <v>1091</v>
      </c>
      <c r="C192" t="s">
        <v>1092</v>
      </c>
      <c r="D192">
        <v>-1.3893234563313299</v>
      </c>
      <c r="E192" s="1">
        <v>2.4959868205297101E-52</v>
      </c>
      <c r="F192">
        <v>-4.2858798213926498E-2</v>
      </c>
      <c r="G192">
        <v>0.834029173375754</v>
      </c>
      <c r="H192">
        <f t="shared" si="2"/>
        <v>-1.3464646581174033</v>
      </c>
      <c r="I192">
        <v>4.9568448097848199</v>
      </c>
      <c r="J192" s="1">
        <v>3.0031637522950099E-7</v>
      </c>
      <c r="K192" t="s">
        <v>1441</v>
      </c>
      <c r="L192" t="s">
        <v>1103</v>
      </c>
    </row>
    <row r="193" spans="1:12" x14ac:dyDescent="0.25">
      <c r="A193" t="s">
        <v>1104</v>
      </c>
      <c r="B193" t="s">
        <v>1105</v>
      </c>
      <c r="C193" t="s">
        <v>1106</v>
      </c>
      <c r="D193">
        <v>-2.0299084234268401</v>
      </c>
      <c r="E193" s="1">
        <v>3.2388524107069901E-169</v>
      </c>
      <c r="F193">
        <v>-0.66262214933017405</v>
      </c>
      <c r="G193" s="1">
        <v>3.0321835023043998E-13</v>
      </c>
      <c r="H193">
        <f t="shared" si="2"/>
        <v>-1.367286274096666</v>
      </c>
      <c r="I193">
        <v>4.0257243167577803</v>
      </c>
      <c r="J193" s="1">
        <v>9.7999293008821306E-3</v>
      </c>
      <c r="K193" t="s">
        <v>1441</v>
      </c>
      <c r="L193" t="s">
        <v>1107</v>
      </c>
    </row>
    <row r="194" spans="1:12" x14ac:dyDescent="0.25">
      <c r="A194" t="s">
        <v>1114</v>
      </c>
      <c r="B194" t="s">
        <v>1109</v>
      </c>
      <c r="C194" t="s">
        <v>1110</v>
      </c>
      <c r="D194">
        <v>-0.69237868557765203</v>
      </c>
      <c r="E194" s="1">
        <v>2.0032676500195099E-4</v>
      </c>
      <c r="F194">
        <v>6.0097570102789002E-2</v>
      </c>
      <c r="G194">
        <v>0.76233345374941097</v>
      </c>
      <c r="H194">
        <f t="shared" ref="H194:H257" si="3">D194-F194</f>
        <v>-0.75247625568044108</v>
      </c>
      <c r="I194">
        <v>5.1131022539967903</v>
      </c>
      <c r="J194">
        <v>3.0345347614605799E-4</v>
      </c>
      <c r="K194" t="s">
        <v>1441</v>
      </c>
      <c r="L194" t="s">
        <v>1115</v>
      </c>
    </row>
    <row r="195" spans="1:12" x14ac:dyDescent="0.25">
      <c r="A195" t="s">
        <v>1116</v>
      </c>
      <c r="B195" t="s">
        <v>1109</v>
      </c>
      <c r="C195" t="s">
        <v>1110</v>
      </c>
      <c r="D195">
        <v>-0.69237868557765203</v>
      </c>
      <c r="E195" s="1">
        <v>2.0032676500195099E-4</v>
      </c>
      <c r="F195">
        <v>6.0097570102789002E-2</v>
      </c>
      <c r="G195">
        <v>0.76233345374941097</v>
      </c>
      <c r="H195">
        <f t="shared" si="3"/>
        <v>-0.75247625568044108</v>
      </c>
      <c r="I195">
        <v>4.3345115915024897</v>
      </c>
      <c r="J195">
        <v>4.0842613325385899E-4</v>
      </c>
      <c r="K195" t="s">
        <v>1441</v>
      </c>
      <c r="L195" t="s">
        <v>1117</v>
      </c>
    </row>
    <row r="196" spans="1:12" x14ac:dyDescent="0.25">
      <c r="A196" t="s">
        <v>1126</v>
      </c>
      <c r="B196" t="s">
        <v>1127</v>
      </c>
      <c r="C196" t="s">
        <v>1128</v>
      </c>
      <c r="D196">
        <v>-0.63935414228168896</v>
      </c>
      <c r="E196" s="1">
        <v>2.10354543542334E-5</v>
      </c>
      <c r="F196">
        <v>0.42925064801340401</v>
      </c>
      <c r="G196" s="1">
        <v>1.8015983448170601E-3</v>
      </c>
      <c r="H196">
        <f t="shared" si="3"/>
        <v>-1.068604790295093</v>
      </c>
      <c r="I196">
        <v>5.1097205745322798</v>
      </c>
      <c r="J196">
        <v>6.2889715779741501E-4</v>
      </c>
      <c r="K196" t="s">
        <v>1441</v>
      </c>
      <c r="L196" t="s">
        <v>1129</v>
      </c>
    </row>
    <row r="197" spans="1:12" x14ac:dyDescent="0.25">
      <c r="A197" t="s">
        <v>1130</v>
      </c>
      <c r="B197" t="s">
        <v>1131</v>
      </c>
      <c r="C197" t="s">
        <v>1132</v>
      </c>
      <c r="D197">
        <v>-0.86082240669733701</v>
      </c>
      <c r="E197" s="1">
        <v>8.7221265575648006E-22</v>
      </c>
      <c r="F197">
        <v>0.31139228352861098</v>
      </c>
      <c r="G197">
        <v>4.9465429007349796E-3</v>
      </c>
      <c r="H197">
        <f t="shared" si="3"/>
        <v>-1.172214690225948</v>
      </c>
      <c r="I197">
        <v>2.6406073858622601</v>
      </c>
      <c r="J197">
        <v>1.37343671762759E-4</v>
      </c>
      <c r="K197" t="s">
        <v>1441</v>
      </c>
      <c r="L197" t="s">
        <v>1133</v>
      </c>
    </row>
    <row r="198" spans="1:12" x14ac:dyDescent="0.25">
      <c r="A198" t="s">
        <v>1144</v>
      </c>
      <c r="B198" t="s">
        <v>1145</v>
      </c>
      <c r="C198" t="s">
        <v>1146</v>
      </c>
      <c r="D198">
        <v>-2.63993123494267</v>
      </c>
      <c r="E198" s="1">
        <v>8.0661202382883205E-104</v>
      </c>
      <c r="F198">
        <v>-0.58600413252385797</v>
      </c>
      <c r="G198" s="1">
        <v>9.0012780663729301E-7</v>
      </c>
      <c r="H198">
        <f t="shared" si="3"/>
        <v>-2.0539271024188119</v>
      </c>
      <c r="I198">
        <v>6.7796405650501503</v>
      </c>
      <c r="J198" s="1">
        <v>4.17364951192749E-7</v>
      </c>
      <c r="K198" t="s">
        <v>1441</v>
      </c>
      <c r="L198" t="s">
        <v>1147</v>
      </c>
    </row>
    <row r="199" spans="1:12" x14ac:dyDescent="0.25">
      <c r="A199" t="s">
        <v>1148</v>
      </c>
      <c r="B199" t="s">
        <v>1145</v>
      </c>
      <c r="C199" t="s">
        <v>1146</v>
      </c>
      <c r="D199">
        <v>-1.7862615700401301</v>
      </c>
      <c r="E199" s="1">
        <v>5.4441151920194501E-46</v>
      </c>
      <c r="F199">
        <v>-0.14526887546889899</v>
      </c>
      <c r="G199">
        <v>0.25740861224806599</v>
      </c>
      <c r="H199">
        <f t="shared" si="3"/>
        <v>-1.640992694571231</v>
      </c>
      <c r="I199">
        <v>4.2594819707931304</v>
      </c>
      <c r="J199" s="1">
        <v>7.7244706177253305E-4</v>
      </c>
      <c r="K199" t="s">
        <v>1441</v>
      </c>
      <c r="L199" t="s">
        <v>1149</v>
      </c>
    </row>
    <row r="200" spans="1:12" x14ac:dyDescent="0.25">
      <c r="A200" t="s">
        <v>1150</v>
      </c>
      <c r="B200" t="s">
        <v>1145</v>
      </c>
      <c r="C200" t="s">
        <v>1146</v>
      </c>
      <c r="D200">
        <v>-1.7590575708594001</v>
      </c>
      <c r="E200" s="1">
        <v>7.6880750121640001E-47</v>
      </c>
      <c r="F200">
        <v>-0.226807835078079</v>
      </c>
      <c r="G200">
        <v>0.102657127333772</v>
      </c>
      <c r="H200">
        <f t="shared" si="3"/>
        <v>-1.532249735781321</v>
      </c>
      <c r="I200">
        <v>2.64621282941251</v>
      </c>
      <c r="J200" s="1">
        <v>1.9297464393739201E-5</v>
      </c>
      <c r="K200" t="s">
        <v>1441</v>
      </c>
      <c r="L200" t="s">
        <v>1151</v>
      </c>
    </row>
    <row r="201" spans="1:12" x14ac:dyDescent="0.25">
      <c r="A201" t="s">
        <v>1152</v>
      </c>
      <c r="B201" t="s">
        <v>1153</v>
      </c>
      <c r="C201" t="s">
        <v>1154</v>
      </c>
      <c r="D201">
        <v>-1.1143405467388601</v>
      </c>
      <c r="E201" s="1">
        <v>1.67562143696329E-21</v>
      </c>
      <c r="F201">
        <v>0.43330843496244398</v>
      </c>
      <c r="G201">
        <v>5.0750549471420005E-4</v>
      </c>
      <c r="H201">
        <f t="shared" si="3"/>
        <v>-1.5476489817013039</v>
      </c>
      <c r="I201">
        <v>5.1142583783858502</v>
      </c>
      <c r="J201">
        <v>4.8959890548854097E-4</v>
      </c>
      <c r="K201" t="s">
        <v>1441</v>
      </c>
      <c r="L201" t="s">
        <v>1155</v>
      </c>
    </row>
    <row r="202" spans="1:12" x14ac:dyDescent="0.25">
      <c r="A202" t="s">
        <v>1156</v>
      </c>
      <c r="B202" t="s">
        <v>1153</v>
      </c>
      <c r="C202" t="s">
        <v>1154</v>
      </c>
      <c r="D202">
        <v>-1.1143405467388601</v>
      </c>
      <c r="E202" s="1">
        <v>1.67562143696329E-21</v>
      </c>
      <c r="F202">
        <v>0.43330843496244398</v>
      </c>
      <c r="G202">
        <v>5.0750549471420005E-4</v>
      </c>
      <c r="H202">
        <f t="shared" si="3"/>
        <v>-1.5476489817013039</v>
      </c>
      <c r="I202">
        <v>3.4253500081631998</v>
      </c>
      <c r="J202" s="1">
        <v>2.4395771804572001E-5</v>
      </c>
      <c r="K202" t="s">
        <v>1441</v>
      </c>
      <c r="L202" t="s">
        <v>1157</v>
      </c>
    </row>
    <row r="203" spans="1:12" x14ac:dyDescent="0.25">
      <c r="A203" t="s">
        <v>1158</v>
      </c>
      <c r="B203" t="s">
        <v>1159</v>
      </c>
      <c r="C203" t="s">
        <v>1160</v>
      </c>
      <c r="D203">
        <v>-1.1247564296319199</v>
      </c>
      <c r="E203" s="1">
        <v>1.08170820792922E-38</v>
      </c>
      <c r="F203">
        <v>0.34827672404096099</v>
      </c>
      <c r="G203">
        <v>4.7453932519374003E-3</v>
      </c>
      <c r="H203">
        <f t="shared" si="3"/>
        <v>-1.4730331536728809</v>
      </c>
      <c r="I203">
        <v>4.8713582878691897</v>
      </c>
      <c r="J203">
        <v>5.5551282589027596E-4</v>
      </c>
      <c r="K203" t="s">
        <v>1441</v>
      </c>
      <c r="L203" t="s">
        <v>1161</v>
      </c>
    </row>
    <row r="204" spans="1:12" x14ac:dyDescent="0.25">
      <c r="A204" t="s">
        <v>1162</v>
      </c>
      <c r="B204" t="s">
        <v>1163</v>
      </c>
      <c r="C204" t="s">
        <v>1164</v>
      </c>
      <c r="D204">
        <v>-0.55455736029590297</v>
      </c>
      <c r="E204" s="1">
        <v>6.8696041776489699E-8</v>
      </c>
      <c r="F204">
        <v>0.454648133212123</v>
      </c>
      <c r="G204">
        <v>2.5496574904348701E-3</v>
      </c>
      <c r="H204">
        <f t="shared" si="3"/>
        <v>-1.0092054935080259</v>
      </c>
      <c r="I204">
        <v>4.9703639296925397</v>
      </c>
      <c r="J204" s="1">
        <v>4.2198429793282899E-4</v>
      </c>
      <c r="K204" t="s">
        <v>1441</v>
      </c>
      <c r="L204" t="s">
        <v>1165</v>
      </c>
    </row>
    <row r="205" spans="1:12" x14ac:dyDescent="0.25">
      <c r="A205" t="s">
        <v>1172</v>
      </c>
      <c r="B205" t="s">
        <v>1173</v>
      </c>
      <c r="C205" t="s">
        <v>1174</v>
      </c>
      <c r="D205">
        <v>-8.3786889745255694E-2</v>
      </c>
      <c r="E205">
        <v>0.67089987643374605</v>
      </c>
      <c r="F205">
        <v>1.34689557433278</v>
      </c>
      <c r="G205" s="1">
        <v>1.48232947478183E-16</v>
      </c>
      <c r="H205">
        <f t="shared" si="3"/>
        <v>-1.4306824640780356</v>
      </c>
      <c r="I205">
        <v>3.9702898606471901</v>
      </c>
      <c r="J205">
        <v>6.7465644967817E-3</v>
      </c>
      <c r="K205" t="s">
        <v>1441</v>
      </c>
      <c r="L205" t="s">
        <v>1175</v>
      </c>
    </row>
    <row r="206" spans="1:12" x14ac:dyDescent="0.25">
      <c r="A206" t="s">
        <v>1194</v>
      </c>
      <c r="B206" t="s">
        <v>1195</v>
      </c>
      <c r="C206" t="s">
        <v>1196</v>
      </c>
      <c r="D206">
        <v>-1.0515132745946301</v>
      </c>
      <c r="E206" s="1">
        <v>3.9401274291251301E-75</v>
      </c>
      <c r="F206">
        <v>1.8470265345184799E-3</v>
      </c>
      <c r="G206">
        <v>0.98598482494807704</v>
      </c>
      <c r="H206">
        <f t="shared" si="3"/>
        <v>-1.0533603011291486</v>
      </c>
      <c r="I206">
        <v>5.6076743599602104</v>
      </c>
      <c r="J206">
        <v>1.04424597121518E-4</v>
      </c>
      <c r="K206" t="s">
        <v>1441</v>
      </c>
      <c r="L206" t="s">
        <v>1197</v>
      </c>
    </row>
    <row r="207" spans="1:12" x14ac:dyDescent="0.25">
      <c r="A207" t="s">
        <v>1202</v>
      </c>
      <c r="B207" t="s">
        <v>1203</v>
      </c>
      <c r="C207" t="s">
        <v>1204</v>
      </c>
      <c r="D207">
        <v>-1.5195087463185399</v>
      </c>
      <c r="E207" s="1">
        <v>4.5399070146176001E-99</v>
      </c>
      <c r="F207">
        <v>-0.50367747650985994</v>
      </c>
      <c r="G207" s="1">
        <v>1.9860094142636599E-7</v>
      </c>
      <c r="H207">
        <f t="shared" si="3"/>
        <v>-1.01583126980868</v>
      </c>
      <c r="I207">
        <v>5.01616221268009</v>
      </c>
      <c r="J207">
        <v>3.4697456300050798E-4</v>
      </c>
      <c r="K207" t="s">
        <v>1441</v>
      </c>
      <c r="L207" t="s">
        <v>1205</v>
      </c>
    </row>
    <row r="208" spans="1:12" x14ac:dyDescent="0.25">
      <c r="A208" t="s">
        <v>1206</v>
      </c>
      <c r="B208" t="s">
        <v>1207</v>
      </c>
      <c r="C208" t="s">
        <v>1208</v>
      </c>
      <c r="D208">
        <v>-1.6616347755285199</v>
      </c>
      <c r="E208" s="1">
        <v>1.09542134171958E-13</v>
      </c>
      <c r="F208">
        <v>-0.38400416780573099</v>
      </c>
      <c r="G208">
        <v>0.125422128576964</v>
      </c>
      <c r="H208">
        <f t="shared" si="3"/>
        <v>-1.2776306077227888</v>
      </c>
      <c r="I208">
        <v>6.5798742785534898</v>
      </c>
      <c r="J208" s="1">
        <v>1.24689799813199E-6</v>
      </c>
      <c r="K208" t="s">
        <v>1441</v>
      </c>
      <c r="L208" t="s">
        <v>1209</v>
      </c>
    </row>
    <row r="209" spans="1:12" x14ac:dyDescent="0.25">
      <c r="A209" t="s">
        <v>1216</v>
      </c>
      <c r="B209" t="s">
        <v>1217</v>
      </c>
      <c r="C209" t="s">
        <v>1218</v>
      </c>
      <c r="D209">
        <v>-2.2090625421198</v>
      </c>
      <c r="E209" s="1">
        <v>2.9079152035504399E-24</v>
      </c>
      <c r="F209">
        <v>0.29573143630544302</v>
      </c>
      <c r="G209">
        <v>0.395661628761522</v>
      </c>
      <c r="H209">
        <f t="shared" si="3"/>
        <v>-2.5047939784252429</v>
      </c>
      <c r="I209">
        <v>4.9332935492440297</v>
      </c>
      <c r="J209">
        <v>7.3255753722777203E-4</v>
      </c>
      <c r="K209" t="s">
        <v>1441</v>
      </c>
      <c r="L209" t="s">
        <v>1219</v>
      </c>
    </row>
    <row r="210" spans="1:12" x14ac:dyDescent="0.25">
      <c r="A210" t="s">
        <v>1224</v>
      </c>
      <c r="B210" t="s">
        <v>1225</v>
      </c>
      <c r="C210" t="s">
        <v>1226</v>
      </c>
      <c r="D210">
        <v>-0.54308639592799801</v>
      </c>
      <c r="E210" s="1">
        <v>6.5619159552571496E-5</v>
      </c>
      <c r="F210">
        <v>0.84710801711463002</v>
      </c>
      <c r="G210">
        <v>2.6728453792346701E-2</v>
      </c>
      <c r="H210">
        <f t="shared" si="3"/>
        <v>-1.390194413042628</v>
      </c>
      <c r="I210">
        <v>4.48973995763457</v>
      </c>
      <c r="J210">
        <v>4.4092843920238798E-3</v>
      </c>
      <c r="K210" t="s">
        <v>1441</v>
      </c>
      <c r="L210" t="s">
        <v>1227</v>
      </c>
    </row>
    <row r="211" spans="1:12" x14ac:dyDescent="0.25">
      <c r="A211" t="s">
        <v>1228</v>
      </c>
      <c r="B211" t="s">
        <v>1229</v>
      </c>
      <c r="C211" t="s">
        <v>1230</v>
      </c>
      <c r="D211">
        <v>-1.2163186113479401</v>
      </c>
      <c r="E211" s="1">
        <v>5.5880421461261203E-34</v>
      </c>
      <c r="F211">
        <v>0.44745607633086198</v>
      </c>
      <c r="G211">
        <v>1.84067451276415E-3</v>
      </c>
      <c r="H211">
        <f t="shared" si="3"/>
        <v>-1.663774687678802</v>
      </c>
      <c r="I211">
        <v>5.6085015438322801</v>
      </c>
      <c r="J211">
        <v>1.04725261766492E-4</v>
      </c>
      <c r="K211" t="s">
        <v>1441</v>
      </c>
      <c r="L211" t="s">
        <v>1231</v>
      </c>
    </row>
    <row r="212" spans="1:12" x14ac:dyDescent="0.25">
      <c r="A212" t="s">
        <v>1232</v>
      </c>
      <c r="B212" t="s">
        <v>1233</v>
      </c>
      <c r="C212" t="s">
        <v>1234</v>
      </c>
      <c r="D212">
        <v>-0.54146375407301195</v>
      </c>
      <c r="E212" s="1">
        <v>6.34331097265028E-5</v>
      </c>
      <c r="F212">
        <v>0.65275807395088903</v>
      </c>
      <c r="G212">
        <v>1.4606344372064301E-4</v>
      </c>
      <c r="H212">
        <f t="shared" si="3"/>
        <v>-1.194221828023901</v>
      </c>
      <c r="I212">
        <v>3.9079724500620898</v>
      </c>
      <c r="J212">
        <v>1.43190892683022E-4</v>
      </c>
      <c r="K212" t="s">
        <v>1441</v>
      </c>
      <c r="L212" t="s">
        <v>1235</v>
      </c>
    </row>
    <row r="213" spans="1:12" x14ac:dyDescent="0.25">
      <c r="A213" t="s">
        <v>1242</v>
      </c>
      <c r="B213" t="s">
        <v>1243</v>
      </c>
      <c r="C213" t="s">
        <v>1244</v>
      </c>
      <c r="D213">
        <v>0.292098370984539</v>
      </c>
      <c r="E213">
        <v>1.6296925269138E-3</v>
      </c>
      <c r="F213">
        <v>1.14044823724005</v>
      </c>
      <c r="G213" s="1">
        <v>3.0627808818356902E-14</v>
      </c>
      <c r="H213">
        <f t="shared" si="3"/>
        <v>-0.8483498662555109</v>
      </c>
      <c r="I213">
        <v>3.6544085002728899</v>
      </c>
      <c r="J213" s="1">
        <v>2.0770016557176502E-15</v>
      </c>
      <c r="K213" t="s">
        <v>1441</v>
      </c>
      <c r="L213" t="s">
        <v>1245</v>
      </c>
    </row>
    <row r="214" spans="1:12" x14ac:dyDescent="0.25">
      <c r="A214" t="s">
        <v>1254</v>
      </c>
      <c r="B214" t="s">
        <v>1255</v>
      </c>
      <c r="C214" t="s">
        <v>1256</v>
      </c>
      <c r="D214">
        <v>-0.66807136562803804</v>
      </c>
      <c r="E214" s="1">
        <v>8.8157310101175695E-15</v>
      </c>
      <c r="F214">
        <v>0.50617423299424502</v>
      </c>
      <c r="G214">
        <v>1.71615999330379E-3</v>
      </c>
      <c r="H214">
        <f t="shared" si="3"/>
        <v>-1.1742455986222831</v>
      </c>
      <c r="I214">
        <v>3.5729353766376599</v>
      </c>
      <c r="J214" s="1">
        <v>6.5912060719725999E-6</v>
      </c>
      <c r="K214" t="s">
        <v>1441</v>
      </c>
      <c r="L214" t="s">
        <v>1257</v>
      </c>
    </row>
    <row r="215" spans="1:12" x14ac:dyDescent="0.25">
      <c r="A215" t="s">
        <v>1286</v>
      </c>
      <c r="B215" t="s">
        <v>1287</v>
      </c>
      <c r="C215" t="s">
        <v>1288</v>
      </c>
      <c r="D215">
        <v>-1.37254438623771</v>
      </c>
      <c r="E215" s="1">
        <v>7.4969175907297898E-18</v>
      </c>
      <c r="F215">
        <v>-0.43857078341786399</v>
      </c>
      <c r="G215">
        <v>5.4618609554818497E-3</v>
      </c>
      <c r="H215">
        <f t="shared" si="3"/>
        <v>-0.93397360281984598</v>
      </c>
      <c r="I215">
        <v>5.9300250802374199</v>
      </c>
      <c r="J215" s="1">
        <v>1.6609883784769499E-5</v>
      </c>
      <c r="K215" t="s">
        <v>1441</v>
      </c>
      <c r="L215" t="s">
        <v>1289</v>
      </c>
    </row>
    <row r="216" spans="1:12" x14ac:dyDescent="0.25">
      <c r="A216" t="s">
        <v>1292</v>
      </c>
      <c r="B216" t="s">
        <v>1287</v>
      </c>
      <c r="C216" t="s">
        <v>1288</v>
      </c>
      <c r="D216">
        <v>-1.37254438623771</v>
      </c>
      <c r="E216" s="1">
        <v>7.4969175907297898E-18</v>
      </c>
      <c r="F216">
        <v>-0.43857078341786399</v>
      </c>
      <c r="G216">
        <v>5.4618609554818497E-3</v>
      </c>
      <c r="H216">
        <f t="shared" si="3"/>
        <v>-0.93397360281984598</v>
      </c>
      <c r="I216">
        <v>5.0240283174696598</v>
      </c>
      <c r="J216">
        <v>7.1709046844163702E-4</v>
      </c>
      <c r="K216" t="s">
        <v>1441</v>
      </c>
      <c r="L216" t="s">
        <v>1293</v>
      </c>
    </row>
    <row r="217" spans="1:12" x14ac:dyDescent="0.25">
      <c r="A217" t="s">
        <v>1298</v>
      </c>
      <c r="B217" t="s">
        <v>1295</v>
      </c>
      <c r="C217" t="s">
        <v>1296</v>
      </c>
      <c r="D217">
        <v>-1.0086686408829799</v>
      </c>
      <c r="E217" s="1">
        <v>4.9362798644783498E-5</v>
      </c>
      <c r="F217">
        <v>-0.12119050854321101</v>
      </c>
      <c r="G217">
        <v>0.62640207603689801</v>
      </c>
      <c r="H217">
        <f t="shared" si="3"/>
        <v>-0.88747813233976891</v>
      </c>
      <c r="I217">
        <v>3.7925544490559502</v>
      </c>
      <c r="J217">
        <v>1.6215973407972801E-4</v>
      </c>
      <c r="K217" t="s">
        <v>1441</v>
      </c>
      <c r="L217" t="s">
        <v>1299</v>
      </c>
    </row>
    <row r="218" spans="1:12" x14ac:dyDescent="0.25">
      <c r="H218">
        <f t="shared" si="3"/>
        <v>0</v>
      </c>
    </row>
    <row r="219" spans="1:12" x14ac:dyDescent="0.25">
      <c r="H219">
        <f t="shared" si="3"/>
        <v>0</v>
      </c>
    </row>
    <row r="220" spans="1:12" x14ac:dyDescent="0.25">
      <c r="H220">
        <f t="shared" si="3"/>
        <v>0</v>
      </c>
    </row>
    <row r="221" spans="1:12" x14ac:dyDescent="0.25">
      <c r="H221">
        <f t="shared" si="3"/>
        <v>0</v>
      </c>
    </row>
    <row r="222" spans="1:12" x14ac:dyDescent="0.25">
      <c r="H222">
        <f t="shared" si="3"/>
        <v>0</v>
      </c>
    </row>
    <row r="223" spans="1:12" x14ac:dyDescent="0.25">
      <c r="H223">
        <f t="shared" si="3"/>
        <v>0</v>
      </c>
    </row>
    <row r="224" spans="1:12" x14ac:dyDescent="0.25">
      <c r="H224">
        <f t="shared" si="3"/>
        <v>0</v>
      </c>
    </row>
    <row r="225" spans="8:8" x14ac:dyDescent="0.25">
      <c r="H225">
        <f t="shared" si="3"/>
        <v>0</v>
      </c>
    </row>
    <row r="226" spans="8:8" x14ac:dyDescent="0.25">
      <c r="H226">
        <f t="shared" si="3"/>
        <v>0</v>
      </c>
    </row>
    <row r="227" spans="8:8" x14ac:dyDescent="0.25">
      <c r="H227">
        <f t="shared" si="3"/>
        <v>0</v>
      </c>
    </row>
    <row r="228" spans="8:8" x14ac:dyDescent="0.25">
      <c r="H228">
        <f t="shared" si="3"/>
        <v>0</v>
      </c>
    </row>
    <row r="229" spans="8:8" x14ac:dyDescent="0.25">
      <c r="H229">
        <f t="shared" si="3"/>
        <v>0</v>
      </c>
    </row>
    <row r="230" spans="8:8" x14ac:dyDescent="0.25">
      <c r="H230">
        <f t="shared" si="3"/>
        <v>0</v>
      </c>
    </row>
    <row r="231" spans="8:8" x14ac:dyDescent="0.25">
      <c r="H231">
        <f t="shared" si="3"/>
        <v>0</v>
      </c>
    </row>
    <row r="232" spans="8:8" x14ac:dyDescent="0.25">
      <c r="H232">
        <f t="shared" si="3"/>
        <v>0</v>
      </c>
    </row>
    <row r="233" spans="8:8" x14ac:dyDescent="0.25">
      <c r="H233">
        <f t="shared" si="3"/>
        <v>0</v>
      </c>
    </row>
    <row r="234" spans="8:8" x14ac:dyDescent="0.25">
      <c r="H234">
        <f t="shared" si="3"/>
        <v>0</v>
      </c>
    </row>
    <row r="235" spans="8:8" x14ac:dyDescent="0.25">
      <c r="H235">
        <f t="shared" si="3"/>
        <v>0</v>
      </c>
    </row>
    <row r="236" spans="8:8" x14ac:dyDescent="0.25">
      <c r="H236">
        <f t="shared" si="3"/>
        <v>0</v>
      </c>
    </row>
    <row r="237" spans="8:8" x14ac:dyDescent="0.25">
      <c r="H237">
        <f t="shared" si="3"/>
        <v>0</v>
      </c>
    </row>
    <row r="238" spans="8:8" x14ac:dyDescent="0.25">
      <c r="H238">
        <f t="shared" si="3"/>
        <v>0</v>
      </c>
    </row>
    <row r="239" spans="8:8" x14ac:dyDescent="0.25">
      <c r="H239">
        <f t="shared" si="3"/>
        <v>0</v>
      </c>
    </row>
    <row r="240" spans="8:8" x14ac:dyDescent="0.25">
      <c r="H240">
        <f t="shared" si="3"/>
        <v>0</v>
      </c>
    </row>
    <row r="241" spans="8:8" x14ac:dyDescent="0.25">
      <c r="H241">
        <f t="shared" si="3"/>
        <v>0</v>
      </c>
    </row>
    <row r="242" spans="8:8" x14ac:dyDescent="0.25">
      <c r="H242">
        <f t="shared" si="3"/>
        <v>0</v>
      </c>
    </row>
    <row r="243" spans="8:8" x14ac:dyDescent="0.25">
      <c r="H243">
        <f t="shared" si="3"/>
        <v>0</v>
      </c>
    </row>
    <row r="244" spans="8:8" x14ac:dyDescent="0.25">
      <c r="H244">
        <f t="shared" si="3"/>
        <v>0</v>
      </c>
    </row>
    <row r="245" spans="8:8" x14ac:dyDescent="0.25">
      <c r="H245">
        <f t="shared" si="3"/>
        <v>0</v>
      </c>
    </row>
    <row r="246" spans="8:8" x14ac:dyDescent="0.25">
      <c r="H246">
        <f t="shared" si="3"/>
        <v>0</v>
      </c>
    </row>
    <row r="247" spans="8:8" x14ac:dyDescent="0.25">
      <c r="H247">
        <f t="shared" si="3"/>
        <v>0</v>
      </c>
    </row>
    <row r="248" spans="8:8" x14ac:dyDescent="0.25">
      <c r="H248">
        <f t="shared" si="3"/>
        <v>0</v>
      </c>
    </row>
    <row r="249" spans="8:8" x14ac:dyDescent="0.25">
      <c r="H249">
        <f t="shared" si="3"/>
        <v>0</v>
      </c>
    </row>
    <row r="250" spans="8:8" x14ac:dyDescent="0.25">
      <c r="H250">
        <f t="shared" si="3"/>
        <v>0</v>
      </c>
    </row>
    <row r="251" spans="8:8" x14ac:dyDescent="0.25">
      <c r="H251">
        <f t="shared" si="3"/>
        <v>0</v>
      </c>
    </row>
    <row r="252" spans="8:8" x14ac:dyDescent="0.25">
      <c r="H252">
        <f t="shared" si="3"/>
        <v>0</v>
      </c>
    </row>
    <row r="253" spans="8:8" x14ac:dyDescent="0.25">
      <c r="H253">
        <f t="shared" si="3"/>
        <v>0</v>
      </c>
    </row>
    <row r="254" spans="8:8" x14ac:dyDescent="0.25">
      <c r="H254">
        <f t="shared" si="3"/>
        <v>0</v>
      </c>
    </row>
    <row r="255" spans="8:8" x14ac:dyDescent="0.25">
      <c r="H255">
        <f t="shared" si="3"/>
        <v>0</v>
      </c>
    </row>
    <row r="256" spans="8:8" x14ac:dyDescent="0.25">
      <c r="H256">
        <f t="shared" si="3"/>
        <v>0</v>
      </c>
    </row>
    <row r="257" spans="8:8" x14ac:dyDescent="0.25">
      <c r="H257">
        <f t="shared" si="3"/>
        <v>0</v>
      </c>
    </row>
    <row r="258" spans="8:8" x14ac:dyDescent="0.25">
      <c r="H258">
        <f t="shared" ref="H258:H321" si="4">D258-F258</f>
        <v>0</v>
      </c>
    </row>
    <row r="259" spans="8:8" x14ac:dyDescent="0.25">
      <c r="H259">
        <f t="shared" si="4"/>
        <v>0</v>
      </c>
    </row>
    <row r="260" spans="8:8" x14ac:dyDescent="0.25">
      <c r="H260">
        <f t="shared" si="4"/>
        <v>0</v>
      </c>
    </row>
    <row r="261" spans="8:8" x14ac:dyDescent="0.25">
      <c r="H261">
        <f t="shared" si="4"/>
        <v>0</v>
      </c>
    </row>
    <row r="262" spans="8:8" x14ac:dyDescent="0.25">
      <c r="H262">
        <f t="shared" si="4"/>
        <v>0</v>
      </c>
    </row>
    <row r="263" spans="8:8" x14ac:dyDescent="0.25">
      <c r="H263">
        <f t="shared" si="4"/>
        <v>0</v>
      </c>
    </row>
    <row r="264" spans="8:8" x14ac:dyDescent="0.25">
      <c r="H264">
        <f t="shared" si="4"/>
        <v>0</v>
      </c>
    </row>
    <row r="265" spans="8:8" x14ac:dyDescent="0.25">
      <c r="H265">
        <f t="shared" si="4"/>
        <v>0</v>
      </c>
    </row>
    <row r="266" spans="8:8" x14ac:dyDescent="0.25">
      <c r="H266">
        <f t="shared" si="4"/>
        <v>0</v>
      </c>
    </row>
    <row r="267" spans="8:8" x14ac:dyDescent="0.25">
      <c r="H267">
        <f t="shared" si="4"/>
        <v>0</v>
      </c>
    </row>
    <row r="268" spans="8:8" x14ac:dyDescent="0.25">
      <c r="H268">
        <f t="shared" si="4"/>
        <v>0</v>
      </c>
    </row>
    <row r="269" spans="8:8" x14ac:dyDescent="0.25">
      <c r="H269">
        <f t="shared" si="4"/>
        <v>0</v>
      </c>
    </row>
    <row r="270" spans="8:8" x14ac:dyDescent="0.25">
      <c r="H270">
        <f t="shared" si="4"/>
        <v>0</v>
      </c>
    </row>
    <row r="271" spans="8:8" x14ac:dyDescent="0.25">
      <c r="H271">
        <f t="shared" si="4"/>
        <v>0</v>
      </c>
    </row>
    <row r="272" spans="8:8" x14ac:dyDescent="0.25">
      <c r="H272">
        <f t="shared" si="4"/>
        <v>0</v>
      </c>
    </row>
    <row r="273" spans="8:8" x14ac:dyDescent="0.25">
      <c r="H273">
        <f t="shared" si="4"/>
        <v>0</v>
      </c>
    </row>
    <row r="274" spans="8:8" x14ac:dyDescent="0.25">
      <c r="H274">
        <f t="shared" si="4"/>
        <v>0</v>
      </c>
    </row>
    <row r="275" spans="8:8" x14ac:dyDescent="0.25">
      <c r="H275">
        <f t="shared" si="4"/>
        <v>0</v>
      </c>
    </row>
    <row r="276" spans="8:8" x14ac:dyDescent="0.25">
      <c r="H276">
        <f t="shared" si="4"/>
        <v>0</v>
      </c>
    </row>
    <row r="277" spans="8:8" x14ac:dyDescent="0.25">
      <c r="H277">
        <f t="shared" si="4"/>
        <v>0</v>
      </c>
    </row>
    <row r="278" spans="8:8" x14ac:dyDescent="0.25">
      <c r="H278">
        <f t="shared" si="4"/>
        <v>0</v>
      </c>
    </row>
    <row r="279" spans="8:8" x14ac:dyDescent="0.25">
      <c r="H279">
        <f t="shared" si="4"/>
        <v>0</v>
      </c>
    </row>
    <row r="280" spans="8:8" x14ac:dyDescent="0.25">
      <c r="H280">
        <f t="shared" si="4"/>
        <v>0</v>
      </c>
    </row>
    <row r="281" spans="8:8" x14ac:dyDescent="0.25">
      <c r="H281">
        <f t="shared" si="4"/>
        <v>0</v>
      </c>
    </row>
    <row r="282" spans="8:8" x14ac:dyDescent="0.25">
      <c r="H282">
        <f t="shared" si="4"/>
        <v>0</v>
      </c>
    </row>
    <row r="283" spans="8:8" x14ac:dyDescent="0.25">
      <c r="H283">
        <f t="shared" si="4"/>
        <v>0</v>
      </c>
    </row>
    <row r="284" spans="8:8" x14ac:dyDescent="0.25">
      <c r="H284">
        <f t="shared" si="4"/>
        <v>0</v>
      </c>
    </row>
    <row r="285" spans="8:8" x14ac:dyDescent="0.25">
      <c r="H285">
        <f t="shared" si="4"/>
        <v>0</v>
      </c>
    </row>
    <row r="286" spans="8:8" x14ac:dyDescent="0.25">
      <c r="H286">
        <f t="shared" si="4"/>
        <v>0</v>
      </c>
    </row>
    <row r="287" spans="8:8" x14ac:dyDescent="0.25">
      <c r="H287">
        <f t="shared" si="4"/>
        <v>0</v>
      </c>
    </row>
    <row r="288" spans="8:8" x14ac:dyDescent="0.25">
      <c r="H288">
        <f t="shared" si="4"/>
        <v>0</v>
      </c>
    </row>
    <row r="289" spans="8:8" x14ac:dyDescent="0.25">
      <c r="H289">
        <f t="shared" si="4"/>
        <v>0</v>
      </c>
    </row>
    <row r="290" spans="8:8" x14ac:dyDescent="0.25">
      <c r="H290">
        <f t="shared" si="4"/>
        <v>0</v>
      </c>
    </row>
    <row r="291" spans="8:8" x14ac:dyDescent="0.25">
      <c r="H291">
        <f t="shared" si="4"/>
        <v>0</v>
      </c>
    </row>
    <row r="292" spans="8:8" x14ac:dyDescent="0.25">
      <c r="H292">
        <f t="shared" si="4"/>
        <v>0</v>
      </c>
    </row>
    <row r="293" spans="8:8" x14ac:dyDescent="0.25">
      <c r="H293">
        <f t="shared" si="4"/>
        <v>0</v>
      </c>
    </row>
    <row r="294" spans="8:8" x14ac:dyDescent="0.25">
      <c r="H294">
        <f t="shared" si="4"/>
        <v>0</v>
      </c>
    </row>
    <row r="295" spans="8:8" x14ac:dyDescent="0.25">
      <c r="H295">
        <f t="shared" si="4"/>
        <v>0</v>
      </c>
    </row>
    <row r="296" spans="8:8" x14ac:dyDescent="0.25">
      <c r="H296">
        <f t="shared" si="4"/>
        <v>0</v>
      </c>
    </row>
    <row r="297" spans="8:8" x14ac:dyDescent="0.25">
      <c r="H297">
        <f t="shared" si="4"/>
        <v>0</v>
      </c>
    </row>
    <row r="298" spans="8:8" x14ac:dyDescent="0.25">
      <c r="H298">
        <f t="shared" si="4"/>
        <v>0</v>
      </c>
    </row>
    <row r="299" spans="8:8" x14ac:dyDescent="0.25">
      <c r="H299">
        <f t="shared" si="4"/>
        <v>0</v>
      </c>
    </row>
    <row r="300" spans="8:8" x14ac:dyDescent="0.25">
      <c r="H300">
        <f t="shared" si="4"/>
        <v>0</v>
      </c>
    </row>
    <row r="301" spans="8:8" x14ac:dyDescent="0.25">
      <c r="H301">
        <f t="shared" si="4"/>
        <v>0</v>
      </c>
    </row>
    <row r="302" spans="8:8" x14ac:dyDescent="0.25">
      <c r="H302">
        <f t="shared" si="4"/>
        <v>0</v>
      </c>
    </row>
    <row r="303" spans="8:8" x14ac:dyDescent="0.25">
      <c r="H303">
        <f t="shared" si="4"/>
        <v>0</v>
      </c>
    </row>
    <row r="304" spans="8:8" x14ac:dyDescent="0.25">
      <c r="H304">
        <f t="shared" si="4"/>
        <v>0</v>
      </c>
    </row>
    <row r="305" spans="8:8" x14ac:dyDescent="0.25">
      <c r="H305">
        <f t="shared" si="4"/>
        <v>0</v>
      </c>
    </row>
    <row r="306" spans="8:8" x14ac:dyDescent="0.25">
      <c r="H306">
        <f t="shared" si="4"/>
        <v>0</v>
      </c>
    </row>
    <row r="307" spans="8:8" x14ac:dyDescent="0.25">
      <c r="H307">
        <f t="shared" si="4"/>
        <v>0</v>
      </c>
    </row>
    <row r="308" spans="8:8" x14ac:dyDescent="0.25">
      <c r="H308">
        <f t="shared" si="4"/>
        <v>0</v>
      </c>
    </row>
    <row r="309" spans="8:8" x14ac:dyDescent="0.25">
      <c r="H309">
        <f t="shared" si="4"/>
        <v>0</v>
      </c>
    </row>
    <row r="310" spans="8:8" x14ac:dyDescent="0.25">
      <c r="H310">
        <f t="shared" si="4"/>
        <v>0</v>
      </c>
    </row>
    <row r="311" spans="8:8" x14ac:dyDescent="0.25">
      <c r="H311">
        <f t="shared" si="4"/>
        <v>0</v>
      </c>
    </row>
    <row r="312" spans="8:8" x14ac:dyDescent="0.25">
      <c r="H312">
        <f t="shared" si="4"/>
        <v>0</v>
      </c>
    </row>
    <row r="313" spans="8:8" x14ac:dyDescent="0.25">
      <c r="H313">
        <f t="shared" si="4"/>
        <v>0</v>
      </c>
    </row>
    <row r="314" spans="8:8" x14ac:dyDescent="0.25">
      <c r="H314">
        <f t="shared" si="4"/>
        <v>0</v>
      </c>
    </row>
    <row r="315" spans="8:8" x14ac:dyDescent="0.25">
      <c r="H315">
        <f t="shared" si="4"/>
        <v>0</v>
      </c>
    </row>
    <row r="316" spans="8:8" x14ac:dyDescent="0.25">
      <c r="H316">
        <f t="shared" si="4"/>
        <v>0</v>
      </c>
    </row>
    <row r="317" spans="8:8" x14ac:dyDescent="0.25">
      <c r="H317">
        <f t="shared" si="4"/>
        <v>0</v>
      </c>
    </row>
    <row r="318" spans="8:8" x14ac:dyDescent="0.25">
      <c r="H318">
        <f t="shared" si="4"/>
        <v>0</v>
      </c>
    </row>
    <row r="319" spans="8:8" x14ac:dyDescent="0.25">
      <c r="H319">
        <f t="shared" si="4"/>
        <v>0</v>
      </c>
    </row>
    <row r="320" spans="8:8" x14ac:dyDescent="0.25">
      <c r="H320">
        <f t="shared" si="4"/>
        <v>0</v>
      </c>
    </row>
    <row r="321" spans="8:8" x14ac:dyDescent="0.25">
      <c r="H321">
        <f t="shared" si="4"/>
        <v>0</v>
      </c>
    </row>
    <row r="322" spans="8:8" x14ac:dyDescent="0.25">
      <c r="H322">
        <f t="shared" ref="H322:H385" si="5">D322-F322</f>
        <v>0</v>
      </c>
    </row>
    <row r="323" spans="8:8" x14ac:dyDescent="0.25">
      <c r="H323">
        <f t="shared" si="5"/>
        <v>0</v>
      </c>
    </row>
    <row r="324" spans="8:8" x14ac:dyDescent="0.25">
      <c r="H324">
        <f t="shared" si="5"/>
        <v>0</v>
      </c>
    </row>
    <row r="325" spans="8:8" x14ac:dyDescent="0.25">
      <c r="H325">
        <f t="shared" si="5"/>
        <v>0</v>
      </c>
    </row>
    <row r="326" spans="8:8" x14ac:dyDescent="0.25">
      <c r="H326">
        <f t="shared" si="5"/>
        <v>0</v>
      </c>
    </row>
    <row r="327" spans="8:8" x14ac:dyDescent="0.25">
      <c r="H327">
        <f t="shared" si="5"/>
        <v>0</v>
      </c>
    </row>
    <row r="328" spans="8:8" x14ac:dyDescent="0.25">
      <c r="H328">
        <f t="shared" si="5"/>
        <v>0</v>
      </c>
    </row>
    <row r="329" spans="8:8" x14ac:dyDescent="0.25">
      <c r="H329">
        <f t="shared" si="5"/>
        <v>0</v>
      </c>
    </row>
    <row r="330" spans="8:8" x14ac:dyDescent="0.25">
      <c r="H330">
        <f t="shared" si="5"/>
        <v>0</v>
      </c>
    </row>
    <row r="331" spans="8:8" x14ac:dyDescent="0.25">
      <c r="H331">
        <f t="shared" si="5"/>
        <v>0</v>
      </c>
    </row>
    <row r="332" spans="8:8" x14ac:dyDescent="0.25">
      <c r="H332">
        <f t="shared" si="5"/>
        <v>0</v>
      </c>
    </row>
    <row r="333" spans="8:8" x14ac:dyDescent="0.25">
      <c r="H333">
        <f t="shared" si="5"/>
        <v>0</v>
      </c>
    </row>
    <row r="334" spans="8:8" x14ac:dyDescent="0.25">
      <c r="H334">
        <f t="shared" si="5"/>
        <v>0</v>
      </c>
    </row>
    <row r="335" spans="8:8" x14ac:dyDescent="0.25">
      <c r="H335">
        <f t="shared" si="5"/>
        <v>0</v>
      </c>
    </row>
    <row r="336" spans="8:8" x14ac:dyDescent="0.25">
      <c r="H336">
        <f t="shared" si="5"/>
        <v>0</v>
      </c>
    </row>
    <row r="337" spans="8:8" x14ac:dyDescent="0.25">
      <c r="H337">
        <f t="shared" si="5"/>
        <v>0</v>
      </c>
    </row>
    <row r="338" spans="8:8" x14ac:dyDescent="0.25">
      <c r="H338">
        <f t="shared" si="5"/>
        <v>0</v>
      </c>
    </row>
    <row r="339" spans="8:8" x14ac:dyDescent="0.25">
      <c r="H339">
        <f t="shared" si="5"/>
        <v>0</v>
      </c>
    </row>
    <row r="340" spans="8:8" x14ac:dyDescent="0.25">
      <c r="H340">
        <f t="shared" si="5"/>
        <v>0</v>
      </c>
    </row>
    <row r="341" spans="8:8" x14ac:dyDescent="0.25">
      <c r="H341">
        <f t="shared" si="5"/>
        <v>0</v>
      </c>
    </row>
    <row r="342" spans="8:8" x14ac:dyDescent="0.25">
      <c r="H342">
        <f t="shared" si="5"/>
        <v>0</v>
      </c>
    </row>
    <row r="343" spans="8:8" x14ac:dyDescent="0.25">
      <c r="H343">
        <f t="shared" si="5"/>
        <v>0</v>
      </c>
    </row>
    <row r="344" spans="8:8" x14ac:dyDescent="0.25">
      <c r="H344">
        <f t="shared" si="5"/>
        <v>0</v>
      </c>
    </row>
    <row r="345" spans="8:8" x14ac:dyDescent="0.25">
      <c r="H345">
        <f t="shared" si="5"/>
        <v>0</v>
      </c>
    </row>
    <row r="346" spans="8:8" x14ac:dyDescent="0.25">
      <c r="H346">
        <f t="shared" si="5"/>
        <v>0</v>
      </c>
    </row>
    <row r="347" spans="8:8" x14ac:dyDescent="0.25">
      <c r="H347">
        <f t="shared" si="5"/>
        <v>0</v>
      </c>
    </row>
    <row r="348" spans="8:8" x14ac:dyDescent="0.25">
      <c r="H348">
        <f t="shared" si="5"/>
        <v>0</v>
      </c>
    </row>
    <row r="349" spans="8:8" x14ac:dyDescent="0.25">
      <c r="H349">
        <f t="shared" si="5"/>
        <v>0</v>
      </c>
    </row>
    <row r="350" spans="8:8" x14ac:dyDescent="0.25">
      <c r="H350">
        <f t="shared" si="5"/>
        <v>0</v>
      </c>
    </row>
    <row r="351" spans="8:8" x14ac:dyDescent="0.25">
      <c r="H351">
        <f t="shared" si="5"/>
        <v>0</v>
      </c>
    </row>
    <row r="352" spans="8:8" x14ac:dyDescent="0.25">
      <c r="H352">
        <f t="shared" si="5"/>
        <v>0</v>
      </c>
    </row>
    <row r="353" spans="8:8" x14ac:dyDescent="0.25">
      <c r="H353">
        <f t="shared" si="5"/>
        <v>0</v>
      </c>
    </row>
    <row r="354" spans="8:8" x14ac:dyDescent="0.25">
      <c r="H354">
        <f t="shared" si="5"/>
        <v>0</v>
      </c>
    </row>
    <row r="355" spans="8:8" x14ac:dyDescent="0.25">
      <c r="H355">
        <f t="shared" si="5"/>
        <v>0</v>
      </c>
    </row>
    <row r="356" spans="8:8" x14ac:dyDescent="0.25">
      <c r="H356">
        <f t="shared" si="5"/>
        <v>0</v>
      </c>
    </row>
    <row r="357" spans="8:8" x14ac:dyDescent="0.25">
      <c r="H357">
        <f t="shared" si="5"/>
        <v>0</v>
      </c>
    </row>
    <row r="358" spans="8:8" x14ac:dyDescent="0.25">
      <c r="H358">
        <f t="shared" si="5"/>
        <v>0</v>
      </c>
    </row>
    <row r="359" spans="8:8" x14ac:dyDescent="0.25">
      <c r="H359">
        <f t="shared" si="5"/>
        <v>0</v>
      </c>
    </row>
    <row r="360" spans="8:8" x14ac:dyDescent="0.25">
      <c r="H360">
        <f t="shared" si="5"/>
        <v>0</v>
      </c>
    </row>
    <row r="361" spans="8:8" x14ac:dyDescent="0.25">
      <c r="H361">
        <f t="shared" si="5"/>
        <v>0</v>
      </c>
    </row>
    <row r="362" spans="8:8" x14ac:dyDescent="0.25">
      <c r="H362">
        <f t="shared" si="5"/>
        <v>0</v>
      </c>
    </row>
    <row r="363" spans="8:8" x14ac:dyDescent="0.25">
      <c r="H363">
        <f t="shared" si="5"/>
        <v>0</v>
      </c>
    </row>
    <row r="364" spans="8:8" x14ac:dyDescent="0.25">
      <c r="H364">
        <f t="shared" si="5"/>
        <v>0</v>
      </c>
    </row>
    <row r="365" spans="8:8" x14ac:dyDescent="0.25">
      <c r="H365">
        <f t="shared" si="5"/>
        <v>0</v>
      </c>
    </row>
    <row r="366" spans="8:8" x14ac:dyDescent="0.25">
      <c r="H366">
        <f t="shared" si="5"/>
        <v>0</v>
      </c>
    </row>
    <row r="367" spans="8:8" x14ac:dyDescent="0.25">
      <c r="H367">
        <f t="shared" si="5"/>
        <v>0</v>
      </c>
    </row>
    <row r="368" spans="8:8" x14ac:dyDescent="0.25">
      <c r="H368">
        <f t="shared" si="5"/>
        <v>0</v>
      </c>
    </row>
    <row r="369" spans="8:8" x14ac:dyDescent="0.25">
      <c r="H369">
        <f t="shared" si="5"/>
        <v>0</v>
      </c>
    </row>
    <row r="370" spans="8:8" x14ac:dyDescent="0.25">
      <c r="H370">
        <f t="shared" si="5"/>
        <v>0</v>
      </c>
    </row>
    <row r="371" spans="8:8" x14ac:dyDescent="0.25">
      <c r="H371">
        <f t="shared" si="5"/>
        <v>0</v>
      </c>
    </row>
    <row r="372" spans="8:8" x14ac:dyDescent="0.25">
      <c r="H372">
        <f t="shared" si="5"/>
        <v>0</v>
      </c>
    </row>
    <row r="373" spans="8:8" x14ac:dyDescent="0.25">
      <c r="H373">
        <f t="shared" si="5"/>
        <v>0</v>
      </c>
    </row>
    <row r="374" spans="8:8" x14ac:dyDescent="0.25">
      <c r="H374">
        <f t="shared" si="5"/>
        <v>0</v>
      </c>
    </row>
    <row r="375" spans="8:8" x14ac:dyDescent="0.25">
      <c r="H375">
        <f t="shared" si="5"/>
        <v>0</v>
      </c>
    </row>
    <row r="376" spans="8:8" x14ac:dyDescent="0.25">
      <c r="H376">
        <f t="shared" si="5"/>
        <v>0</v>
      </c>
    </row>
    <row r="377" spans="8:8" x14ac:dyDescent="0.25">
      <c r="H377">
        <f t="shared" si="5"/>
        <v>0</v>
      </c>
    </row>
    <row r="378" spans="8:8" x14ac:dyDescent="0.25">
      <c r="H378">
        <f t="shared" si="5"/>
        <v>0</v>
      </c>
    </row>
    <row r="379" spans="8:8" x14ac:dyDescent="0.25">
      <c r="H379">
        <f t="shared" si="5"/>
        <v>0</v>
      </c>
    </row>
    <row r="380" spans="8:8" x14ac:dyDescent="0.25">
      <c r="H380">
        <f t="shared" si="5"/>
        <v>0</v>
      </c>
    </row>
    <row r="381" spans="8:8" x14ac:dyDescent="0.25">
      <c r="H381">
        <f t="shared" si="5"/>
        <v>0</v>
      </c>
    </row>
    <row r="382" spans="8:8" x14ac:dyDescent="0.25">
      <c r="H382">
        <f t="shared" si="5"/>
        <v>0</v>
      </c>
    </row>
    <row r="383" spans="8:8" x14ac:dyDescent="0.25">
      <c r="H383">
        <f t="shared" si="5"/>
        <v>0</v>
      </c>
    </row>
    <row r="384" spans="8:8" x14ac:dyDescent="0.25">
      <c r="H384">
        <f t="shared" si="5"/>
        <v>0</v>
      </c>
    </row>
    <row r="385" spans="8:8" x14ac:dyDescent="0.25">
      <c r="H385">
        <f t="shared" si="5"/>
        <v>0</v>
      </c>
    </row>
    <row r="386" spans="8:8" x14ac:dyDescent="0.25">
      <c r="H386">
        <f t="shared" ref="H386:H449" si="6">D386-F386</f>
        <v>0</v>
      </c>
    </row>
    <row r="387" spans="8:8" x14ac:dyDescent="0.25">
      <c r="H387">
        <f t="shared" si="6"/>
        <v>0</v>
      </c>
    </row>
    <row r="388" spans="8:8" x14ac:dyDescent="0.25">
      <c r="H388">
        <f t="shared" si="6"/>
        <v>0</v>
      </c>
    </row>
    <row r="389" spans="8:8" x14ac:dyDescent="0.25">
      <c r="H389">
        <f t="shared" si="6"/>
        <v>0</v>
      </c>
    </row>
    <row r="390" spans="8:8" x14ac:dyDescent="0.25">
      <c r="H390">
        <f t="shared" si="6"/>
        <v>0</v>
      </c>
    </row>
    <row r="391" spans="8:8" x14ac:dyDescent="0.25">
      <c r="H391">
        <f t="shared" si="6"/>
        <v>0</v>
      </c>
    </row>
    <row r="392" spans="8:8" x14ac:dyDescent="0.25">
      <c r="H392">
        <f t="shared" si="6"/>
        <v>0</v>
      </c>
    </row>
    <row r="393" spans="8:8" x14ac:dyDescent="0.25">
      <c r="H393">
        <f t="shared" si="6"/>
        <v>0</v>
      </c>
    </row>
    <row r="394" spans="8:8" x14ac:dyDescent="0.25">
      <c r="H394">
        <f t="shared" si="6"/>
        <v>0</v>
      </c>
    </row>
    <row r="395" spans="8:8" x14ac:dyDescent="0.25">
      <c r="H395">
        <f t="shared" si="6"/>
        <v>0</v>
      </c>
    </row>
    <row r="396" spans="8:8" x14ac:dyDescent="0.25">
      <c r="H396">
        <f t="shared" si="6"/>
        <v>0</v>
      </c>
    </row>
    <row r="397" spans="8:8" x14ac:dyDescent="0.25">
      <c r="H397">
        <f t="shared" si="6"/>
        <v>0</v>
      </c>
    </row>
    <row r="398" spans="8:8" x14ac:dyDescent="0.25">
      <c r="H398">
        <f t="shared" si="6"/>
        <v>0</v>
      </c>
    </row>
    <row r="399" spans="8:8" x14ac:dyDescent="0.25">
      <c r="H399">
        <f t="shared" si="6"/>
        <v>0</v>
      </c>
    </row>
    <row r="400" spans="8:8" x14ac:dyDescent="0.25">
      <c r="H400">
        <f t="shared" si="6"/>
        <v>0</v>
      </c>
    </row>
    <row r="401" spans="8:8" x14ac:dyDescent="0.25">
      <c r="H401">
        <f t="shared" si="6"/>
        <v>0</v>
      </c>
    </row>
    <row r="402" spans="8:8" x14ac:dyDescent="0.25">
      <c r="H402">
        <f t="shared" si="6"/>
        <v>0</v>
      </c>
    </row>
    <row r="403" spans="8:8" x14ac:dyDescent="0.25">
      <c r="H403">
        <f t="shared" si="6"/>
        <v>0</v>
      </c>
    </row>
    <row r="404" spans="8:8" x14ac:dyDescent="0.25">
      <c r="H404">
        <f t="shared" si="6"/>
        <v>0</v>
      </c>
    </row>
    <row r="405" spans="8:8" x14ac:dyDescent="0.25">
      <c r="H405">
        <f t="shared" si="6"/>
        <v>0</v>
      </c>
    </row>
    <row r="406" spans="8:8" x14ac:dyDescent="0.25">
      <c r="H406">
        <f t="shared" si="6"/>
        <v>0</v>
      </c>
    </row>
    <row r="407" spans="8:8" x14ac:dyDescent="0.25">
      <c r="H407">
        <f t="shared" si="6"/>
        <v>0</v>
      </c>
    </row>
    <row r="408" spans="8:8" x14ac:dyDescent="0.25">
      <c r="H408">
        <f t="shared" si="6"/>
        <v>0</v>
      </c>
    </row>
    <row r="409" spans="8:8" x14ac:dyDescent="0.25">
      <c r="H409">
        <f t="shared" si="6"/>
        <v>0</v>
      </c>
    </row>
    <row r="410" spans="8:8" x14ac:dyDescent="0.25">
      <c r="H410">
        <f t="shared" si="6"/>
        <v>0</v>
      </c>
    </row>
    <row r="411" spans="8:8" x14ac:dyDescent="0.25">
      <c r="H411">
        <f t="shared" si="6"/>
        <v>0</v>
      </c>
    </row>
    <row r="412" spans="8:8" x14ac:dyDescent="0.25">
      <c r="H412">
        <f t="shared" si="6"/>
        <v>0</v>
      </c>
    </row>
    <row r="413" spans="8:8" x14ac:dyDescent="0.25">
      <c r="H413">
        <f t="shared" si="6"/>
        <v>0</v>
      </c>
    </row>
    <row r="414" spans="8:8" x14ac:dyDescent="0.25">
      <c r="H414">
        <f t="shared" si="6"/>
        <v>0</v>
      </c>
    </row>
    <row r="415" spans="8:8" x14ac:dyDescent="0.25">
      <c r="H415">
        <f t="shared" si="6"/>
        <v>0</v>
      </c>
    </row>
    <row r="416" spans="8:8" x14ac:dyDescent="0.25">
      <c r="H416">
        <f t="shared" si="6"/>
        <v>0</v>
      </c>
    </row>
    <row r="417" spans="8:8" x14ac:dyDescent="0.25">
      <c r="H417">
        <f t="shared" si="6"/>
        <v>0</v>
      </c>
    </row>
    <row r="418" spans="8:8" x14ac:dyDescent="0.25">
      <c r="H418">
        <f t="shared" si="6"/>
        <v>0</v>
      </c>
    </row>
    <row r="419" spans="8:8" x14ac:dyDescent="0.25">
      <c r="H419">
        <f t="shared" si="6"/>
        <v>0</v>
      </c>
    </row>
    <row r="420" spans="8:8" x14ac:dyDescent="0.25">
      <c r="H420">
        <f t="shared" si="6"/>
        <v>0</v>
      </c>
    </row>
    <row r="421" spans="8:8" x14ac:dyDescent="0.25">
      <c r="H421">
        <f t="shared" si="6"/>
        <v>0</v>
      </c>
    </row>
    <row r="422" spans="8:8" x14ac:dyDescent="0.25">
      <c r="H422">
        <f t="shared" si="6"/>
        <v>0</v>
      </c>
    </row>
    <row r="423" spans="8:8" x14ac:dyDescent="0.25">
      <c r="H423">
        <f t="shared" si="6"/>
        <v>0</v>
      </c>
    </row>
    <row r="424" spans="8:8" x14ac:dyDescent="0.25">
      <c r="H424">
        <f t="shared" si="6"/>
        <v>0</v>
      </c>
    </row>
    <row r="425" spans="8:8" x14ac:dyDescent="0.25">
      <c r="H425">
        <f t="shared" si="6"/>
        <v>0</v>
      </c>
    </row>
    <row r="426" spans="8:8" x14ac:dyDescent="0.25">
      <c r="H426">
        <f t="shared" si="6"/>
        <v>0</v>
      </c>
    </row>
    <row r="427" spans="8:8" x14ac:dyDescent="0.25">
      <c r="H427">
        <f t="shared" si="6"/>
        <v>0</v>
      </c>
    </row>
    <row r="428" spans="8:8" x14ac:dyDescent="0.25">
      <c r="H428">
        <f t="shared" si="6"/>
        <v>0</v>
      </c>
    </row>
    <row r="429" spans="8:8" x14ac:dyDescent="0.25">
      <c r="H429">
        <f t="shared" si="6"/>
        <v>0</v>
      </c>
    </row>
    <row r="430" spans="8:8" x14ac:dyDescent="0.25">
      <c r="H430">
        <f t="shared" si="6"/>
        <v>0</v>
      </c>
    </row>
    <row r="431" spans="8:8" x14ac:dyDescent="0.25">
      <c r="H431">
        <f t="shared" si="6"/>
        <v>0</v>
      </c>
    </row>
    <row r="432" spans="8:8" x14ac:dyDescent="0.25">
      <c r="H432">
        <f t="shared" si="6"/>
        <v>0</v>
      </c>
    </row>
    <row r="433" spans="8:8" x14ac:dyDescent="0.25">
      <c r="H433">
        <f t="shared" si="6"/>
        <v>0</v>
      </c>
    </row>
    <row r="434" spans="8:8" x14ac:dyDescent="0.25">
      <c r="H434">
        <f t="shared" si="6"/>
        <v>0</v>
      </c>
    </row>
    <row r="435" spans="8:8" x14ac:dyDescent="0.25">
      <c r="H435">
        <f t="shared" si="6"/>
        <v>0</v>
      </c>
    </row>
    <row r="436" spans="8:8" x14ac:dyDescent="0.25">
      <c r="H436">
        <f t="shared" si="6"/>
        <v>0</v>
      </c>
    </row>
    <row r="437" spans="8:8" x14ac:dyDescent="0.25">
      <c r="H437">
        <f t="shared" si="6"/>
        <v>0</v>
      </c>
    </row>
    <row r="438" spans="8:8" x14ac:dyDescent="0.25">
      <c r="H438">
        <f t="shared" si="6"/>
        <v>0</v>
      </c>
    </row>
    <row r="439" spans="8:8" x14ac:dyDescent="0.25">
      <c r="H439">
        <f t="shared" si="6"/>
        <v>0</v>
      </c>
    </row>
    <row r="440" spans="8:8" x14ac:dyDescent="0.25">
      <c r="H440">
        <f t="shared" si="6"/>
        <v>0</v>
      </c>
    </row>
    <row r="441" spans="8:8" x14ac:dyDescent="0.25">
      <c r="H441">
        <f t="shared" si="6"/>
        <v>0</v>
      </c>
    </row>
    <row r="442" spans="8:8" x14ac:dyDescent="0.25">
      <c r="H442">
        <f t="shared" si="6"/>
        <v>0</v>
      </c>
    </row>
    <row r="443" spans="8:8" x14ac:dyDescent="0.25">
      <c r="H443">
        <f t="shared" si="6"/>
        <v>0</v>
      </c>
    </row>
    <row r="444" spans="8:8" x14ac:dyDescent="0.25">
      <c r="H444">
        <f t="shared" si="6"/>
        <v>0</v>
      </c>
    </row>
    <row r="445" spans="8:8" x14ac:dyDescent="0.25">
      <c r="H445">
        <f t="shared" si="6"/>
        <v>0</v>
      </c>
    </row>
    <row r="446" spans="8:8" x14ac:dyDescent="0.25">
      <c r="H446">
        <f t="shared" si="6"/>
        <v>0</v>
      </c>
    </row>
    <row r="447" spans="8:8" x14ac:dyDescent="0.25">
      <c r="H447">
        <f t="shared" si="6"/>
        <v>0</v>
      </c>
    </row>
    <row r="448" spans="8:8" x14ac:dyDescent="0.25">
      <c r="H448">
        <f t="shared" si="6"/>
        <v>0</v>
      </c>
    </row>
    <row r="449" spans="8:8" x14ac:dyDescent="0.25">
      <c r="H449">
        <f t="shared" si="6"/>
        <v>0</v>
      </c>
    </row>
    <row r="450" spans="8:8" x14ac:dyDescent="0.25">
      <c r="H450">
        <f t="shared" ref="H450:H476" si="7">D450-F450</f>
        <v>0</v>
      </c>
    </row>
    <row r="451" spans="8:8" x14ac:dyDescent="0.25">
      <c r="H451">
        <f t="shared" si="7"/>
        <v>0</v>
      </c>
    </row>
    <row r="452" spans="8:8" x14ac:dyDescent="0.25">
      <c r="H452">
        <f t="shared" si="7"/>
        <v>0</v>
      </c>
    </row>
    <row r="453" spans="8:8" x14ac:dyDescent="0.25">
      <c r="H453">
        <f t="shared" si="7"/>
        <v>0</v>
      </c>
    </row>
    <row r="454" spans="8:8" x14ac:dyDescent="0.25">
      <c r="H454">
        <f t="shared" si="7"/>
        <v>0</v>
      </c>
    </row>
    <row r="455" spans="8:8" x14ac:dyDescent="0.25">
      <c r="H455">
        <f t="shared" si="7"/>
        <v>0</v>
      </c>
    </row>
    <row r="456" spans="8:8" x14ac:dyDescent="0.25">
      <c r="H456">
        <f t="shared" si="7"/>
        <v>0</v>
      </c>
    </row>
    <row r="457" spans="8:8" x14ac:dyDescent="0.25">
      <c r="H457">
        <f t="shared" si="7"/>
        <v>0</v>
      </c>
    </row>
    <row r="458" spans="8:8" x14ac:dyDescent="0.25">
      <c r="H458">
        <f t="shared" si="7"/>
        <v>0</v>
      </c>
    </row>
    <row r="459" spans="8:8" x14ac:dyDescent="0.25">
      <c r="H459">
        <f t="shared" si="7"/>
        <v>0</v>
      </c>
    </row>
    <row r="460" spans="8:8" x14ac:dyDescent="0.25">
      <c r="H460">
        <f t="shared" si="7"/>
        <v>0</v>
      </c>
    </row>
    <row r="461" spans="8:8" x14ac:dyDescent="0.25">
      <c r="H461">
        <f t="shared" si="7"/>
        <v>0</v>
      </c>
    </row>
    <row r="462" spans="8:8" x14ac:dyDescent="0.25">
      <c r="H462">
        <f t="shared" si="7"/>
        <v>0</v>
      </c>
    </row>
    <row r="463" spans="8:8" x14ac:dyDescent="0.25">
      <c r="H463">
        <f t="shared" si="7"/>
        <v>0</v>
      </c>
    </row>
    <row r="464" spans="8:8" x14ac:dyDescent="0.25">
      <c r="H464">
        <f t="shared" si="7"/>
        <v>0</v>
      </c>
    </row>
    <row r="465" spans="8:8" x14ac:dyDescent="0.25">
      <c r="H465">
        <f t="shared" si="7"/>
        <v>0</v>
      </c>
    </row>
    <row r="466" spans="8:8" x14ac:dyDescent="0.25">
      <c r="H466">
        <f t="shared" si="7"/>
        <v>0</v>
      </c>
    </row>
    <row r="467" spans="8:8" x14ac:dyDescent="0.25">
      <c r="H467">
        <f t="shared" si="7"/>
        <v>0</v>
      </c>
    </row>
    <row r="468" spans="8:8" x14ac:dyDescent="0.25">
      <c r="H468">
        <f t="shared" si="7"/>
        <v>0</v>
      </c>
    </row>
    <row r="469" spans="8:8" x14ac:dyDescent="0.25">
      <c r="H469">
        <f t="shared" si="7"/>
        <v>0</v>
      </c>
    </row>
    <row r="470" spans="8:8" x14ac:dyDescent="0.25">
      <c r="H470">
        <f t="shared" si="7"/>
        <v>0</v>
      </c>
    </row>
    <row r="471" spans="8:8" x14ac:dyDescent="0.25">
      <c r="H471">
        <f t="shared" si="7"/>
        <v>0</v>
      </c>
    </row>
    <row r="472" spans="8:8" x14ac:dyDescent="0.25">
      <c r="H472">
        <f t="shared" si="7"/>
        <v>0</v>
      </c>
    </row>
    <row r="473" spans="8:8" x14ac:dyDescent="0.25">
      <c r="H473">
        <f t="shared" si="7"/>
        <v>0</v>
      </c>
    </row>
    <row r="474" spans="8:8" x14ac:dyDescent="0.25">
      <c r="H474">
        <f t="shared" si="7"/>
        <v>0</v>
      </c>
    </row>
    <row r="475" spans="8:8" x14ac:dyDescent="0.25">
      <c r="H475">
        <f t="shared" si="7"/>
        <v>0</v>
      </c>
    </row>
    <row r="476" spans="8:8" x14ac:dyDescent="0.25">
      <c r="H476">
        <f t="shared" si="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PA events genes</vt:lpstr>
      <vt:lpstr>Lapatinib+THZ531 0.1 uM</vt:lpstr>
      <vt:lpstr>Nilotinib+THZ531 0.1 uM</vt:lpstr>
      <vt:lpstr>THZ531 1 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gital Marketing</dc:creator>
  <cp:lastModifiedBy>Noord, V.E. van der</cp:lastModifiedBy>
  <dcterms:created xsi:type="dcterms:W3CDTF">2022-01-09T18:27:28Z</dcterms:created>
  <dcterms:modified xsi:type="dcterms:W3CDTF">2022-09-19T18:30:59Z</dcterms:modified>
</cp:coreProperties>
</file>